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Volumes/labdata/PAPER_MS/STRA8MEIOSIN_domains/"/>
    </mc:Choice>
  </mc:AlternateContent>
  <xr:revisionPtr revIDLastSave="0" documentId="8_{209B4E09-15B2-6C4E-8DCC-FB52781A6D14}" xr6:coauthVersionLast="47" xr6:coauthVersionMax="47" xr10:uidLastSave="{00000000-0000-0000-0000-000000000000}"/>
  <bookViews>
    <workbookView xWindow="6640" yWindow="4040" windowWidth="24620" windowHeight="19640" xr2:uid="{00000000-000D-0000-FFFF-FFFF00000000}"/>
  </bookViews>
  <sheets>
    <sheet name="description" sheetId="22" r:id="rId1"/>
    <sheet name="genes" sheetId="26" r:id="rId2"/>
    <sheet name="upregulated" sheetId="29" r:id="rId3"/>
    <sheet name="downregulated" sheetId="30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7608" uniqueCount="5890">
  <si>
    <t>Description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KEGG Pathway</t>
  </si>
  <si>
    <t>1_Member</t>
  </si>
  <si>
    <t>WikiPathways</t>
  </si>
  <si>
    <t>GO Biological Processes</t>
  </si>
  <si>
    <t>Reactome Gene Sets</t>
  </si>
  <si>
    <t>2_Summary</t>
  </si>
  <si>
    <t>2_Member</t>
  </si>
  <si>
    <t>3_Summary</t>
  </si>
  <si>
    <t>3_Member</t>
  </si>
  <si>
    <t>4_Summary</t>
  </si>
  <si>
    <t>4_Member</t>
  </si>
  <si>
    <t>5_Summary</t>
  </si>
  <si>
    <t>5_Member</t>
  </si>
  <si>
    <t>6_Summary</t>
  </si>
  <si>
    <t>6_Member</t>
  </si>
  <si>
    <t>7_Summary</t>
  </si>
  <si>
    <t>7_Member</t>
  </si>
  <si>
    <t>8_Summary</t>
  </si>
  <si>
    <t>8_Member</t>
  </si>
  <si>
    <t>9_Summary</t>
  </si>
  <si>
    <t>9_Member</t>
  </si>
  <si>
    <t>10_Summary</t>
  </si>
  <si>
    <t>10_Member</t>
  </si>
  <si>
    <t>11_Summary</t>
  </si>
  <si>
    <t>11_Member</t>
  </si>
  <si>
    <t>Cell Cycle</t>
  </si>
  <si>
    <t>Cell Cycle, Mitotic</t>
  </si>
  <si>
    <t>chromosome organization</t>
  </si>
  <si>
    <t>GO:0051276</t>
  </si>
  <si>
    <t>recombinational repair</t>
  </si>
  <si>
    <t>GO:0000725</t>
  </si>
  <si>
    <t>double-strand break repair via homologous recombination</t>
  </si>
  <si>
    <t>GO:0000724</t>
  </si>
  <si>
    <t>double-strand break repair</t>
  </si>
  <si>
    <t>GO:0006302</t>
  </si>
  <si>
    <t>DNA repair</t>
  </si>
  <si>
    <t>GO:0006281</t>
  </si>
  <si>
    <t>DNA metabolic process</t>
  </si>
  <si>
    <t>GO:0006259</t>
  </si>
  <si>
    <t>protein-DNA complex assembly</t>
  </si>
  <si>
    <t>GO:0065004</t>
  </si>
  <si>
    <t>protein-DNA complex organization</t>
  </si>
  <si>
    <t>GO:0071824</t>
  </si>
  <si>
    <t>chromatin remodeling</t>
  </si>
  <si>
    <t>GO:0006338</t>
  </si>
  <si>
    <t>DNA recombination</t>
  </si>
  <si>
    <t>GO:0006310</t>
  </si>
  <si>
    <t>meiosis I</t>
  </si>
  <si>
    <t>GO:0007127</t>
  </si>
  <si>
    <t>meiotic cell cycle</t>
  </si>
  <si>
    <t>GO:0051321</t>
  </si>
  <si>
    <t>13_Member</t>
  </si>
  <si>
    <t>13_Summary</t>
  </si>
  <si>
    <t>12_Member</t>
  </si>
  <si>
    <t>12_Summary</t>
  </si>
  <si>
    <t>Mitotic G1 phase and G1/S transition</t>
  </si>
  <si>
    <t>tab#</t>
    <phoneticPr fontId="6"/>
  </si>
  <si>
    <t>decription</t>
    <phoneticPr fontId="6"/>
  </si>
  <si>
    <t>18_Member</t>
  </si>
  <si>
    <t>18_Summary</t>
  </si>
  <si>
    <t>17_Member</t>
  </si>
  <si>
    <t>17_Summary</t>
  </si>
  <si>
    <t>16_Member</t>
  </si>
  <si>
    <t>16_Summary</t>
  </si>
  <si>
    <t>15_Member</t>
  </si>
  <si>
    <t>15_Summary</t>
  </si>
  <si>
    <t>14_Member</t>
  </si>
  <si>
    <t>14_Summary</t>
  </si>
  <si>
    <t>1700029P11Rik</t>
  </si>
  <si>
    <t>4930524B15Rik</t>
  </si>
  <si>
    <t>Atr</t>
  </si>
  <si>
    <t>Bbs7</t>
  </si>
  <si>
    <t>BC051142</t>
  </si>
  <si>
    <t>C1qtnf4</t>
  </si>
  <si>
    <t>Ccdc150</t>
  </si>
  <si>
    <t>Ccdc158</t>
  </si>
  <si>
    <t>Ccdc18</t>
  </si>
  <si>
    <t>Ccdc181</t>
  </si>
  <si>
    <t>Ccdc191</t>
  </si>
  <si>
    <t>Cep290</t>
  </si>
  <si>
    <t>Cops7b</t>
  </si>
  <si>
    <t>Crem</t>
  </si>
  <si>
    <t>D930016D06Rik</t>
  </si>
  <si>
    <t>Ddx4</t>
  </si>
  <si>
    <t>Dnpep</t>
  </si>
  <si>
    <t>Fbxo30</t>
  </si>
  <si>
    <t>Fnip1</t>
  </si>
  <si>
    <t>Gapvd1</t>
  </si>
  <si>
    <t>Catspere2</t>
  </si>
  <si>
    <t>Gm26787</t>
  </si>
  <si>
    <t>Gm35911</t>
  </si>
  <si>
    <t>Grk4</t>
  </si>
  <si>
    <t>Hectd2</t>
  </si>
  <si>
    <t>Hormad2</t>
  </si>
  <si>
    <t>Ift74</t>
  </si>
  <si>
    <t>Ipo5</t>
  </si>
  <si>
    <t>Iqcg</t>
  </si>
  <si>
    <t>Lrrc46</t>
  </si>
  <si>
    <t>Mdc1</t>
  </si>
  <si>
    <t>Meiob</t>
  </si>
  <si>
    <t>Mov10l1</t>
  </si>
  <si>
    <t>Mum1</t>
  </si>
  <si>
    <t>Odf2l</t>
  </si>
  <si>
    <t>Pacrg</t>
  </si>
  <si>
    <t>Pcbp3</t>
  </si>
  <si>
    <t>Pdha2</t>
  </si>
  <si>
    <t>Piwil2</t>
  </si>
  <si>
    <t>Psmc3ip</t>
  </si>
  <si>
    <t>Ptpdc1</t>
  </si>
  <si>
    <t>Rad51ap2</t>
  </si>
  <si>
    <t>Rbmxl2</t>
  </si>
  <si>
    <t>Rfx2</t>
  </si>
  <si>
    <t>Rgs12</t>
  </si>
  <si>
    <t>Rimklb</t>
  </si>
  <si>
    <t>Spata1</t>
  </si>
  <si>
    <t>Spdya</t>
  </si>
  <si>
    <t>Stk17b</t>
  </si>
  <si>
    <t>Stk33</t>
  </si>
  <si>
    <t>Strbp</t>
  </si>
  <si>
    <t>Syce3</t>
  </si>
  <si>
    <t>Sycp1</t>
  </si>
  <si>
    <t>Sycp2</t>
  </si>
  <si>
    <t>Sycp3</t>
  </si>
  <si>
    <t>Tcfl5</t>
  </si>
  <si>
    <t>Tex14</t>
  </si>
  <si>
    <t>Thbs3</t>
  </si>
  <si>
    <t>Trmt10a</t>
  </si>
  <si>
    <t>Zgrf1</t>
  </si>
  <si>
    <t>4930432K21Rik</t>
  </si>
  <si>
    <t>Abcd1</t>
  </si>
  <si>
    <t>Acer3</t>
  </si>
  <si>
    <t>Adarb1</t>
  </si>
  <si>
    <t>Adss</t>
  </si>
  <si>
    <t>Alms1</t>
  </si>
  <si>
    <t>Angel1</t>
  </si>
  <si>
    <t>Ankhd1</t>
  </si>
  <si>
    <t>Ankrd31</t>
  </si>
  <si>
    <t>Ap1s2</t>
  </si>
  <si>
    <t>Asb1</t>
  </si>
  <si>
    <t>Atad5</t>
  </si>
  <si>
    <t>Atf7ip2</t>
  </si>
  <si>
    <t>Bicdl1</t>
  </si>
  <si>
    <t>Brca2</t>
  </si>
  <si>
    <t>Cbwd1</t>
  </si>
  <si>
    <t>Cd320</t>
  </si>
  <si>
    <t>Cdkn1c</t>
  </si>
  <si>
    <t>Cenpw</t>
  </si>
  <si>
    <t>Dcaf1</t>
  </si>
  <si>
    <t>Ddx43</t>
  </si>
  <si>
    <t>Depdc5</t>
  </si>
  <si>
    <t>Dip2c</t>
  </si>
  <si>
    <t>Dmc1</t>
  </si>
  <si>
    <t>Dock3</t>
  </si>
  <si>
    <t>Eaf2</t>
  </si>
  <si>
    <t>Eml5</t>
  </si>
  <si>
    <t>Esco2</t>
  </si>
  <si>
    <t>Fam72a</t>
  </si>
  <si>
    <t>Fam83g</t>
  </si>
  <si>
    <t>Fbxo47</t>
  </si>
  <si>
    <t>Fgf11</t>
  </si>
  <si>
    <t>Fmnl3</t>
  </si>
  <si>
    <t>Focad</t>
  </si>
  <si>
    <t>Gins2</t>
  </si>
  <si>
    <t>Gm10644</t>
  </si>
  <si>
    <t>Gm45194</t>
  </si>
  <si>
    <t>Gm960</t>
  </si>
  <si>
    <t>Gpr19</t>
  </si>
  <si>
    <t>Hat1</t>
  </si>
  <si>
    <t>Hfm1</t>
  </si>
  <si>
    <t>Hormad1</t>
  </si>
  <si>
    <t>Hspb11</t>
  </si>
  <si>
    <t>Hus1b</t>
  </si>
  <si>
    <t>Ipo13</t>
  </si>
  <si>
    <t>Iqcb1</t>
  </si>
  <si>
    <t>Iqsec1</t>
  </si>
  <si>
    <t>Itsn1</t>
  </si>
  <si>
    <t>Klhl22</t>
  </si>
  <si>
    <t>Lrig1</t>
  </si>
  <si>
    <t>Lrrc36</t>
  </si>
  <si>
    <t>Luzp1</t>
  </si>
  <si>
    <t>Macrod2</t>
  </si>
  <si>
    <t>Mfsd13b</t>
  </si>
  <si>
    <t>Mpp5</t>
  </si>
  <si>
    <t>Msh5</t>
  </si>
  <si>
    <t>Myl7</t>
  </si>
  <si>
    <t>Nacad</t>
  </si>
  <si>
    <t>Nek1</t>
  </si>
  <si>
    <t>Nfxl1</t>
  </si>
  <si>
    <t>Ntf5</t>
  </si>
  <si>
    <t>Nxt1</t>
  </si>
  <si>
    <t>P4ha3</t>
  </si>
  <si>
    <t>Pak1</t>
  </si>
  <si>
    <t>Pbx3</t>
  </si>
  <si>
    <t>Phtf1</t>
  </si>
  <si>
    <t>Phyhipl</t>
  </si>
  <si>
    <t>Pkd1</t>
  </si>
  <si>
    <t>Pparg</t>
  </si>
  <si>
    <t>Ppp4r4</t>
  </si>
  <si>
    <t>Pramel1</t>
  </si>
  <si>
    <t>Prdm9</t>
  </si>
  <si>
    <t>Rabl2</t>
  </si>
  <si>
    <t>Rad21l</t>
  </si>
  <si>
    <t>Rapgefl1</t>
  </si>
  <si>
    <t>Rbm27</t>
  </si>
  <si>
    <t>Rbpms2</t>
  </si>
  <si>
    <t>Rfc4</t>
  </si>
  <si>
    <t>Rps20</t>
  </si>
  <si>
    <t>Rps6ka5</t>
  </si>
  <si>
    <t>Sdk1</t>
  </si>
  <si>
    <t>Selenok</t>
  </si>
  <si>
    <t>Setdb1</t>
  </si>
  <si>
    <t>Slc25a42</t>
  </si>
  <si>
    <t>Slit2</t>
  </si>
  <si>
    <t>Smg1</t>
  </si>
  <si>
    <t>Smpd3</t>
  </si>
  <si>
    <t>Spryd7</t>
  </si>
  <si>
    <t>Stk38</t>
  </si>
  <si>
    <t>Stxbp5l</t>
  </si>
  <si>
    <t>Suv39h1</t>
  </si>
  <si>
    <t>Syngr4</t>
  </si>
  <si>
    <t>Syt14</t>
  </si>
  <si>
    <t>Taf11</t>
  </si>
  <si>
    <t>Taf15</t>
  </si>
  <si>
    <t>Tbc1d14</t>
  </si>
  <si>
    <t>Tc2n</t>
  </si>
  <si>
    <t>Terb1</t>
  </si>
  <si>
    <t>Tesk2</t>
  </si>
  <si>
    <t>Tex12</t>
  </si>
  <si>
    <t>Tex30</t>
  </si>
  <si>
    <t>Ticrr</t>
  </si>
  <si>
    <t>Top2a</t>
  </si>
  <si>
    <t>Traf5</t>
  </si>
  <si>
    <t>Trim39</t>
  </si>
  <si>
    <t>Trpc1</t>
  </si>
  <si>
    <t>Ube2t</t>
  </si>
  <si>
    <t>Ugt8a</t>
  </si>
  <si>
    <t>Wdr47</t>
  </si>
  <si>
    <t>Zswim4</t>
  </si>
  <si>
    <t>20_Member</t>
  </si>
  <si>
    <t>20_Summary</t>
  </si>
  <si>
    <t>19_Member</t>
  </si>
  <si>
    <t>19_Summary</t>
  </si>
  <si>
    <t>PKMTs methylate histone lysines</t>
  </si>
  <si>
    <t>R-MMU-3214841</t>
  </si>
  <si>
    <t>cell division</t>
  </si>
  <si>
    <t>GO:0051301</t>
  </si>
  <si>
    <t>G1/S Transition</t>
  </si>
  <si>
    <t>R-MMU-69206</t>
  </si>
  <si>
    <t>R-MMU-453279</t>
  </si>
  <si>
    <t>DNA Replication</t>
  </si>
  <si>
    <t>R-MMU-69306</t>
  </si>
  <si>
    <t>S Phase</t>
  </si>
  <si>
    <t>R-MMU-69242</t>
  </si>
  <si>
    <t>female meiotic nuclear division</t>
  </si>
  <si>
    <t>GO:0007143</t>
  </si>
  <si>
    <t>male meiosis I</t>
  </si>
  <si>
    <t>GO:0007141</t>
  </si>
  <si>
    <t>male meiotic nuclear division</t>
  </si>
  <si>
    <t>GO:0007140</t>
  </si>
  <si>
    <t>mitotic DNA integrity checkpoint signaling</t>
  </si>
  <si>
    <t>GO:0044774</t>
  </si>
  <si>
    <t>DNA integrity checkpoint signaling</t>
  </si>
  <si>
    <t>GO:0031570</t>
  </si>
  <si>
    <t>negative regulation of mitotic cell cycle phase transition</t>
  </si>
  <si>
    <t>GO:1901991</t>
  </si>
  <si>
    <t>regulation of G2/M transition of mitotic cell cycle</t>
  </si>
  <si>
    <t>GO:0010389</t>
  </si>
  <si>
    <t>DNA damage checkpoint signaling</t>
  </si>
  <si>
    <t>GO:0000077</t>
  </si>
  <si>
    <t>mitotic cell cycle process</t>
  </si>
  <si>
    <t>GO:1903047</t>
  </si>
  <si>
    <t>negative regulation of cell cycle process</t>
  </si>
  <si>
    <t>GO:0010948</t>
  </si>
  <si>
    <t>regulation of cell cycle G2/M phase transition</t>
  </si>
  <si>
    <t>GO:1902749</t>
  </si>
  <si>
    <t>signal transduction in response to DNA damage</t>
  </si>
  <si>
    <t>GO:0042770</t>
  </si>
  <si>
    <t>negative regulation of cell cycle phase transition</t>
  </si>
  <si>
    <t>GO:1901988</t>
  </si>
  <si>
    <t>mitotic cell cycle</t>
  </si>
  <si>
    <t>GO:0000278</t>
  </si>
  <si>
    <t>mitotic cell cycle checkpoint signaling</t>
  </si>
  <si>
    <t>GO:0007093</t>
  </si>
  <si>
    <t>negative regulation of mitotic cell cycle</t>
  </si>
  <si>
    <t>GO:0045930</t>
  </si>
  <si>
    <t>cell cycle checkpoint signaling</t>
  </si>
  <si>
    <t>GO:0000075</t>
  </si>
  <si>
    <t>regulation of mitotic cell cycle phase transition</t>
  </si>
  <si>
    <t>GO:1901990</t>
  </si>
  <si>
    <t>negative regulation of cell cycle</t>
  </si>
  <si>
    <t>GO:0045786</t>
  </si>
  <si>
    <t>regulation of mitotic cell cycle</t>
  </si>
  <si>
    <t>GO:0007346</t>
  </si>
  <si>
    <t>regulation of cell cycle process</t>
  </si>
  <si>
    <t>GO:0010564</t>
  </si>
  <si>
    <t>regulation of cell cycle phase transition</t>
  </si>
  <si>
    <t>GO:1901987</t>
  </si>
  <si>
    <t>negative regulation of organelle organization</t>
  </si>
  <si>
    <t>GO:0010639</t>
  </si>
  <si>
    <t>Cell Cycle Checkpoints</t>
  </si>
  <si>
    <t>R-MMU-69620</t>
  </si>
  <si>
    <t>R-MMU-69278</t>
  </si>
  <si>
    <t>R-MMU-1640170</t>
  </si>
  <si>
    <t>cellular process involved in reproduction in multicellular organism</t>
  </si>
  <si>
    <t>GO:0022412</t>
  </si>
  <si>
    <t>germ cell development</t>
  </si>
  <si>
    <t>GO:0007281</t>
  </si>
  <si>
    <t>spermatogenesis</t>
  </si>
  <si>
    <t>GO:0007283</t>
  </si>
  <si>
    <t>oogenesis</t>
  </si>
  <si>
    <t>GO:0048477</t>
  </si>
  <si>
    <t>female gamete generation</t>
  </si>
  <si>
    <t>GO:0007292</t>
  </si>
  <si>
    <t>40/-</t>
  </si>
  <si>
    <t>homologous recombination</t>
  </si>
  <si>
    <t>GO:0035825</t>
  </si>
  <si>
    <t>reciprocal homologous recombination</t>
  </si>
  <si>
    <t>GO:0140527</t>
  </si>
  <si>
    <t>reciprocal meiotic recombination</t>
  </si>
  <si>
    <t>GO:0007131</t>
  </si>
  <si>
    <t>nuclear chromosome segregation</t>
  </si>
  <si>
    <t>GO:0098813</t>
  </si>
  <si>
    <t>organelle fission</t>
  </si>
  <si>
    <t>GO:0048285</t>
  </si>
  <si>
    <t>chromosome organization involved in meiotic cell cycle</t>
  </si>
  <si>
    <t>GO:0070192</t>
  </si>
  <si>
    <t>18/59</t>
  </si>
  <si>
    <t>homologous chromosome pairing at meiosis</t>
  </si>
  <si>
    <t>GO:0007129</t>
  </si>
  <si>
    <t>nuclear division</t>
  </si>
  <si>
    <t>GO:0000280</t>
  </si>
  <si>
    <t>meiotic chromosome segregation</t>
  </si>
  <si>
    <t>GO:0045132</t>
  </si>
  <si>
    <t>20/74</t>
  </si>
  <si>
    <t>homologous chromosome segregation</t>
  </si>
  <si>
    <t>GO:0045143</t>
  </si>
  <si>
    <t>chromosome segregation</t>
  </si>
  <si>
    <t>GO:0007059</t>
  </si>
  <si>
    <t>meiotic nuclear division</t>
  </si>
  <si>
    <t>GO:0140013</t>
  </si>
  <si>
    <t>meiotic cell cycle process</t>
  </si>
  <si>
    <t>GO:1903046</t>
  </si>
  <si>
    <t>meiosis I cell cycle process</t>
  </si>
  <si>
    <t>GO:0061982</t>
  </si>
  <si>
    <t>protein localization to chromosome</t>
  </si>
  <si>
    <t>GO:0034502</t>
  </si>
  <si>
    <t>spermatid development</t>
  </si>
  <si>
    <t>GO:0007286</t>
  </si>
  <si>
    <t>spermatid differentiation</t>
  </si>
  <si>
    <t>GO:0048515</t>
  </si>
  <si>
    <t>related to Figure 6</t>
    <phoneticPr fontId="6"/>
  </si>
  <si>
    <t>upregulated</t>
    <phoneticPr fontId="3"/>
  </si>
  <si>
    <t>downregulated</t>
    <phoneticPr fontId="3"/>
  </si>
  <si>
    <r>
      <t xml:space="preserve">List of genes that are either upregulated or downregulated in the cells derived from </t>
    </r>
    <r>
      <rPr>
        <b/>
        <i/>
        <sz val="12"/>
        <color theme="1"/>
        <rFont val="Helvetica"/>
        <family val="2"/>
      </rPr>
      <t>Meiosin</t>
    </r>
    <r>
      <rPr>
        <b/>
        <sz val="12"/>
        <color theme="1"/>
        <rFont val="Helvetica"/>
        <family val="2"/>
      </rPr>
      <t>-bHLH mutant clustered to Cluster 0, 9, 12, 8 and 13 compared with those of wild ype. These genes were identified using FIndMarker function in Seurat.</t>
    </r>
    <phoneticPr fontId="6"/>
  </si>
  <si>
    <t>Hist1h4m</t>
  </si>
  <si>
    <t>Socs3</t>
  </si>
  <si>
    <t>Spsb1</t>
  </si>
  <si>
    <t>Gm26852</t>
  </si>
  <si>
    <t>Gm16178</t>
  </si>
  <si>
    <t>Gm34821</t>
  </si>
  <si>
    <t>4932443I19Rik</t>
  </si>
  <si>
    <t>Gm26635</t>
  </si>
  <si>
    <t>Fbp1</t>
  </si>
  <si>
    <t>Grin3a</t>
  </si>
  <si>
    <t>Hist1h2ab</t>
  </si>
  <si>
    <t>E530011L22Rik</t>
  </si>
  <si>
    <t>Gm43376</t>
  </si>
  <si>
    <t>Nphs1</t>
  </si>
  <si>
    <t>Pla2g4c</t>
  </si>
  <si>
    <t>Stap1</t>
  </si>
  <si>
    <t>1700085D07Rik</t>
  </si>
  <si>
    <t>Gm26785</t>
  </si>
  <si>
    <t>Hck</t>
  </si>
  <si>
    <t>Pcdh17</t>
  </si>
  <si>
    <t>Klhl1</t>
  </si>
  <si>
    <t>Ogn</t>
  </si>
  <si>
    <t>Eln</t>
  </si>
  <si>
    <t>Gm48099</t>
  </si>
  <si>
    <t>Gm27241</t>
  </si>
  <si>
    <t>Aspn</t>
  </si>
  <si>
    <t>Pp2d1</t>
  </si>
  <si>
    <t>Gm36447</t>
  </si>
  <si>
    <t>1700001K19Rik</t>
  </si>
  <si>
    <t>Gm15563</t>
  </si>
  <si>
    <t>Gm47113</t>
  </si>
  <si>
    <t>4930557K07Rik</t>
  </si>
  <si>
    <t>2900026A02Rik</t>
  </si>
  <si>
    <t>Gm17227</t>
  </si>
  <si>
    <t>Il12rb2</t>
  </si>
  <si>
    <t>Il1rapl1</t>
  </si>
  <si>
    <t>Gm19951</t>
  </si>
  <si>
    <t>Tbxas1</t>
  </si>
  <si>
    <t>Dock4</t>
  </si>
  <si>
    <t>Pram1</t>
  </si>
  <si>
    <t>Acacb</t>
  </si>
  <si>
    <t>Gm15287</t>
  </si>
  <si>
    <t>Hist1h2ak</t>
  </si>
  <si>
    <t>Sema3c</t>
  </si>
  <si>
    <t>Gm47689</t>
  </si>
  <si>
    <t>AC151836.1</t>
  </si>
  <si>
    <t>Cfap157</t>
  </si>
  <si>
    <t>Gm48678</t>
  </si>
  <si>
    <t>4930586N03Rik</t>
  </si>
  <si>
    <t>Atp5o</t>
  </si>
  <si>
    <t>Gm42560</t>
  </si>
  <si>
    <t>Gm17056</t>
  </si>
  <si>
    <t>Gm17435</t>
  </si>
  <si>
    <t>AC154256.1</t>
  </si>
  <si>
    <t>Fosb</t>
  </si>
  <si>
    <t>Adcy10</t>
  </si>
  <si>
    <t>Gm26722</t>
  </si>
  <si>
    <t>Dbndd2</t>
  </si>
  <si>
    <t>4932443L11Rik</t>
  </si>
  <si>
    <t>Gm12758</t>
  </si>
  <si>
    <t>Mfsd4a</t>
  </si>
  <si>
    <t>Zbtb4</t>
  </si>
  <si>
    <t>Ppl</t>
  </si>
  <si>
    <t>Gm47271</t>
  </si>
  <si>
    <t>Gm17529</t>
  </si>
  <si>
    <t>Carns1</t>
  </si>
  <si>
    <t>Col3a1</t>
  </si>
  <si>
    <t>Gm16552</t>
  </si>
  <si>
    <t>Ppp4r1</t>
  </si>
  <si>
    <t>Nox1</t>
  </si>
  <si>
    <t>Gm29107</t>
  </si>
  <si>
    <t>Gm36975</t>
  </si>
  <si>
    <t>4933405D12Rik</t>
  </si>
  <si>
    <t>Ecm2</t>
  </si>
  <si>
    <t>Gls2</t>
  </si>
  <si>
    <t>Gm15564</t>
  </si>
  <si>
    <t>Gm17135</t>
  </si>
  <si>
    <t>Gm29666</t>
  </si>
  <si>
    <t>Gdap10</t>
  </si>
  <si>
    <t>Gm15886</t>
  </si>
  <si>
    <t>Pygm</t>
  </si>
  <si>
    <t>Dok3</t>
  </si>
  <si>
    <t>Hpgds</t>
  </si>
  <si>
    <t>AC144408.3</t>
  </si>
  <si>
    <t>D830025C05Rik</t>
  </si>
  <si>
    <t>Gm20275</t>
  </si>
  <si>
    <t>Enkur</t>
  </si>
  <si>
    <t>Cblc</t>
  </si>
  <si>
    <t>Ltbp4</t>
  </si>
  <si>
    <t>Mir133a-1hg</t>
  </si>
  <si>
    <t>4930505N22Rik</t>
  </si>
  <si>
    <t>Nfe2l3</t>
  </si>
  <si>
    <t>Hist1h3a</t>
  </si>
  <si>
    <t>Gm26582</t>
  </si>
  <si>
    <t>4921507P07Rik</t>
  </si>
  <si>
    <t>Gm4869</t>
  </si>
  <si>
    <t>4833418N02Rik</t>
  </si>
  <si>
    <t>mt-Nd3</t>
  </si>
  <si>
    <t>Gm26694</t>
  </si>
  <si>
    <t>Gm26870</t>
  </si>
  <si>
    <t>Serpine3</t>
  </si>
  <si>
    <t>AC161607.1</t>
  </si>
  <si>
    <t>Gm44767</t>
  </si>
  <si>
    <t>Nr6a1os</t>
  </si>
  <si>
    <t>4932412D23Rik</t>
  </si>
  <si>
    <t>Grk5</t>
  </si>
  <si>
    <t>March3</t>
  </si>
  <si>
    <t>Efnb2</t>
  </si>
  <si>
    <t>Cfap61</t>
  </si>
  <si>
    <t>Nr4a3</t>
  </si>
  <si>
    <t>Ism2</t>
  </si>
  <si>
    <t>Far1os</t>
  </si>
  <si>
    <t>Gm10550</t>
  </si>
  <si>
    <t>Serpinc1</t>
  </si>
  <si>
    <t>Gm26542</t>
  </si>
  <si>
    <t>Agrp</t>
  </si>
  <si>
    <t>Zfp651</t>
  </si>
  <si>
    <t>Gm2885</t>
  </si>
  <si>
    <t>Lrcol1</t>
  </si>
  <si>
    <t>Gm17178</t>
  </si>
  <si>
    <t>Gm36198</t>
  </si>
  <si>
    <t>Hist1h2bn</t>
  </si>
  <si>
    <t>Rps12</t>
  </si>
  <si>
    <t>Fermt3</t>
  </si>
  <si>
    <t>Cd27</t>
  </si>
  <si>
    <t>mt-Co3</t>
  </si>
  <si>
    <t>Vcl</t>
  </si>
  <si>
    <t>Lmntd2</t>
  </si>
  <si>
    <t>6720427I07Rik</t>
  </si>
  <si>
    <t>Gm26518</t>
  </si>
  <si>
    <t>Dcn</t>
  </si>
  <si>
    <t>E130304I02Rik</t>
  </si>
  <si>
    <t>Sag</t>
  </si>
  <si>
    <t>D030068K23Rik</t>
  </si>
  <si>
    <t>Ceacam2</t>
  </si>
  <si>
    <t>Tomt</t>
  </si>
  <si>
    <t>Itga2b</t>
  </si>
  <si>
    <t>Runx2</t>
  </si>
  <si>
    <t>Slc18a1</t>
  </si>
  <si>
    <t>Adgrl2</t>
  </si>
  <si>
    <t>Cmss1</t>
  </si>
  <si>
    <t>Col4a5</t>
  </si>
  <si>
    <t>Gm11639</t>
  </si>
  <si>
    <t>Gm12353</t>
  </si>
  <si>
    <t>Rapgef5</t>
  </si>
  <si>
    <t>Slc16a4</t>
  </si>
  <si>
    <t>AC110166.2</t>
  </si>
  <si>
    <t>Egr1</t>
  </si>
  <si>
    <t>Fgfr3</t>
  </si>
  <si>
    <t>Gm49355</t>
  </si>
  <si>
    <t>Gm20045</t>
  </si>
  <si>
    <t>Gm17202</t>
  </si>
  <si>
    <t>Unc13a</t>
  </si>
  <si>
    <t>Gm28305</t>
  </si>
  <si>
    <t>Wdr25</t>
  </si>
  <si>
    <t>Gm19710</t>
  </si>
  <si>
    <t>Star</t>
  </si>
  <si>
    <t>Fos</t>
  </si>
  <si>
    <t>Gm49321</t>
  </si>
  <si>
    <t>Mctp1</t>
  </si>
  <si>
    <t>Stpg2</t>
  </si>
  <si>
    <t>Sez6l2</t>
  </si>
  <si>
    <t>Gm26786</t>
  </si>
  <si>
    <t>Gm42413</t>
  </si>
  <si>
    <t>A730081D07Rik</t>
  </si>
  <si>
    <t>Dmpk</t>
  </si>
  <si>
    <t>Nrcam</t>
  </si>
  <si>
    <t>Gm11508</t>
  </si>
  <si>
    <t>Gm26563</t>
  </si>
  <si>
    <t>Gm27188</t>
  </si>
  <si>
    <t>Rab39</t>
  </si>
  <si>
    <t>1300017J02Rik</t>
  </si>
  <si>
    <t>1810034E14Rik</t>
  </si>
  <si>
    <t>C79798</t>
  </si>
  <si>
    <t>Pfkm</t>
  </si>
  <si>
    <t>Gm10827</t>
  </si>
  <si>
    <t>Fbxl22</t>
  </si>
  <si>
    <t>AC168090.1</t>
  </si>
  <si>
    <t>Zdhhc9</t>
  </si>
  <si>
    <t>Gm47167</t>
  </si>
  <si>
    <t>4831440E17Rik</t>
  </si>
  <si>
    <t>Hist1h2ai</t>
  </si>
  <si>
    <t>Pnpla7</t>
  </si>
  <si>
    <t>Map3k12</t>
  </si>
  <si>
    <t>Cnnm2</t>
  </si>
  <si>
    <t>Mttp</t>
  </si>
  <si>
    <t>Gm38392</t>
  </si>
  <si>
    <t>Sipa1l3</t>
  </si>
  <si>
    <t>Gm20404</t>
  </si>
  <si>
    <t>Mpp4</t>
  </si>
  <si>
    <t>Nr1h3</t>
  </si>
  <si>
    <t>Pbld2</t>
  </si>
  <si>
    <t>Mylip</t>
  </si>
  <si>
    <t>Pmel</t>
  </si>
  <si>
    <t>Zfhx2</t>
  </si>
  <si>
    <t>Gm28043</t>
  </si>
  <si>
    <t>Gm15265</t>
  </si>
  <si>
    <t>Gm48765</t>
  </si>
  <si>
    <t>Gm14820</t>
  </si>
  <si>
    <t>Lpxn</t>
  </si>
  <si>
    <t>Gm11961</t>
  </si>
  <si>
    <t>Flnb</t>
  </si>
  <si>
    <t>mt-Nd2</t>
  </si>
  <si>
    <t>mt-Nd1</t>
  </si>
  <si>
    <t>Gk</t>
  </si>
  <si>
    <t>Noxred1</t>
  </si>
  <si>
    <t>Syngap1</t>
  </si>
  <si>
    <t>Dusp18</t>
  </si>
  <si>
    <t>Mfsd5</t>
  </si>
  <si>
    <t>S100a3</t>
  </si>
  <si>
    <t>Rpl13a</t>
  </si>
  <si>
    <t>Ulk4</t>
  </si>
  <si>
    <t>Gm26904</t>
  </si>
  <si>
    <t>Gm11520</t>
  </si>
  <si>
    <t>Ccdc36</t>
  </si>
  <si>
    <t>Ccdc173</t>
  </si>
  <si>
    <t>Strip2</t>
  </si>
  <si>
    <t>Sync</t>
  </si>
  <si>
    <t>Gm21972</t>
  </si>
  <si>
    <t>Lrrc19</t>
  </si>
  <si>
    <t>Ttc41</t>
  </si>
  <si>
    <t>Amy1</t>
  </si>
  <si>
    <t>Hexb</t>
  </si>
  <si>
    <t>Ttc7</t>
  </si>
  <si>
    <t>Snhg6</t>
  </si>
  <si>
    <t>Gm16794</t>
  </si>
  <si>
    <t>Gm48079</t>
  </si>
  <si>
    <t>Gm10138</t>
  </si>
  <si>
    <t>1700109H08Rik</t>
  </si>
  <si>
    <t>Pdlim5</t>
  </si>
  <si>
    <t>Dennd1a</t>
  </si>
  <si>
    <t>Sapcd1</t>
  </si>
  <si>
    <t>Hist1h2bp</t>
  </si>
  <si>
    <t>Gm16599</t>
  </si>
  <si>
    <t>Nek11</t>
  </si>
  <si>
    <t>Gm20732</t>
  </si>
  <si>
    <t>Hist1h2be</t>
  </si>
  <si>
    <t>Ralgapa2</t>
  </si>
  <si>
    <t>Slc22a5</t>
  </si>
  <si>
    <t>AC160336.1</t>
  </si>
  <si>
    <t>Gm11457</t>
  </si>
  <si>
    <t>Abtb2</t>
  </si>
  <si>
    <t>Rsf1os1</t>
  </si>
  <si>
    <t>Rpl23a</t>
  </si>
  <si>
    <t>Zbtb5</t>
  </si>
  <si>
    <t>Camk1d</t>
  </si>
  <si>
    <t>Acp2</t>
  </si>
  <si>
    <t>Hist1h2bb</t>
  </si>
  <si>
    <t>Baiap2l1</t>
  </si>
  <si>
    <t>Gm33037</t>
  </si>
  <si>
    <t>6430550D23Rik</t>
  </si>
  <si>
    <t>Dffa</t>
  </si>
  <si>
    <t>Gm26601</t>
  </si>
  <si>
    <t>Gm44686</t>
  </si>
  <si>
    <t>Sorbs1</t>
  </si>
  <si>
    <t>2310040G07Rik</t>
  </si>
  <si>
    <t>Trim69</t>
  </si>
  <si>
    <t>Vamp1</t>
  </si>
  <si>
    <t>Rps27rt</t>
  </si>
  <si>
    <t>Gm26901</t>
  </si>
  <si>
    <t>Slc22a14</t>
  </si>
  <si>
    <t>Klc3</t>
  </si>
  <si>
    <t>Tcf20</t>
  </si>
  <si>
    <t>Mgat5b</t>
  </si>
  <si>
    <t>Tnip2</t>
  </si>
  <si>
    <t>Tuft1</t>
  </si>
  <si>
    <t>Magi1</t>
  </si>
  <si>
    <t>Srl</t>
  </si>
  <si>
    <t>Unc13b</t>
  </si>
  <si>
    <t>Sox6</t>
  </si>
  <si>
    <t>Jun</t>
  </si>
  <si>
    <t>Thap8</t>
  </si>
  <si>
    <t>Prkg1</t>
  </si>
  <si>
    <t>Rims2</t>
  </si>
  <si>
    <t>C77080</t>
  </si>
  <si>
    <t>Gm15834</t>
  </si>
  <si>
    <t>Nmt2</t>
  </si>
  <si>
    <t>Gm35188</t>
  </si>
  <si>
    <t>Cpeb3</t>
  </si>
  <si>
    <t>Ptpn12</t>
  </si>
  <si>
    <t>Hist1h4d</t>
  </si>
  <si>
    <t>Lzts3</t>
  </si>
  <si>
    <t>Slc26a8</t>
  </si>
  <si>
    <t>Sugct</t>
  </si>
  <si>
    <t>Zfp667</t>
  </si>
  <si>
    <t>Magi3</t>
  </si>
  <si>
    <t>Uvssa</t>
  </si>
  <si>
    <t>Mnat1</t>
  </si>
  <si>
    <t>Csrnp2</t>
  </si>
  <si>
    <t>9330102E08Rik</t>
  </si>
  <si>
    <t>Rnf157</t>
  </si>
  <si>
    <t>Hist1h2bj</t>
  </si>
  <si>
    <t>Lrrc4</t>
  </si>
  <si>
    <t>Pcx</t>
  </si>
  <si>
    <t>Gm16279</t>
  </si>
  <si>
    <t>Tcf19</t>
  </si>
  <si>
    <t>Hist1h4c</t>
  </si>
  <si>
    <t>Rsph10b</t>
  </si>
  <si>
    <t>Gm49085</t>
  </si>
  <si>
    <t>Nlk</t>
  </si>
  <si>
    <t>Gli3</t>
  </si>
  <si>
    <t>AW554918</t>
  </si>
  <si>
    <t>Rfx3</t>
  </si>
  <si>
    <t>Efcab5</t>
  </si>
  <si>
    <t>Fam102b</t>
  </si>
  <si>
    <t>Gen1</t>
  </si>
  <si>
    <t>Relb</t>
  </si>
  <si>
    <t>Ubtd2</t>
  </si>
  <si>
    <t>Gm26916</t>
  </si>
  <si>
    <t>Hist1h4j</t>
  </si>
  <si>
    <t>a</t>
  </si>
  <si>
    <t>Ints9</t>
  </si>
  <si>
    <t>Gm43666</t>
  </si>
  <si>
    <t>1700034P13Rik</t>
  </si>
  <si>
    <t>Gm43713</t>
  </si>
  <si>
    <t>Tecpr2</t>
  </si>
  <si>
    <t>Gm15614</t>
  </si>
  <si>
    <t>Cdk8</t>
  </si>
  <si>
    <t>Synj1</t>
  </si>
  <si>
    <t>Hist3h2ba</t>
  </si>
  <si>
    <t>Aup1</t>
  </si>
  <si>
    <t>Gm28539</t>
  </si>
  <si>
    <t>Shank1</t>
  </si>
  <si>
    <t>Ahcyl2</t>
  </si>
  <si>
    <t>2610037D02Rik</t>
  </si>
  <si>
    <t>Tbc1d5</t>
  </si>
  <si>
    <t>Ern1</t>
  </si>
  <si>
    <t>Hist1h2ac</t>
  </si>
  <si>
    <t>Gm26551</t>
  </si>
  <si>
    <t>Gng3</t>
  </si>
  <si>
    <t>Simc1</t>
  </si>
  <si>
    <t>Fam168a</t>
  </si>
  <si>
    <t>Larp1b</t>
  </si>
  <si>
    <t>Ly75</t>
  </si>
  <si>
    <t>Eif5b</t>
  </si>
  <si>
    <t>Pycard</t>
  </si>
  <si>
    <t>Nol4l</t>
  </si>
  <si>
    <t>Shroom2</t>
  </si>
  <si>
    <t>Gm42439</t>
  </si>
  <si>
    <t>Gm19583</t>
  </si>
  <si>
    <t>Garnl3</t>
  </si>
  <si>
    <t>Mylk</t>
  </si>
  <si>
    <t>Fmnl2</t>
  </si>
  <si>
    <t>Mlxip</t>
  </si>
  <si>
    <t>Srgap2</t>
  </si>
  <si>
    <t>Dcun1d2</t>
  </si>
  <si>
    <t>Fgfr2</t>
  </si>
  <si>
    <t>Cdkl5</t>
  </si>
  <si>
    <t>Pcsk7</t>
  </si>
  <si>
    <t>Pkd2l2</t>
  </si>
  <si>
    <t>Zhx3</t>
  </si>
  <si>
    <t>Hykk</t>
  </si>
  <si>
    <t>4930557J02Rik</t>
  </si>
  <si>
    <t>Gm15706</t>
  </si>
  <si>
    <t>Pitpnm2</t>
  </si>
  <si>
    <t>Rbm46os</t>
  </si>
  <si>
    <t>Spred2</t>
  </si>
  <si>
    <t>Hic2</t>
  </si>
  <si>
    <t>Bnc1</t>
  </si>
  <si>
    <t>Esyt2</t>
  </si>
  <si>
    <t>Mbd5</t>
  </si>
  <si>
    <t>Rps21</t>
  </si>
  <si>
    <t>Shank2</t>
  </si>
  <si>
    <t>Zfp335os</t>
  </si>
  <si>
    <t>Eif2s2</t>
  </si>
  <si>
    <t>Greb1l</t>
  </si>
  <si>
    <t>Sertad2</t>
  </si>
  <si>
    <t>Slc16a10</t>
  </si>
  <si>
    <t>Sept2</t>
  </si>
  <si>
    <t>Aph1b</t>
  </si>
  <si>
    <t>Gtdc1</t>
  </si>
  <si>
    <t>Gm49356</t>
  </si>
  <si>
    <t>Mmaa</t>
  </si>
  <si>
    <t>Anks1</t>
  </si>
  <si>
    <t>Pclo</t>
  </si>
  <si>
    <t>Rnf213</t>
  </si>
  <si>
    <t>Alcam</t>
  </si>
  <si>
    <t>Ccdc62</t>
  </si>
  <si>
    <t>Gm26836</t>
  </si>
  <si>
    <t>3110021N24Rik</t>
  </si>
  <si>
    <t>Ppp1r13b</t>
  </si>
  <si>
    <t>Dennd4a</t>
  </si>
  <si>
    <t>Slc7a6</t>
  </si>
  <si>
    <t>Gm14966</t>
  </si>
  <si>
    <t>C230088H06Rik</t>
  </si>
  <si>
    <t>Rad51b</t>
  </si>
  <si>
    <t>Lrrc39</t>
  </si>
  <si>
    <t>Clic4</t>
  </si>
  <si>
    <t>Nr6a1</t>
  </si>
  <si>
    <t>1810062O18Rik</t>
  </si>
  <si>
    <t>Fam20b</t>
  </si>
  <si>
    <t>Syt11</t>
  </si>
  <si>
    <t>Gab2</t>
  </si>
  <si>
    <t>Gm44511</t>
  </si>
  <si>
    <t>Txlng</t>
  </si>
  <si>
    <t>Evi5l</t>
  </si>
  <si>
    <t>Pi4kb</t>
  </si>
  <si>
    <t>Ttc26</t>
  </si>
  <si>
    <t>Trp53bp2</t>
  </si>
  <si>
    <t>Gm15559</t>
  </si>
  <si>
    <t>Znrf3</t>
  </si>
  <si>
    <t>Baiap2</t>
  </si>
  <si>
    <t>Nabp1</t>
  </si>
  <si>
    <t>Gm26606</t>
  </si>
  <si>
    <t>Rnf19b</t>
  </si>
  <si>
    <t>Gm15491</t>
  </si>
  <si>
    <t>Gm16541</t>
  </si>
  <si>
    <t>Nfat5</t>
  </si>
  <si>
    <t>Csgalnact2</t>
  </si>
  <si>
    <t>Adcy9</t>
  </si>
  <si>
    <t>Serpini1</t>
  </si>
  <si>
    <t>Nf2</t>
  </si>
  <si>
    <t>2310061I04Rik</t>
  </si>
  <si>
    <t>Rassf3</t>
  </si>
  <si>
    <t>9130011E15Rik</t>
  </si>
  <si>
    <t>Hs2st1</t>
  </si>
  <si>
    <t>Ubl3</t>
  </si>
  <si>
    <t>Rptor</t>
  </si>
  <si>
    <t>Coro7</t>
  </si>
  <si>
    <t>Taf4b</t>
  </si>
  <si>
    <t>Akt3</t>
  </si>
  <si>
    <t>Bmpr2</t>
  </si>
  <si>
    <t>Il17ra</t>
  </si>
  <si>
    <t>Gm10785</t>
  </si>
  <si>
    <t>Dym</t>
  </si>
  <si>
    <t>Arhgap26</t>
  </si>
  <si>
    <t>Nacc1</t>
  </si>
  <si>
    <t>Etaa1os</t>
  </si>
  <si>
    <t>Garem1</t>
  </si>
  <si>
    <t>1700084C06Rik</t>
  </si>
  <si>
    <t>Tom1l2</t>
  </si>
  <si>
    <t>Gpsm2</t>
  </si>
  <si>
    <t>Inpp5a</t>
  </si>
  <si>
    <t>Hist1h2ba</t>
  </si>
  <si>
    <t>Brpf3</t>
  </si>
  <si>
    <t>Megf9</t>
  </si>
  <si>
    <t>Camkmt</t>
  </si>
  <si>
    <t>Recql5</t>
  </si>
  <si>
    <t>AC165953.2</t>
  </si>
  <si>
    <t>Zbtb20</t>
  </si>
  <si>
    <t>Pdap1</t>
  </si>
  <si>
    <t>Eda</t>
  </si>
  <si>
    <t>Kif9</t>
  </si>
  <si>
    <t>Pwwp2a</t>
  </si>
  <si>
    <t>Kcnq1ot1</t>
  </si>
  <si>
    <t>Tnrc6b</t>
  </si>
  <si>
    <t>Gm27017</t>
  </si>
  <si>
    <t>Rpl31</t>
  </si>
  <si>
    <t>Farp2</t>
  </si>
  <si>
    <t>Bbx</t>
  </si>
  <si>
    <t>Gdap2</t>
  </si>
  <si>
    <t>Nova1</t>
  </si>
  <si>
    <t>E130308A19Rik</t>
  </si>
  <si>
    <t>Ppwd1</t>
  </si>
  <si>
    <t>Rpl12</t>
  </si>
  <si>
    <t>Slc38a9</t>
  </si>
  <si>
    <t>Erc1</t>
  </si>
  <si>
    <t>Kif23</t>
  </si>
  <si>
    <t>Med26</t>
  </si>
  <si>
    <t>Ubtd1</t>
  </si>
  <si>
    <t>Stim2</t>
  </si>
  <si>
    <t>Osbpl2</t>
  </si>
  <si>
    <t>Arhgap35</t>
  </si>
  <si>
    <t>Elf1</t>
  </si>
  <si>
    <t>Phf21a</t>
  </si>
  <si>
    <t>Clcn5</t>
  </si>
  <si>
    <t>Ppp3ca</t>
  </si>
  <si>
    <t>Nudt6</t>
  </si>
  <si>
    <t>Vac14</t>
  </si>
  <si>
    <t>Tbc1d22a</t>
  </si>
  <si>
    <t>Cdip1</t>
  </si>
  <si>
    <t>Rplp1</t>
  </si>
  <si>
    <t>Xkr6</t>
  </si>
  <si>
    <t>Exoc6b</t>
  </si>
  <si>
    <t>Galk2</t>
  </si>
  <si>
    <t>Lin52</t>
  </si>
  <si>
    <t>Ccdc57</t>
  </si>
  <si>
    <t>Cask</t>
  </si>
  <si>
    <t>Tanc2</t>
  </si>
  <si>
    <t>Zswim3</t>
  </si>
  <si>
    <t>Specc1</t>
  </si>
  <si>
    <t>4930592C13Rik</t>
  </si>
  <si>
    <t>Btbd9</t>
  </si>
  <si>
    <t>Casp3</t>
  </si>
  <si>
    <t>Gm37240</t>
  </si>
  <si>
    <t>Ints6</t>
  </si>
  <si>
    <t>4930599N23Rik</t>
  </si>
  <si>
    <t>Rabgap1l</t>
  </si>
  <si>
    <t>Tubgcp4</t>
  </si>
  <si>
    <t>Ddx21</t>
  </si>
  <si>
    <t>Kat6b</t>
  </si>
  <si>
    <t>Naa40</t>
  </si>
  <si>
    <t>Myo9b</t>
  </si>
  <si>
    <t>Wdr62</t>
  </si>
  <si>
    <t>Fbxo5</t>
  </si>
  <si>
    <t>Tiam1</t>
  </si>
  <si>
    <t>Gm47283</t>
  </si>
  <si>
    <t>Lpgat1</t>
  </si>
  <si>
    <t>Fancc</t>
  </si>
  <si>
    <t>Sik2</t>
  </si>
  <si>
    <t>Gm10073</t>
  </si>
  <si>
    <t>Homer1</t>
  </si>
  <si>
    <t>Trim41</t>
  </si>
  <si>
    <t>Numb</t>
  </si>
  <si>
    <t>Ccdc157</t>
  </si>
  <si>
    <t>Camta2</t>
  </si>
  <si>
    <t>Lnx2</t>
  </si>
  <si>
    <t>Fkbp15</t>
  </si>
  <si>
    <t>2810006K23Rik</t>
  </si>
  <si>
    <t>R3hcc1l</t>
  </si>
  <si>
    <t>Fbxo42</t>
  </si>
  <si>
    <t>Tmem5</t>
  </si>
  <si>
    <t>B4galt5</t>
  </si>
  <si>
    <t>Mapk1ip1</t>
  </si>
  <si>
    <t>Ppp2r3a</t>
  </si>
  <si>
    <t>Taok3</t>
  </si>
  <si>
    <t>Por</t>
  </si>
  <si>
    <t>Nbea</t>
  </si>
  <si>
    <t>Stk40</t>
  </si>
  <si>
    <t>Narf</t>
  </si>
  <si>
    <t>Hist1h4h</t>
  </si>
  <si>
    <t>Ric8b</t>
  </si>
  <si>
    <t>Aak1</t>
  </si>
  <si>
    <t>Gm26590</t>
  </si>
  <si>
    <t>Hist1h4k</t>
  </si>
  <si>
    <t>Ppp2r5a</t>
  </si>
  <si>
    <t>Tsc1</t>
  </si>
  <si>
    <t>Usp32</t>
  </si>
  <si>
    <t>Kansl1</t>
  </si>
  <si>
    <t>Hnf4aos</t>
  </si>
  <si>
    <t>Bace1</t>
  </si>
  <si>
    <t>Atf7</t>
  </si>
  <si>
    <t>Dis3l2</t>
  </si>
  <si>
    <t>Zfp583</t>
  </si>
  <si>
    <t>Gbf1</t>
  </si>
  <si>
    <t>Nipbl</t>
  </si>
  <si>
    <t>Fchsd2</t>
  </si>
  <si>
    <t>Sclt1</t>
  </si>
  <si>
    <t>Rab5b</t>
  </si>
  <si>
    <t>Glce</t>
  </si>
  <si>
    <t>Smyd3</t>
  </si>
  <si>
    <t>Bcl2l1</t>
  </si>
  <si>
    <t>Ankrd28</t>
  </si>
  <si>
    <t>Diaph1</t>
  </si>
  <si>
    <t>Acad11</t>
  </si>
  <si>
    <t>Carm1</t>
  </si>
  <si>
    <t>B3galnt2</t>
  </si>
  <si>
    <t>Zfp142</t>
  </si>
  <si>
    <t>Pcyt1a</t>
  </si>
  <si>
    <t>Golph3l</t>
  </si>
  <si>
    <t>Rps15</t>
  </si>
  <si>
    <t>Map4</t>
  </si>
  <si>
    <t>Rbfox2</t>
  </si>
  <si>
    <t>Park2</t>
  </si>
  <si>
    <t>Zbed4</t>
  </si>
  <si>
    <t>Kif27</t>
  </si>
  <si>
    <t>Ppfibp1</t>
  </si>
  <si>
    <t>Gm4349</t>
  </si>
  <si>
    <t>Tfb1m</t>
  </si>
  <si>
    <t>Scfd2</t>
  </si>
  <si>
    <t>Ptpn13</t>
  </si>
  <si>
    <t>Tsc22d2</t>
  </si>
  <si>
    <t>Syn2</t>
  </si>
  <si>
    <t>Rpl5</t>
  </si>
  <si>
    <t>Fto</t>
  </si>
  <si>
    <t>Gpr137c</t>
  </si>
  <si>
    <t>Taf3</t>
  </si>
  <si>
    <t>AC149090.1</t>
  </si>
  <si>
    <t>Lamb2</t>
  </si>
  <si>
    <t>Cpeb4</t>
  </si>
  <si>
    <t>Tmem68</t>
  </si>
  <si>
    <t>Xpnpep3</t>
  </si>
  <si>
    <t>Txndc11</t>
  </si>
  <si>
    <t>Ubn2</t>
  </si>
  <si>
    <t>Ero1lb</t>
  </si>
  <si>
    <t>Airn</t>
  </si>
  <si>
    <t>Hist1h1t</t>
  </si>
  <si>
    <t>Chka</t>
  </si>
  <si>
    <t>Ago3</t>
  </si>
  <si>
    <t>Rubcn</t>
  </si>
  <si>
    <t>Zfat</t>
  </si>
  <si>
    <t>Kremen1</t>
  </si>
  <si>
    <t>Asxl2</t>
  </si>
  <si>
    <t>Ezh2</t>
  </si>
  <si>
    <t>Smarca4</t>
  </si>
  <si>
    <t>Dcaf6</t>
  </si>
  <si>
    <t>Bcl2l13</t>
  </si>
  <si>
    <t>Map3k3</t>
  </si>
  <si>
    <t>Dnajc1</t>
  </si>
  <si>
    <t>Gm21992</t>
  </si>
  <si>
    <t>Zfp438</t>
  </si>
  <si>
    <t>Rasal2</t>
  </si>
  <si>
    <t>Tufm</t>
  </si>
  <si>
    <t>AY036118</t>
  </si>
  <si>
    <t>Dcbld2</t>
  </si>
  <si>
    <t>Abhd18</t>
  </si>
  <si>
    <t>Snrk</t>
  </si>
  <si>
    <t>Rreb1</t>
  </si>
  <si>
    <t>6430548M08Rik</t>
  </si>
  <si>
    <t>Trak2</t>
  </si>
  <si>
    <t>Sec62</t>
  </si>
  <si>
    <t>Hdac8</t>
  </si>
  <si>
    <t>Rundc1</t>
  </si>
  <si>
    <t>Ambra1</t>
  </si>
  <si>
    <t>Trp53inp2</t>
  </si>
  <si>
    <t>Osbpl8</t>
  </si>
  <si>
    <t>Rrp12</t>
  </si>
  <si>
    <t>Cir1</t>
  </si>
  <si>
    <t>Baz1a</t>
  </si>
  <si>
    <t>Rps25</t>
  </si>
  <si>
    <t>Atp2b1</t>
  </si>
  <si>
    <t>Mast2</t>
  </si>
  <si>
    <t>Gatad2a</t>
  </si>
  <si>
    <t>Slc20a2</t>
  </si>
  <si>
    <t>Fam133b</t>
  </si>
  <si>
    <t>Sdccag8</t>
  </si>
  <si>
    <t>Stam</t>
  </si>
  <si>
    <t>Traf3</t>
  </si>
  <si>
    <t>Brip1os</t>
  </si>
  <si>
    <t>Pigu</t>
  </si>
  <si>
    <t>Calr</t>
  </si>
  <si>
    <t>Psen1</t>
  </si>
  <si>
    <t>Ttll5</t>
  </si>
  <si>
    <t>Mut</t>
  </si>
  <si>
    <t>Ccnyl1</t>
  </si>
  <si>
    <t>Clec16a</t>
  </si>
  <si>
    <t>Swt1</t>
  </si>
  <si>
    <t>Rapgef2</t>
  </si>
  <si>
    <t>Zranb1</t>
  </si>
  <si>
    <t>Ankrd42</t>
  </si>
  <si>
    <t>Fbxl17</t>
  </si>
  <si>
    <t>Trim17</t>
  </si>
  <si>
    <t>Malt1</t>
  </si>
  <si>
    <t>Rbm34</t>
  </si>
  <si>
    <t>Tab2</t>
  </si>
  <si>
    <t>Tgfbrap1</t>
  </si>
  <si>
    <t>Pgm2l1</t>
  </si>
  <si>
    <t>Gstz1</t>
  </si>
  <si>
    <t>Snd1</t>
  </si>
  <si>
    <t>Ankrd17</t>
  </si>
  <si>
    <t>Lrba</t>
  </si>
  <si>
    <t>Slc5a3</t>
  </si>
  <si>
    <t>Parp12</t>
  </si>
  <si>
    <t>Smyd4</t>
  </si>
  <si>
    <t>CT030190.1</t>
  </si>
  <si>
    <t>Rbm6</t>
  </si>
  <si>
    <t>Raph1</t>
  </si>
  <si>
    <t>Setd1a</t>
  </si>
  <si>
    <t>Tmcc1</t>
  </si>
  <si>
    <t>Sp4</t>
  </si>
  <si>
    <t>Slc43a2</t>
  </si>
  <si>
    <t>Rnf216</t>
  </si>
  <si>
    <t>Usp3</t>
  </si>
  <si>
    <t>Casz1</t>
  </si>
  <si>
    <t>Ccdc122</t>
  </si>
  <si>
    <t>Atp1b2</t>
  </si>
  <si>
    <t>Dusp16</t>
  </si>
  <si>
    <t>Sufu</t>
  </si>
  <si>
    <t>Fut8</t>
  </si>
  <si>
    <t>Opa3</t>
  </si>
  <si>
    <t>Ogdh</t>
  </si>
  <si>
    <t>Ell</t>
  </si>
  <si>
    <t>Ell2</t>
  </si>
  <si>
    <t>Zfp687</t>
  </si>
  <si>
    <t>Ap5m1</t>
  </si>
  <si>
    <t>1700029J07Rik</t>
  </si>
  <si>
    <t>Kif16b</t>
  </si>
  <si>
    <t>Dtnb</t>
  </si>
  <si>
    <t>1110059G10Rik</t>
  </si>
  <si>
    <t>Rps29</t>
  </si>
  <si>
    <t>Tmed8</t>
  </si>
  <si>
    <t>Msra</t>
  </si>
  <si>
    <t>Myo9a</t>
  </si>
  <si>
    <t>Mphosph8</t>
  </si>
  <si>
    <t>Pde8a</t>
  </si>
  <si>
    <t>Srcap</t>
  </si>
  <si>
    <t>Sbno2</t>
  </si>
  <si>
    <t>Auts2</t>
  </si>
  <si>
    <t>Ndrg3</t>
  </si>
  <si>
    <t>Zcchc7</t>
  </si>
  <si>
    <t>Cers5</t>
  </si>
  <si>
    <t>Ap3d1</t>
  </si>
  <si>
    <t>Wipf2</t>
  </si>
  <si>
    <t>Gphn</t>
  </si>
  <si>
    <t>Mapk8</t>
  </si>
  <si>
    <t>Rab2b</t>
  </si>
  <si>
    <t>Cux1</t>
  </si>
  <si>
    <t>Wdr20</t>
  </si>
  <si>
    <t>Phlpp1</t>
  </si>
  <si>
    <t>Rfx7</t>
  </si>
  <si>
    <t>Phc1</t>
  </si>
  <si>
    <t>Cdk11b</t>
  </si>
  <si>
    <t>Zfp654</t>
  </si>
  <si>
    <t>Zfp592</t>
  </si>
  <si>
    <t>Gmds</t>
  </si>
  <si>
    <t>Fam126a</t>
  </si>
  <si>
    <t>Wdpcp</t>
  </si>
  <si>
    <t>Nfatc3</t>
  </si>
  <si>
    <t>Ptpn4</t>
  </si>
  <si>
    <t>Wwp2</t>
  </si>
  <si>
    <t>Slc25a25</t>
  </si>
  <si>
    <t>Ccdc138</t>
  </si>
  <si>
    <t>Kmt2c</t>
  </si>
  <si>
    <t>Celf2</t>
  </si>
  <si>
    <t>Ralgapb</t>
  </si>
  <si>
    <t>Ttf1</t>
  </si>
  <si>
    <t>Aida</t>
  </si>
  <si>
    <t>Acvr2a</t>
  </si>
  <si>
    <t>Stard9</t>
  </si>
  <si>
    <t>Uba6</t>
  </si>
  <si>
    <t>Invs</t>
  </si>
  <si>
    <t>Numa1</t>
  </si>
  <si>
    <t>1700037C18Rik</t>
  </si>
  <si>
    <t>Usp40</t>
  </si>
  <si>
    <t>Usp33</t>
  </si>
  <si>
    <t>Gm20388</t>
  </si>
  <si>
    <t>Cdr2</t>
  </si>
  <si>
    <t>Hipk2</t>
  </si>
  <si>
    <t>Rel</t>
  </si>
  <si>
    <t>Rpap2</t>
  </si>
  <si>
    <t>Peak1</t>
  </si>
  <si>
    <t>Qrich1</t>
  </si>
  <si>
    <t>Cs</t>
  </si>
  <si>
    <t>Orc1</t>
  </si>
  <si>
    <t>Letm2</t>
  </si>
  <si>
    <t>Baz2a</t>
  </si>
  <si>
    <t>Zfp609</t>
  </si>
  <si>
    <t>Med13l</t>
  </si>
  <si>
    <t>Vkorc1l1</t>
  </si>
  <si>
    <t>Rock2</t>
  </si>
  <si>
    <t>Mepce</t>
  </si>
  <si>
    <t>Mki67</t>
  </si>
  <si>
    <t>Hmbox1</t>
  </si>
  <si>
    <t>Sesn1</t>
  </si>
  <si>
    <t>Plekhm3</t>
  </si>
  <si>
    <t>Ikzf5</t>
  </si>
  <si>
    <t>Slc39a9</t>
  </si>
  <si>
    <t>Fbxw11</t>
  </si>
  <si>
    <t>Top1</t>
  </si>
  <si>
    <t>Arhgap12</t>
  </si>
  <si>
    <t>Gm16845</t>
  </si>
  <si>
    <t>2610020C07Rik</t>
  </si>
  <si>
    <t>Arhgef11</t>
  </si>
  <si>
    <t>Jarid2</t>
  </si>
  <si>
    <t>Dnajb4</t>
  </si>
  <si>
    <t>Cyth3</t>
  </si>
  <si>
    <t>Serinc3</t>
  </si>
  <si>
    <t>Neto2</t>
  </si>
  <si>
    <t>Acox1</t>
  </si>
  <si>
    <t>Wnk1</t>
  </si>
  <si>
    <t>Ttbk2</t>
  </si>
  <si>
    <t>Spidr</t>
  </si>
  <si>
    <t>Adk</t>
  </si>
  <si>
    <t>Dcun1d3</t>
  </si>
  <si>
    <t>Usp31</t>
  </si>
  <si>
    <t>Zranb3</t>
  </si>
  <si>
    <t>Phf8</t>
  </si>
  <si>
    <t>Scai</t>
  </si>
  <si>
    <t>AU040320</t>
  </si>
  <si>
    <t>Wrnip1</t>
  </si>
  <si>
    <t>Pknox1</t>
  </si>
  <si>
    <t>Trim44</t>
  </si>
  <si>
    <t>Ralgapa1</t>
  </si>
  <si>
    <t>Dck</t>
  </si>
  <si>
    <t>Crebrf</t>
  </si>
  <si>
    <t>E130307A14Rik</t>
  </si>
  <si>
    <t>Fam193a</t>
  </si>
  <si>
    <t>Kdm5a</t>
  </si>
  <si>
    <t>Tnrc6c</t>
  </si>
  <si>
    <t>Capn15</t>
  </si>
  <si>
    <t>Tceanc2</t>
  </si>
  <si>
    <t>Ppp1r12b</t>
  </si>
  <si>
    <t>Dek</t>
  </si>
  <si>
    <t>Rc3h1</t>
  </si>
  <si>
    <t>Cox10</t>
  </si>
  <si>
    <t>Ptbp3</t>
  </si>
  <si>
    <t>Cep97</t>
  </si>
  <si>
    <t>Pan3</t>
  </si>
  <si>
    <t>Rspry1</t>
  </si>
  <si>
    <t>Zdhhc6</t>
  </si>
  <si>
    <t>Gm26561</t>
  </si>
  <si>
    <t>Pepd</t>
  </si>
  <si>
    <t>Ptpn2</t>
  </si>
  <si>
    <t>Fam117b</t>
  </si>
  <si>
    <t>Pdxdc1</t>
  </si>
  <si>
    <t>Rps17</t>
  </si>
  <si>
    <t>Pkn2</t>
  </si>
  <si>
    <t>Ankrd12</t>
  </si>
  <si>
    <t>Ccdc82</t>
  </si>
  <si>
    <t>Ddb2</t>
  </si>
  <si>
    <t>Bbof1</t>
  </si>
  <si>
    <t>Agbl3</t>
  </si>
  <si>
    <t>Kdm6a</t>
  </si>
  <si>
    <t>Cdk19</t>
  </si>
  <si>
    <t>Pi4ka</t>
  </si>
  <si>
    <t>Ssh2</t>
  </si>
  <si>
    <t>H2-Ab1</t>
  </si>
  <si>
    <t>1600002K03Rik</t>
  </si>
  <si>
    <t>Cebpz</t>
  </si>
  <si>
    <t>Epb41l2</t>
  </si>
  <si>
    <t>Ep400</t>
  </si>
  <si>
    <t>Thada</t>
  </si>
  <si>
    <t>Paf1</t>
  </si>
  <si>
    <t>Mkl1</t>
  </si>
  <si>
    <t>Slc25a32</t>
  </si>
  <si>
    <t>Ubap2l</t>
  </si>
  <si>
    <t>Dock9</t>
  </si>
  <si>
    <t>Gm26699</t>
  </si>
  <si>
    <t>Rbm25</t>
  </si>
  <si>
    <t>Errfi1</t>
  </si>
  <si>
    <t>Parp6</t>
  </si>
  <si>
    <t>Eif3j1</t>
  </si>
  <si>
    <t>Stxbp1</t>
  </si>
  <si>
    <t>Pdpr</t>
  </si>
  <si>
    <t>Tsga10</t>
  </si>
  <si>
    <t>Cep83</t>
  </si>
  <si>
    <t>Evl</t>
  </si>
  <si>
    <t>Vps13b</t>
  </si>
  <si>
    <t>0610010F05Rik</t>
  </si>
  <si>
    <t>Zfyve19</t>
  </si>
  <si>
    <t>Sap130</t>
  </si>
  <si>
    <t>Rtn3</t>
  </si>
  <si>
    <t>Rbbp8</t>
  </si>
  <si>
    <t>Sod1</t>
  </si>
  <si>
    <t>Cwc27</t>
  </si>
  <si>
    <t>Polr1a</t>
  </si>
  <si>
    <t>Uimc1</t>
  </si>
  <si>
    <t>Cops5</t>
  </si>
  <si>
    <t>Pacs2</t>
  </si>
  <si>
    <t>Rpain</t>
  </si>
  <si>
    <t>Ppp2r5e</t>
  </si>
  <si>
    <t>Sil1</t>
  </si>
  <si>
    <t>Miga1</t>
  </si>
  <si>
    <t>Tcf12</t>
  </si>
  <si>
    <t>Heatr5b</t>
  </si>
  <si>
    <t>Abl1</t>
  </si>
  <si>
    <t>2010111I01Rik</t>
  </si>
  <si>
    <t>Rps8</t>
  </si>
  <si>
    <t>Tiparp</t>
  </si>
  <si>
    <t>Sec63</t>
  </si>
  <si>
    <t>Larp7</t>
  </si>
  <si>
    <t>Rab40c</t>
  </si>
  <si>
    <t>Mtbp</t>
  </si>
  <si>
    <t>Tfrc</t>
  </si>
  <si>
    <t>D230025D16Rik</t>
  </si>
  <si>
    <t>Phrf1</t>
  </si>
  <si>
    <t>Tex16</t>
  </si>
  <si>
    <t>Mbtd1</t>
  </si>
  <si>
    <t>Ccdc25</t>
  </si>
  <si>
    <t>Chd8</t>
  </si>
  <si>
    <t>Tmem129</t>
  </si>
  <si>
    <t>Ttll4</t>
  </si>
  <si>
    <t>Vps52</t>
  </si>
  <si>
    <t>Rack1</t>
  </si>
  <si>
    <t>Ncoa2</t>
  </si>
  <si>
    <t>Pacsin2</t>
  </si>
  <si>
    <t>Pcbp2</t>
  </si>
  <si>
    <t>Git2</t>
  </si>
  <si>
    <t>Phlpp2</t>
  </si>
  <si>
    <t>Pdss2</t>
  </si>
  <si>
    <t>Arhgap21</t>
  </si>
  <si>
    <t>Prpf40b</t>
  </si>
  <si>
    <t>Rps6ka3</t>
  </si>
  <si>
    <t>Tmem57</t>
  </si>
  <si>
    <t>Rapgef1</t>
  </si>
  <si>
    <t>Tbck</t>
  </si>
  <si>
    <t>Sptlc2</t>
  </si>
  <si>
    <t>Upf2</t>
  </si>
  <si>
    <t>Caprin2</t>
  </si>
  <si>
    <t>Rere</t>
  </si>
  <si>
    <t>Tarbp2</t>
  </si>
  <si>
    <t>Syap1</t>
  </si>
  <si>
    <t>Ermard</t>
  </si>
  <si>
    <t>Dync1i2</t>
  </si>
  <si>
    <t>Zmym6</t>
  </si>
  <si>
    <t>Rplp2</t>
  </si>
  <si>
    <t>Gls</t>
  </si>
  <si>
    <t>Ankib1</t>
  </si>
  <si>
    <t>Cog5</t>
  </si>
  <si>
    <t>Rnf149</t>
  </si>
  <si>
    <t>Stat3</t>
  </si>
  <si>
    <t>Exoc5</t>
  </si>
  <si>
    <t>Bbs9</t>
  </si>
  <si>
    <t>Fam172a</t>
  </si>
  <si>
    <t>Braf</t>
  </si>
  <si>
    <t>Tbc1d19</t>
  </si>
  <si>
    <t>Rev3l</t>
  </si>
  <si>
    <t>Rtn4ip1</t>
  </si>
  <si>
    <t>Zc3h15</t>
  </si>
  <si>
    <t>Taf13</t>
  </si>
  <si>
    <t>Zfp407</t>
  </si>
  <si>
    <t>Eya3</t>
  </si>
  <si>
    <t>Sugp1</t>
  </si>
  <si>
    <t>Aff4</t>
  </si>
  <si>
    <t>Trmt1l</t>
  </si>
  <si>
    <t>Pex3</t>
  </si>
  <si>
    <t>Rb1cc1</t>
  </si>
  <si>
    <t>Epc2</t>
  </si>
  <si>
    <t>Stau1</t>
  </si>
  <si>
    <t>Ddx18</t>
  </si>
  <si>
    <t>Fbxl2</t>
  </si>
  <si>
    <t>Unk</t>
  </si>
  <si>
    <t>Rab11fip2</t>
  </si>
  <si>
    <t>Usp38</t>
  </si>
  <si>
    <t>Rnf44</t>
  </si>
  <si>
    <t>Anapc13</t>
  </si>
  <si>
    <t>Kif24</t>
  </si>
  <si>
    <t>Gatad2b</t>
  </si>
  <si>
    <t>Zfp672</t>
  </si>
  <si>
    <t>Ptpn23</t>
  </si>
  <si>
    <t>Adam10</t>
  </si>
  <si>
    <t>Alg13</t>
  </si>
  <si>
    <t>Dazap2</t>
  </si>
  <si>
    <t>Tmed5</t>
  </si>
  <si>
    <t>Phf7</t>
  </si>
  <si>
    <t>Kdm2a</t>
  </si>
  <si>
    <t>Map2k1</t>
  </si>
  <si>
    <t>Zfp398</t>
  </si>
  <si>
    <t>Med15</t>
  </si>
  <si>
    <t>Slc16a1</t>
  </si>
  <si>
    <t>Cpd</t>
  </si>
  <si>
    <t>Tpt1</t>
  </si>
  <si>
    <t>Map7d2</t>
  </si>
  <si>
    <t>Zcchc6</t>
  </si>
  <si>
    <t>Zfp318</t>
  </si>
  <si>
    <t>Rps6kb1</t>
  </si>
  <si>
    <t>Pds5b</t>
  </si>
  <si>
    <t>Acaca</t>
  </si>
  <si>
    <t>Dot1l</t>
  </si>
  <si>
    <t>Fbrs</t>
  </si>
  <si>
    <t>Rnf111</t>
  </si>
  <si>
    <t>Naa15</t>
  </si>
  <si>
    <t>Prkar2b</t>
  </si>
  <si>
    <t>Atm</t>
  </si>
  <si>
    <t>Xpr1</t>
  </si>
  <si>
    <t>Mettl25</t>
  </si>
  <si>
    <t>Pias2</t>
  </si>
  <si>
    <t>Herc4</t>
  </si>
  <si>
    <t>Smurf2</t>
  </si>
  <si>
    <t>Asxl1</t>
  </si>
  <si>
    <t>Itsn2</t>
  </si>
  <si>
    <t>Lig1</t>
  </si>
  <si>
    <t>Hells</t>
  </si>
  <si>
    <t>Pus10</t>
  </si>
  <si>
    <t>Zc3h13</t>
  </si>
  <si>
    <t>Acadsb</t>
  </si>
  <si>
    <t>Cdc42bpa</t>
  </si>
  <si>
    <t>Acss2</t>
  </si>
  <si>
    <t>4732471J01Rik</t>
  </si>
  <si>
    <t>Phf14</t>
  </si>
  <si>
    <t>Bcas3</t>
  </si>
  <si>
    <t>Hdac4</t>
  </si>
  <si>
    <t>Pias1</t>
  </si>
  <si>
    <t>Mark2</t>
  </si>
  <si>
    <t>Ykt6</t>
  </si>
  <si>
    <t>mt-Atp6</t>
  </si>
  <si>
    <t>mt-Co1</t>
  </si>
  <si>
    <t>Kif1b</t>
  </si>
  <si>
    <t>Zc3h8</t>
  </si>
  <si>
    <t>Ankrd49</t>
  </si>
  <si>
    <t>Myo1d</t>
  </si>
  <si>
    <t>Nufip2</t>
  </si>
  <si>
    <t>Paip2b</t>
  </si>
  <si>
    <t>Sec13</t>
  </si>
  <si>
    <t>Rnpc3</t>
  </si>
  <si>
    <t>Sgsm3</t>
  </si>
  <si>
    <t>Gna12</t>
  </si>
  <si>
    <t>Pdss1</t>
  </si>
  <si>
    <t>Col4a3bp</t>
  </si>
  <si>
    <t>Stim1</t>
  </si>
  <si>
    <t>Crebl2</t>
  </si>
  <si>
    <t>Cdk12</t>
  </si>
  <si>
    <t>Scaf4</t>
  </si>
  <si>
    <t>Rsrc2</t>
  </si>
  <si>
    <t>March6</t>
  </si>
  <si>
    <t>9930021J03Rik</t>
  </si>
  <si>
    <t>Ptk2</t>
  </si>
  <si>
    <t>Esf1</t>
  </si>
  <si>
    <t>Stk38l</t>
  </si>
  <si>
    <t>2810403A07Rik</t>
  </si>
  <si>
    <t>Nudcd1</t>
  </si>
  <si>
    <t>Ubap1</t>
  </si>
  <si>
    <t>Gm42418</t>
  </si>
  <si>
    <t>Mlh1</t>
  </si>
  <si>
    <t>Abcf1</t>
  </si>
  <si>
    <t>Nfyc</t>
  </si>
  <si>
    <t>Mindy2</t>
  </si>
  <si>
    <t>Papd5</t>
  </si>
  <si>
    <t>Avl9</t>
  </si>
  <si>
    <t>Brpf1</t>
  </si>
  <si>
    <t>Xrcc4</t>
  </si>
  <si>
    <t>Tti1</t>
  </si>
  <si>
    <t>Haus2</t>
  </si>
  <si>
    <t>Cep63</t>
  </si>
  <si>
    <t>Pdzd8</t>
  </si>
  <si>
    <t>Zkscan3</t>
  </si>
  <si>
    <t>Rmnd5a</t>
  </si>
  <si>
    <t>Mon2</t>
  </si>
  <si>
    <t>1600010M07Rik</t>
  </si>
  <si>
    <t>Prpf40a</t>
  </si>
  <si>
    <t>Rybp</t>
  </si>
  <si>
    <t>Faf1</t>
  </si>
  <si>
    <t>Slc25a26</t>
  </si>
  <si>
    <t>Gm49336</t>
  </si>
  <si>
    <t>Atxn2</t>
  </si>
  <si>
    <t>Ipo9</t>
  </si>
  <si>
    <t>Gstcd</t>
  </si>
  <si>
    <t>Ubap2</t>
  </si>
  <si>
    <t>Msantd2</t>
  </si>
  <si>
    <t>Senp1</t>
  </si>
  <si>
    <t>Kpna3</t>
  </si>
  <si>
    <t>Rnf214</t>
  </si>
  <si>
    <t>Tbc1d20</t>
  </si>
  <si>
    <t>Ptpn9</t>
  </si>
  <si>
    <t>Kpna1</t>
  </si>
  <si>
    <t>Poln</t>
  </si>
  <si>
    <t>Elp4</t>
  </si>
  <si>
    <t>Gm14167</t>
  </si>
  <si>
    <t>Vps54</t>
  </si>
  <si>
    <t>Supt3</t>
  </si>
  <si>
    <t>Arih1</t>
  </si>
  <si>
    <t>Vti1a</t>
  </si>
  <si>
    <t>Lmtk2</t>
  </si>
  <si>
    <t>Mecp2</t>
  </si>
  <si>
    <t>Cyth1</t>
  </si>
  <si>
    <t>Fer</t>
  </si>
  <si>
    <t>Tpr</t>
  </si>
  <si>
    <t>Katna1</t>
  </si>
  <si>
    <t>Ing2</t>
  </si>
  <si>
    <t>Cenpk</t>
  </si>
  <si>
    <t>Mphosph9</t>
  </si>
  <si>
    <t>Pik3ca</t>
  </si>
  <si>
    <t>Tpgs2</t>
  </si>
  <si>
    <t>Usp53</t>
  </si>
  <si>
    <t>Rock1</t>
  </si>
  <si>
    <t>Lemd3</t>
  </si>
  <si>
    <t>Tle4</t>
  </si>
  <si>
    <t>Man1a2</t>
  </si>
  <si>
    <t>Fbxw7</t>
  </si>
  <si>
    <t>Qser1</t>
  </si>
  <si>
    <t>Ccdc88a</t>
  </si>
  <si>
    <t>Rnf20</t>
  </si>
  <si>
    <t>Fam208a</t>
  </si>
  <si>
    <t>Actn4</t>
  </si>
  <si>
    <t>Gfpt1</t>
  </si>
  <si>
    <t>Cep112</t>
  </si>
  <si>
    <t>Purb</t>
  </si>
  <si>
    <t>Rab3gap1</t>
  </si>
  <si>
    <t>Zcchc14</t>
  </si>
  <si>
    <t>Scmh1</t>
  </si>
  <si>
    <t>Nudcd3</t>
  </si>
  <si>
    <t>Rnf103</t>
  </si>
  <si>
    <t>Neo1</t>
  </si>
  <si>
    <t>Strada</t>
  </si>
  <si>
    <t>Thoc2</t>
  </si>
  <si>
    <t>Capn7</t>
  </si>
  <si>
    <t>Emsy</t>
  </si>
  <si>
    <t>Cdk13</t>
  </si>
  <si>
    <t>Lrig2</t>
  </si>
  <si>
    <t>4931406P16Rik</t>
  </si>
  <si>
    <t>Ppm1b</t>
  </si>
  <si>
    <t>Fgd6</t>
  </si>
  <si>
    <t>Stx18</t>
  </si>
  <si>
    <t>Far1</t>
  </si>
  <si>
    <t>Atad2</t>
  </si>
  <si>
    <t>Atp13a3</t>
  </si>
  <si>
    <t>Baz1b</t>
  </si>
  <si>
    <t>Smg5</t>
  </si>
  <si>
    <t>Rasa1</t>
  </si>
  <si>
    <t>Wars</t>
  </si>
  <si>
    <t>Atp9b</t>
  </si>
  <si>
    <t>Prim2</t>
  </si>
  <si>
    <t>Atp11c</t>
  </si>
  <si>
    <t>Nrip3</t>
  </si>
  <si>
    <t>Sfmbt1</t>
  </si>
  <si>
    <t>Kdm4c</t>
  </si>
  <si>
    <t>Reck</t>
  </si>
  <si>
    <t>Tmem131l</t>
  </si>
  <si>
    <t>Slc4a7</t>
  </si>
  <si>
    <t>Pum2</t>
  </si>
  <si>
    <t>Dhx40</t>
  </si>
  <si>
    <t>Babam2</t>
  </si>
  <si>
    <t>Kif13b</t>
  </si>
  <si>
    <t>Txndc16</t>
  </si>
  <si>
    <t>Btbd18</t>
  </si>
  <si>
    <t>Ift88</t>
  </si>
  <si>
    <t>Cstf3</t>
  </si>
  <si>
    <t>Rab6a</t>
  </si>
  <si>
    <t>Myo5a</t>
  </si>
  <si>
    <t>Zfand6</t>
  </si>
  <si>
    <t>Zhx1</t>
  </si>
  <si>
    <t>AI314180</t>
  </si>
  <si>
    <t>Golph3</t>
  </si>
  <si>
    <t>Cox17</t>
  </si>
  <si>
    <t>Dzip3</t>
  </si>
  <si>
    <t>Scaper</t>
  </si>
  <si>
    <t>Sptan1</t>
  </si>
  <si>
    <t>Rsrc1</t>
  </si>
  <si>
    <t>Pdpk1</t>
  </si>
  <si>
    <t>Ranbp9</t>
  </si>
  <si>
    <t>Amd1</t>
  </si>
  <si>
    <t>Osbpl11</t>
  </si>
  <si>
    <t>Yes1</t>
  </si>
  <si>
    <t>Susd6</t>
  </si>
  <si>
    <t>Senp6</t>
  </si>
  <si>
    <t>Cnot3</t>
  </si>
  <si>
    <t>Ube4b</t>
  </si>
  <si>
    <t>Ecsit</t>
  </si>
  <si>
    <t>Rpl17</t>
  </si>
  <si>
    <t>Specc1l</t>
  </si>
  <si>
    <t>Prdm2</t>
  </si>
  <si>
    <t>mt-Co2</t>
  </si>
  <si>
    <t>Mfge8</t>
  </si>
  <si>
    <t>Arl13b</t>
  </si>
  <si>
    <t>Ccar1</t>
  </si>
  <si>
    <t>Smarca5</t>
  </si>
  <si>
    <t>Ncapg2</t>
  </si>
  <si>
    <t>Limk2</t>
  </si>
  <si>
    <t>Tnpo3</t>
  </si>
  <si>
    <t>Kctd9</t>
  </si>
  <si>
    <t>Ppp1r12a</t>
  </si>
  <si>
    <t>Mib1</t>
  </si>
  <si>
    <t>Ylpm1</t>
  </si>
  <si>
    <t>Phtf2</t>
  </si>
  <si>
    <t>Ddx24</t>
  </si>
  <si>
    <t>Nsrp1</t>
  </si>
  <si>
    <t>Mark3</t>
  </si>
  <si>
    <t>Spag9</t>
  </si>
  <si>
    <t>Ltn1</t>
  </si>
  <si>
    <t>Rnf6</t>
  </si>
  <si>
    <t>Kdm3a</t>
  </si>
  <si>
    <t>Casc3</t>
  </si>
  <si>
    <t>Heca</t>
  </si>
  <si>
    <t>Lrif1</t>
  </si>
  <si>
    <t>Nasp</t>
  </si>
  <si>
    <t>Ints13</t>
  </si>
  <si>
    <t>Nup153</t>
  </si>
  <si>
    <t>Ift122</t>
  </si>
  <si>
    <t>Ube2k</t>
  </si>
  <si>
    <t>Hnrnpm</t>
  </si>
  <si>
    <t>Exoc4</t>
  </si>
  <si>
    <t>Aftph</t>
  </si>
  <si>
    <t>Mgat2</t>
  </si>
  <si>
    <t>Scaf8</t>
  </si>
  <si>
    <t>Ubr2</t>
  </si>
  <si>
    <t>Epn2</t>
  </si>
  <si>
    <t>Pign</t>
  </si>
  <si>
    <t>Slc35f5</t>
  </si>
  <si>
    <t>Supt5</t>
  </si>
  <si>
    <t>Hectd4</t>
  </si>
  <si>
    <t>Fam114a2</t>
  </si>
  <si>
    <t>Nt5c2</t>
  </si>
  <si>
    <t>Fndc3a</t>
  </si>
  <si>
    <t>Nr1d2</t>
  </si>
  <si>
    <t>Brip1</t>
  </si>
  <si>
    <t>Peli1</t>
  </si>
  <si>
    <t>Lcorl</t>
  </si>
  <si>
    <t>Snap23</t>
  </si>
  <si>
    <t>Ivns1abp</t>
  </si>
  <si>
    <t>Casp8ap2</t>
  </si>
  <si>
    <t>Zswim8</t>
  </si>
  <si>
    <t>Eif4enif1</t>
  </si>
  <si>
    <t>Tef</t>
  </si>
  <si>
    <t>Spdl1</t>
  </si>
  <si>
    <t>Sp1</t>
  </si>
  <si>
    <t>Snx16</t>
  </si>
  <si>
    <t>Pura</t>
  </si>
  <si>
    <t>Ddx10</t>
  </si>
  <si>
    <t>Nolc1</t>
  </si>
  <si>
    <t>Zzz3</t>
  </si>
  <si>
    <t>Ahcyl1</t>
  </si>
  <si>
    <t>Spice1</t>
  </si>
  <si>
    <t>Dlg1</t>
  </si>
  <si>
    <t>2410089E03Rik</t>
  </si>
  <si>
    <t>Tor1aip2</t>
  </si>
  <si>
    <t>Gnl2</t>
  </si>
  <si>
    <t>Cep170</t>
  </si>
  <si>
    <t>Tra2a</t>
  </si>
  <si>
    <t>Taf7l</t>
  </si>
  <si>
    <t>Ccnk</t>
  </si>
  <si>
    <t>Smc3</t>
  </si>
  <si>
    <t>Tpp2</t>
  </si>
  <si>
    <t>Rmdn1</t>
  </si>
  <si>
    <t>Mapk8ip3</t>
  </si>
  <si>
    <t>Rsbn1l</t>
  </si>
  <si>
    <t>Pi4k2a</t>
  </si>
  <si>
    <t>Mybl1</t>
  </si>
  <si>
    <t>Mief1</t>
  </si>
  <si>
    <t>Lars2</t>
  </si>
  <si>
    <t>Psme4</t>
  </si>
  <si>
    <t>Phactr4</t>
  </si>
  <si>
    <t>Ipo11</t>
  </si>
  <si>
    <t>Pikfyve</t>
  </si>
  <si>
    <t>Son</t>
  </si>
  <si>
    <t>Btbd7</t>
  </si>
  <si>
    <t>Rpl36al</t>
  </si>
  <si>
    <t>Ctr9</t>
  </si>
  <si>
    <t>Cdc42se2</t>
  </si>
  <si>
    <t>mt-Cytb</t>
  </si>
  <si>
    <t>Rab5a</t>
  </si>
  <si>
    <t>Eloa</t>
  </si>
  <si>
    <t>Rprd1a</t>
  </si>
  <si>
    <t>C330027C09Rik</t>
  </si>
  <si>
    <t>Fmr1</t>
  </si>
  <si>
    <t>Fam160a2</t>
  </si>
  <si>
    <t>Dip2b</t>
  </si>
  <si>
    <t>Ubc</t>
  </si>
  <si>
    <t>Suco</t>
  </si>
  <si>
    <t>Qk</t>
  </si>
  <si>
    <t>Cspp1</t>
  </si>
  <si>
    <t>Rbm4b</t>
  </si>
  <si>
    <t>Bptf</t>
  </si>
  <si>
    <t>Tra2b</t>
  </si>
  <si>
    <t>Ube3c</t>
  </si>
  <si>
    <t>Pnisr</t>
  </si>
  <si>
    <t>Cpsf7</t>
  </si>
  <si>
    <t>Metap2</t>
  </si>
  <si>
    <t>Hpse2</t>
  </si>
  <si>
    <t>Foxj3</t>
  </si>
  <si>
    <t>H2-D1</t>
  </si>
  <si>
    <t>Ythdc1</t>
  </si>
  <si>
    <t>Cnot6l</t>
  </si>
  <si>
    <t>Fzd3</t>
  </si>
  <si>
    <t>Cbfa2t2</t>
  </si>
  <si>
    <t>Rps14</t>
  </si>
  <si>
    <t>Rsbn1</t>
  </si>
  <si>
    <t>Ubxn2a</t>
  </si>
  <si>
    <t>Vcp</t>
  </si>
  <si>
    <t>Tdp2</t>
  </si>
  <si>
    <t>Slf1</t>
  </si>
  <si>
    <t>Dbf4</t>
  </si>
  <si>
    <t>Ppp3cb</t>
  </si>
  <si>
    <t>Dhx8</t>
  </si>
  <si>
    <t>Tbc1d1</t>
  </si>
  <si>
    <t>Iws1</t>
  </si>
  <si>
    <t>Ankrd11</t>
  </si>
  <si>
    <t>Stt3b</t>
  </si>
  <si>
    <t>Dmxl1</t>
  </si>
  <si>
    <t>Stag1</t>
  </si>
  <si>
    <t>Ltv1</t>
  </si>
  <si>
    <t>Rnf19a</t>
  </si>
  <si>
    <t>Banf1</t>
  </si>
  <si>
    <t>Sppl3</t>
  </si>
  <si>
    <t>R3hdm1</t>
  </si>
  <si>
    <t>Ice2</t>
  </si>
  <si>
    <t>Pdcd11</t>
  </si>
  <si>
    <t>Kansl3</t>
  </si>
  <si>
    <t>Ncl</t>
  </si>
  <si>
    <t>Nr2c2</t>
  </si>
  <si>
    <t>Gpatch8</t>
  </si>
  <si>
    <t>Aldh1a2</t>
  </si>
  <si>
    <t>Sirt7</t>
  </si>
  <si>
    <t>Dars</t>
  </si>
  <si>
    <t>Crebbp</t>
  </si>
  <si>
    <t>Rpl38</t>
  </si>
  <si>
    <t>Kiz</t>
  </si>
  <si>
    <t>Tm9sf4</t>
  </si>
  <si>
    <t>Hsd17b12</t>
  </si>
  <si>
    <t>Ppig</t>
  </si>
  <si>
    <t>Rabgap1</t>
  </si>
  <si>
    <t>Strn3</t>
  </si>
  <si>
    <t>Setd5</t>
  </si>
  <si>
    <t>2010107E04Rik</t>
  </si>
  <si>
    <t>Abi2</t>
  </si>
  <si>
    <t>Gps2</t>
  </si>
  <si>
    <t>Pbrm1</t>
  </si>
  <si>
    <t>Abi1</t>
  </si>
  <si>
    <t>Chd3</t>
  </si>
  <si>
    <t>Cenpq</t>
  </si>
  <si>
    <t>Rngtt</t>
  </si>
  <si>
    <t>Ctnnbl1</t>
  </si>
  <si>
    <t>Ik</t>
  </si>
  <si>
    <t>Sntb2</t>
  </si>
  <si>
    <t>Eapp</t>
  </si>
  <si>
    <t>Papola</t>
  </si>
  <si>
    <t>Zfp280d</t>
  </si>
  <si>
    <t>Get4</t>
  </si>
  <si>
    <t>Zfand3</t>
  </si>
  <si>
    <t>N4bp2l2</t>
  </si>
  <si>
    <t>Ep300</t>
  </si>
  <si>
    <t>Smad2</t>
  </si>
  <si>
    <t>Psmc1</t>
  </si>
  <si>
    <t>Glg1</t>
  </si>
  <si>
    <t>Morc2a</t>
  </si>
  <si>
    <t>Zfp131</t>
  </si>
  <si>
    <t>Taf1</t>
  </si>
  <si>
    <t>Llph</t>
  </si>
  <si>
    <t>P4hb</t>
  </si>
  <si>
    <t>Galnt1</t>
  </si>
  <si>
    <t>Nsd3</t>
  </si>
  <si>
    <t>Ttc14</t>
  </si>
  <si>
    <t>Brd2</t>
  </si>
  <si>
    <t>Ttc3</t>
  </si>
  <si>
    <t>Desi2</t>
  </si>
  <si>
    <t>Spata5</t>
  </si>
  <si>
    <t>Ggnbp2</t>
  </si>
  <si>
    <t>Kif2a</t>
  </si>
  <si>
    <t>Arid4b</t>
  </si>
  <si>
    <t>Mllt10</t>
  </si>
  <si>
    <t>Mphosph10</t>
  </si>
  <si>
    <t>Zranb2</t>
  </si>
  <si>
    <t>Zfr</t>
  </si>
  <si>
    <t>Bod1l</t>
  </si>
  <si>
    <t>Dnm1l</t>
  </si>
  <si>
    <t>Dnajc3</t>
  </si>
  <si>
    <t>Exoc3</t>
  </si>
  <si>
    <t>Zfp638</t>
  </si>
  <si>
    <t>Rpl36a</t>
  </si>
  <si>
    <t>Pik3c2a</t>
  </si>
  <si>
    <t>Zfp800</t>
  </si>
  <si>
    <t>Luc7l3</t>
  </si>
  <si>
    <t>Copa</t>
  </si>
  <si>
    <t>Mis18bp1</t>
  </si>
  <si>
    <t>Ubr4</t>
  </si>
  <si>
    <t>Cox7a2l</t>
  </si>
  <si>
    <t>Zcwpw1</t>
  </si>
  <si>
    <t>Kdm7a</t>
  </si>
  <si>
    <t>Trpm7</t>
  </si>
  <si>
    <t>Rbm28</t>
  </si>
  <si>
    <t>Nemf</t>
  </si>
  <si>
    <t>Dtl</t>
  </si>
  <si>
    <t>Tgfbr1</t>
  </si>
  <si>
    <t>Nars</t>
  </si>
  <si>
    <t>Rdx</t>
  </si>
  <si>
    <t>Chn1</t>
  </si>
  <si>
    <t>Atp11b</t>
  </si>
  <si>
    <t>Rps27</t>
  </si>
  <si>
    <t>Dhx15</t>
  </si>
  <si>
    <t>Ddx50</t>
  </si>
  <si>
    <t>Cdc5l</t>
  </si>
  <si>
    <t>Gigyf2</t>
  </si>
  <si>
    <t>Arglu1</t>
  </si>
  <si>
    <t>Dazl</t>
  </si>
  <si>
    <t>Nf1</t>
  </si>
  <si>
    <t>Fam204a</t>
  </si>
  <si>
    <t>Tex15</t>
  </si>
  <si>
    <t>Ythdf2</t>
  </si>
  <si>
    <t>Snx27</t>
  </si>
  <si>
    <t>Shoc2</t>
  </si>
  <si>
    <t>Arpc2</t>
  </si>
  <si>
    <t>Sdhc</t>
  </si>
  <si>
    <t>Polr2a</t>
  </si>
  <si>
    <t>Kras</t>
  </si>
  <si>
    <t>Nck1</t>
  </si>
  <si>
    <t>Hspa4l</t>
  </si>
  <si>
    <t>Brd4</t>
  </si>
  <si>
    <t>Btaf1</t>
  </si>
  <si>
    <t>Mapkap1</t>
  </si>
  <si>
    <t>Snrpb2</t>
  </si>
  <si>
    <t>H2-K1</t>
  </si>
  <si>
    <t>Nktr</t>
  </si>
  <si>
    <t>Gsk3b</t>
  </si>
  <si>
    <t>Nsd2</t>
  </si>
  <si>
    <t>Rapgef6</t>
  </si>
  <si>
    <t>Mprip</t>
  </si>
  <si>
    <t>Ubxn4</t>
  </si>
  <si>
    <t>Kpna4</t>
  </si>
  <si>
    <t>Asf1b</t>
  </si>
  <si>
    <t>Krcc1</t>
  </si>
  <si>
    <t>Eif3c</t>
  </si>
  <si>
    <t>Samd4b</t>
  </si>
  <si>
    <t>Ddx42</t>
  </si>
  <si>
    <t>Rps6</t>
  </si>
  <si>
    <t>Ndufa2</t>
  </si>
  <si>
    <t>Cse1l</t>
  </si>
  <si>
    <t>Trip12</t>
  </si>
  <si>
    <t>Hnrnpc</t>
  </si>
  <si>
    <t>Vps35</t>
  </si>
  <si>
    <t>Etfa</t>
  </si>
  <si>
    <t>Smarce1</t>
  </si>
  <si>
    <t>Mtdh</t>
  </si>
  <si>
    <t>Hsp90aa1</t>
  </si>
  <si>
    <t>Tcea1</t>
  </si>
  <si>
    <t>Zmym5</t>
  </si>
  <si>
    <t>Mycbp2</t>
  </si>
  <si>
    <t>Rpl23</t>
  </si>
  <si>
    <t>Pum1</t>
  </si>
  <si>
    <t>Aplp2</t>
  </si>
  <si>
    <t>Ddx1</t>
  </si>
  <si>
    <t>Rab22a</t>
  </si>
  <si>
    <t>Ncor1</t>
  </si>
  <si>
    <t>Ckap5</t>
  </si>
  <si>
    <t>Celf1</t>
  </si>
  <si>
    <t>Rpl39</t>
  </si>
  <si>
    <t>Tax1bp1</t>
  </si>
  <si>
    <t>Nap1l1</t>
  </si>
  <si>
    <t>Rnps1</t>
  </si>
  <si>
    <t>Larp4</t>
  </si>
  <si>
    <t>Atp5e</t>
  </si>
  <si>
    <t>Ubn1</t>
  </si>
  <si>
    <t>4930447C04Rik</t>
  </si>
  <si>
    <t>Rpl14</t>
  </si>
  <si>
    <t>Dnajc2</t>
  </si>
  <si>
    <t>mt-Nd4</t>
  </si>
  <si>
    <t>Cbx1</t>
  </si>
  <si>
    <t>Pdcd5</t>
  </si>
  <si>
    <t>Fubp1</t>
  </si>
  <si>
    <t>Rnf17</t>
  </si>
  <si>
    <t>Serbp1</t>
  </si>
  <si>
    <t>Rpl4</t>
  </si>
  <si>
    <t>Rpl37a</t>
  </si>
  <si>
    <t>Gm26917</t>
  </si>
  <si>
    <t>Gkap1</t>
  </si>
  <si>
    <t>Ddx5</t>
  </si>
  <si>
    <t>Rbbp4</t>
  </si>
  <si>
    <t>Rps23</t>
  </si>
  <si>
    <t>Rpl27a</t>
  </si>
  <si>
    <t>Gpn3</t>
  </si>
  <si>
    <t>Fth1</t>
  </si>
  <si>
    <t>Rpl36</t>
  </si>
  <si>
    <t>Nedd4</t>
  </si>
  <si>
    <t>Ubr5</t>
  </si>
  <si>
    <t>Rpl7a</t>
  </si>
  <si>
    <t>Dnaja1</t>
  </si>
  <si>
    <t>Hspa8</t>
  </si>
  <si>
    <t>Uqcrq</t>
  </si>
  <si>
    <t>Usp9y</t>
  </si>
  <si>
    <t>Tdrd9</t>
  </si>
  <si>
    <t>Fau</t>
  </si>
  <si>
    <t>Dcun1d5</t>
  </si>
  <si>
    <t>Cct3</t>
  </si>
  <si>
    <t>Ptges3</t>
  </si>
  <si>
    <t>Atpif1</t>
  </si>
  <si>
    <t>Sumo1</t>
  </si>
  <si>
    <t>Snu13</t>
  </si>
  <si>
    <t>Matr3</t>
  </si>
  <si>
    <t>Vdac3</t>
  </si>
  <si>
    <t>Mpc2</t>
  </si>
  <si>
    <t>Rpl6</t>
  </si>
  <si>
    <t>Dnaja2</t>
  </si>
  <si>
    <t>Ywhaq</t>
  </si>
  <si>
    <t>Tmsb4x</t>
  </si>
  <si>
    <t>Rpl24</t>
  </si>
  <si>
    <t>Ywhae</t>
  </si>
  <si>
    <t>Rab2a</t>
  </si>
  <si>
    <t>Lamtor5</t>
  </si>
  <si>
    <t>Atp5j2</t>
  </si>
  <si>
    <t>Jund</t>
  </si>
  <si>
    <t>Eif4e</t>
  </si>
  <si>
    <t>Gm1673</t>
  </si>
  <si>
    <t>Snrpd1</t>
  </si>
  <si>
    <t>Rab11a</t>
  </si>
  <si>
    <t>Ube2l3</t>
  </si>
  <si>
    <t>Ppp1r2</t>
  </si>
  <si>
    <t>Ndufa13</t>
  </si>
  <si>
    <t>Tmem147</t>
  </si>
  <si>
    <t>Rpl22l1</t>
  </si>
  <si>
    <t>Morf4l1</t>
  </si>
  <si>
    <t>Csnk2b</t>
  </si>
  <si>
    <t>Rps18</t>
  </si>
  <si>
    <t>Psmb4</t>
  </si>
  <si>
    <t>Atp5l</t>
  </si>
  <si>
    <t>Gnb1</t>
  </si>
  <si>
    <t>Smarcc1</t>
  </si>
  <si>
    <t>Atp6v1g1</t>
  </si>
  <si>
    <t>Dctpp1</t>
  </si>
  <si>
    <t>Slbp</t>
  </si>
  <si>
    <t>Sfmbt2</t>
  </si>
  <si>
    <t>Elob</t>
  </si>
  <si>
    <t>Cct5</t>
  </si>
  <si>
    <t>Tubb5</t>
  </si>
  <si>
    <t>Skp1a</t>
  </si>
  <si>
    <t>Tnni3</t>
  </si>
  <si>
    <t>Bzw1</t>
  </si>
  <si>
    <t>Rps7</t>
  </si>
  <si>
    <t>Med21</t>
  </si>
  <si>
    <t>Psmd7</t>
  </si>
  <si>
    <t>Arpc5l</t>
  </si>
  <si>
    <t>Sec61g</t>
  </si>
  <si>
    <t>Rps10</t>
  </si>
  <si>
    <t>Fyttd1</t>
  </si>
  <si>
    <t>Srsf6</t>
  </si>
  <si>
    <t>Snf8</t>
  </si>
  <si>
    <t>Hsp90ab1</t>
  </si>
  <si>
    <t>Ubxn1</t>
  </si>
  <si>
    <t>Cops8</t>
  </si>
  <si>
    <t>Lsm5</t>
  </si>
  <si>
    <t>Mrps33</t>
  </si>
  <si>
    <t>Cct4</t>
  </si>
  <si>
    <t>Hspa9</t>
  </si>
  <si>
    <t>Capza2</t>
  </si>
  <si>
    <t>Dnajc15</t>
  </si>
  <si>
    <t>Cops2</t>
  </si>
  <si>
    <t>Prkar1a</t>
  </si>
  <si>
    <t>Ndufs5</t>
  </si>
  <si>
    <t>Nedd8</t>
  </si>
  <si>
    <t>Mrpl55</t>
  </si>
  <si>
    <t>Cst9</t>
  </si>
  <si>
    <t>Eif4g2</t>
  </si>
  <si>
    <t>Dap3</t>
  </si>
  <si>
    <t>Tsn</t>
  </si>
  <si>
    <t>Eif6</t>
  </si>
  <si>
    <t>Grpel1</t>
  </si>
  <si>
    <t>Rbp1</t>
  </si>
  <si>
    <t>Emc6</t>
  </si>
  <si>
    <t>Ywhaz</t>
  </si>
  <si>
    <t>Gng5</t>
  </si>
  <si>
    <t>Rpl21</t>
  </si>
  <si>
    <t>Rpl8</t>
  </si>
  <si>
    <t>Cct7</t>
  </si>
  <si>
    <t>Snrpd2</t>
  </si>
  <si>
    <t>Rps15a</t>
  </si>
  <si>
    <t>Pcgf5</t>
  </si>
  <si>
    <t>Ndufa7</t>
  </si>
  <si>
    <t>Tmem59</t>
  </si>
  <si>
    <t>Ewsr1</t>
  </si>
  <si>
    <t>Usp26</t>
  </si>
  <si>
    <t>Sept7</t>
  </si>
  <si>
    <t>Ppil4</t>
  </si>
  <si>
    <t>Psmd11</t>
  </si>
  <si>
    <t>Snrpf</t>
  </si>
  <si>
    <t>Lsm2</t>
  </si>
  <si>
    <t>Thoc3</t>
  </si>
  <si>
    <t>Cnbp</t>
  </si>
  <si>
    <t>Ube2d3</t>
  </si>
  <si>
    <t>Ssu72</t>
  </si>
  <si>
    <t>Pak1ip1</t>
  </si>
  <si>
    <t>Rtraf</t>
  </si>
  <si>
    <t>Selenos</t>
  </si>
  <si>
    <t>Bcap29</t>
  </si>
  <si>
    <t>Polr2i</t>
  </si>
  <si>
    <t>Ilf2</t>
  </si>
  <si>
    <t>Yae1d1</t>
  </si>
  <si>
    <t>Ndufs6</t>
  </si>
  <si>
    <t>Gmnn</t>
  </si>
  <si>
    <t>Farsb</t>
  </si>
  <si>
    <t>Exosc5</t>
  </si>
  <si>
    <t>Slc30a6</t>
  </si>
  <si>
    <t>Ube2d2a</t>
  </si>
  <si>
    <t>Chtop</t>
  </si>
  <si>
    <t>Nap1l4</t>
  </si>
  <si>
    <t>Ndufb7</t>
  </si>
  <si>
    <t>Psmd6</t>
  </si>
  <si>
    <t>Arpc1a</t>
  </si>
  <si>
    <t>Ndufb6</t>
  </si>
  <si>
    <t>Basp1</t>
  </si>
  <si>
    <t>Hnrnpu</t>
  </si>
  <si>
    <t>Cfl2</t>
  </si>
  <si>
    <t>Mrpl9</t>
  </si>
  <si>
    <t>Strap</t>
  </si>
  <si>
    <t>Ube2e1</t>
  </si>
  <si>
    <t>Psma4</t>
  </si>
  <si>
    <t>Zfp706</t>
  </si>
  <si>
    <t>Mob4</t>
  </si>
  <si>
    <t>Rpl29</t>
  </si>
  <si>
    <t>Rpl27</t>
  </si>
  <si>
    <t>BC005624</t>
  </si>
  <si>
    <t>Tuba1b</t>
  </si>
  <si>
    <t>Ube2r2</t>
  </si>
  <si>
    <t>Rpsa</t>
  </si>
  <si>
    <t>Commd1</t>
  </si>
  <si>
    <t>Emc3</t>
  </si>
  <si>
    <t>Cetn3</t>
  </si>
  <si>
    <t>Psmb7</t>
  </si>
  <si>
    <t>Tmem167</t>
  </si>
  <si>
    <t>Hnrnpa3</t>
  </si>
  <si>
    <t>Rpa3</t>
  </si>
  <si>
    <t>Cst12</t>
  </si>
  <si>
    <t>Sf3a3</t>
  </si>
  <si>
    <t>Actr10</t>
  </si>
  <si>
    <t>Lsm12</t>
  </si>
  <si>
    <t>Rps26</t>
  </si>
  <si>
    <t>Lamtor2</t>
  </si>
  <si>
    <t>Rps5</t>
  </si>
  <si>
    <t>Mrpl58</t>
  </si>
  <si>
    <t>Tial1</t>
  </si>
  <si>
    <t>Chmp2a</t>
  </si>
  <si>
    <t>1110008F13Rik</t>
  </si>
  <si>
    <t>Akirin2</t>
  </si>
  <si>
    <t>Cited1</t>
  </si>
  <si>
    <t>Rad23b</t>
  </si>
  <si>
    <t>Eif3h</t>
  </si>
  <si>
    <t>Arl1</t>
  </si>
  <si>
    <t>Haus3</t>
  </si>
  <si>
    <t>Cfap20</t>
  </si>
  <si>
    <t>Rpl19</t>
  </si>
  <si>
    <t>Sucla2</t>
  </si>
  <si>
    <t>Rpl7l1</t>
  </si>
  <si>
    <t>Mtx2</t>
  </si>
  <si>
    <t>Eef1a1</t>
  </si>
  <si>
    <t>Mt1</t>
  </si>
  <si>
    <t>Supt20</t>
  </si>
  <si>
    <t>Gclm</t>
  </si>
  <si>
    <t>Mkrn1</t>
  </si>
  <si>
    <t>Hspe1</t>
  </si>
  <si>
    <t>Rps27a</t>
  </si>
  <si>
    <t>Usp14</t>
  </si>
  <si>
    <t>Mrps21</t>
  </si>
  <si>
    <t>Unc50</t>
  </si>
  <si>
    <t>Ybx1</t>
  </si>
  <si>
    <t>Exosc8</t>
  </si>
  <si>
    <t>Pfdn5</t>
  </si>
  <si>
    <t>Calm2</t>
  </si>
  <si>
    <t>Mrps7</t>
  </si>
  <si>
    <t>Hdac2</t>
  </si>
  <si>
    <t>Tomm40</t>
  </si>
  <si>
    <t>Sem1</t>
  </si>
  <si>
    <t>Nop10</t>
  </si>
  <si>
    <t>Plk4</t>
  </si>
  <si>
    <t>Ift20</t>
  </si>
  <si>
    <t>Ube2v2</t>
  </si>
  <si>
    <t>Glrx3</t>
  </si>
  <si>
    <t>Ndufv1</t>
  </si>
  <si>
    <t>Tbca</t>
  </si>
  <si>
    <t>Psma6</t>
  </si>
  <si>
    <t>Smu1</t>
  </si>
  <si>
    <t>Mrps22</t>
  </si>
  <si>
    <t>Pcnx</t>
  </si>
  <si>
    <t>Hnrnpa1</t>
  </si>
  <si>
    <t>A430005L14Rik</t>
  </si>
  <si>
    <t>Mrpl15</t>
  </si>
  <si>
    <t>Trappc4</t>
  </si>
  <si>
    <t>Qdpr</t>
  </si>
  <si>
    <t>Tmx1</t>
  </si>
  <si>
    <t>Rpl18a</t>
  </si>
  <si>
    <t>Polr2h</t>
  </si>
  <si>
    <t>Ywhab</t>
  </si>
  <si>
    <t>Kctd13</t>
  </si>
  <si>
    <t>Mrps16</t>
  </si>
  <si>
    <t>Dctn4</t>
  </si>
  <si>
    <t>Ndufb3</t>
  </si>
  <si>
    <t>Tbrg1</t>
  </si>
  <si>
    <t>Polr2j</t>
  </si>
  <si>
    <t>Dynll1</t>
  </si>
  <si>
    <t>Pmpcb</t>
  </si>
  <si>
    <t>Set</t>
  </si>
  <si>
    <t>Rbmxl1</t>
  </si>
  <si>
    <t>Timm9</t>
  </si>
  <si>
    <t>Hadhb</t>
  </si>
  <si>
    <t>Magohb</t>
  </si>
  <si>
    <t>Cops3</t>
  </si>
  <si>
    <t>Vps29</t>
  </si>
  <si>
    <t>Ubac2</t>
  </si>
  <si>
    <t>Srsf10</t>
  </si>
  <si>
    <t>Zswim7</t>
  </si>
  <si>
    <t>Mtx1</t>
  </si>
  <si>
    <t>Ccnb1</t>
  </si>
  <si>
    <t>Fbl</t>
  </si>
  <si>
    <t>Cep350</t>
  </si>
  <si>
    <t>Fbxw2</t>
  </si>
  <si>
    <t>Mrpl4</t>
  </si>
  <si>
    <t>Slc35b1</t>
  </si>
  <si>
    <t>Gnas</t>
  </si>
  <si>
    <t>D030056L22Rik</t>
  </si>
  <si>
    <t>Sar1a</t>
  </si>
  <si>
    <t>Mrps11</t>
  </si>
  <si>
    <t>Sumo2</t>
  </si>
  <si>
    <t>Higd2a</t>
  </si>
  <si>
    <t>Elavl1</t>
  </si>
  <si>
    <t>Sdhb</t>
  </si>
  <si>
    <t>4930453N24Rik</t>
  </si>
  <si>
    <t>Ost4</t>
  </si>
  <si>
    <t>Usmg5</t>
  </si>
  <si>
    <t>Cox19</t>
  </si>
  <si>
    <t>Mgat4b</t>
  </si>
  <si>
    <t>Cct8</t>
  </si>
  <si>
    <t>Cox7b2</t>
  </si>
  <si>
    <t>Supt4a</t>
  </si>
  <si>
    <t>Srsf2</t>
  </si>
  <si>
    <t>Pkig</t>
  </si>
  <si>
    <t>Rfc2</t>
  </si>
  <si>
    <t>Eloc</t>
  </si>
  <si>
    <t>Wdr5</t>
  </si>
  <si>
    <t>Dtymk</t>
  </si>
  <si>
    <t>Nme1</t>
  </si>
  <si>
    <t>Acp1</t>
  </si>
  <si>
    <t>Rpp30</t>
  </si>
  <si>
    <t>Huwe1</t>
  </si>
  <si>
    <t>Ccnb2</t>
  </si>
  <si>
    <t>Ndufv2</t>
  </si>
  <si>
    <t>Cks2</t>
  </si>
  <si>
    <t>Jam3</t>
  </si>
  <si>
    <t>Tsen15</t>
  </si>
  <si>
    <t>Eif1ax</t>
  </si>
  <si>
    <t>Nudt4</t>
  </si>
  <si>
    <t>Nsun2</t>
  </si>
  <si>
    <t>Upf1</t>
  </si>
  <si>
    <t>Tpm3</t>
  </si>
  <si>
    <t>H3f3a</t>
  </si>
  <si>
    <t>Pafah1b3</t>
  </si>
  <si>
    <t>Tmem248</t>
  </si>
  <si>
    <t>Gtf2a2</t>
  </si>
  <si>
    <t>Psma1</t>
  </si>
  <si>
    <t>Erp44</t>
  </si>
  <si>
    <t>Aldoa</t>
  </si>
  <si>
    <t>Fh1</t>
  </si>
  <si>
    <t>Klhdc2</t>
  </si>
  <si>
    <t>Ak2</t>
  </si>
  <si>
    <t>Tpd52l2</t>
  </si>
  <si>
    <t>Nae1</t>
  </si>
  <si>
    <t>Ube2e3</t>
  </si>
  <si>
    <t>Med7</t>
  </si>
  <si>
    <t>Rpl13</t>
  </si>
  <si>
    <t>Cnot11</t>
  </si>
  <si>
    <t>Lmbrd1</t>
  </si>
  <si>
    <t>Mff</t>
  </si>
  <si>
    <t>Trappc2l</t>
  </si>
  <si>
    <t>Phf5a</t>
  </si>
  <si>
    <t>Psenen</t>
  </si>
  <si>
    <t>Kpnb1</t>
  </si>
  <si>
    <t>Ddx3y</t>
  </si>
  <si>
    <t>Cep44</t>
  </si>
  <si>
    <t>Mrpl17</t>
  </si>
  <si>
    <t>Ergic3</t>
  </si>
  <si>
    <t>Rnaseh2c</t>
  </si>
  <si>
    <t>Vps72</t>
  </si>
  <si>
    <t>Cmc1</t>
  </si>
  <si>
    <t>Ext2</t>
  </si>
  <si>
    <t>Emd</t>
  </si>
  <si>
    <t>Plekhf2</t>
  </si>
  <si>
    <t>Pitpnb</t>
  </si>
  <si>
    <t>Tmem258</t>
  </si>
  <si>
    <t>Faim</t>
  </si>
  <si>
    <t>Ccnc</t>
  </si>
  <si>
    <t>Gstm7</t>
  </si>
  <si>
    <t>Tiprl</t>
  </si>
  <si>
    <t>Sdf4</t>
  </si>
  <si>
    <t>Pdhb</t>
  </si>
  <si>
    <t>Rac1</t>
  </si>
  <si>
    <t>4930550L24Rik</t>
  </si>
  <si>
    <t>Pdcd6</t>
  </si>
  <si>
    <t>Coq7</t>
  </si>
  <si>
    <t>Smdt1</t>
  </si>
  <si>
    <t>Eif4b</t>
  </si>
  <si>
    <t>Pno1</t>
  </si>
  <si>
    <t>Hdgf</t>
  </si>
  <si>
    <t>Rplp0</t>
  </si>
  <si>
    <t>Paip1</t>
  </si>
  <si>
    <t>Tmem230</t>
  </si>
  <si>
    <t>Mrpl32</t>
  </si>
  <si>
    <t>Apopt1</t>
  </si>
  <si>
    <t>Gstm2</t>
  </si>
  <si>
    <t>Akirin1</t>
  </si>
  <si>
    <t>Cfl1</t>
  </si>
  <si>
    <t>Fnta</t>
  </si>
  <si>
    <t>Cdca3</t>
  </si>
  <si>
    <t>Snx6</t>
  </si>
  <si>
    <t>Apool</t>
  </si>
  <si>
    <t>Tuba3a</t>
  </si>
  <si>
    <t>Eif3k</t>
  </si>
  <si>
    <t>Cdc42</t>
  </si>
  <si>
    <t>Psmc4</t>
  </si>
  <si>
    <t>Dpm3</t>
  </si>
  <si>
    <t>Thumpd1</t>
  </si>
  <si>
    <t>2210016F16Rik</t>
  </si>
  <si>
    <t>BC031181</t>
  </si>
  <si>
    <t>Uqcrb</t>
  </si>
  <si>
    <t>Rbm17</t>
  </si>
  <si>
    <t>Ndufv3</t>
  </si>
  <si>
    <t>Eif4a3</t>
  </si>
  <si>
    <t>Mrpl2</t>
  </si>
  <si>
    <t>Srsf5</t>
  </si>
  <si>
    <t>Gabpb1</t>
  </si>
  <si>
    <t>Tbpl1</t>
  </si>
  <si>
    <t>Acsl3</t>
  </si>
  <si>
    <t>Adh5</t>
  </si>
  <si>
    <t>Gabarapl2</t>
  </si>
  <si>
    <t>Ctnnbip1</t>
  </si>
  <si>
    <t>Gtf2e2</t>
  </si>
  <si>
    <t>Brd1</t>
  </si>
  <si>
    <t>Tmem38b</t>
  </si>
  <si>
    <t>Mbd3</t>
  </si>
  <si>
    <t>Dnajb9</t>
  </si>
  <si>
    <t>Arhgdia</t>
  </si>
  <si>
    <t>Ppp1ca</t>
  </si>
  <si>
    <t>Commd2</t>
  </si>
  <si>
    <t>Tmed7</t>
  </si>
  <si>
    <t>Cox5b</t>
  </si>
  <si>
    <t>Imp4</t>
  </si>
  <si>
    <t>Mlec</t>
  </si>
  <si>
    <t>Dpy30</t>
  </si>
  <si>
    <t>Snrpa1</t>
  </si>
  <si>
    <t>Krtcap2</t>
  </si>
  <si>
    <t>Nenf</t>
  </si>
  <si>
    <t>Morc3</t>
  </si>
  <si>
    <t>Vps13c</t>
  </si>
  <si>
    <t>Psma7</t>
  </si>
  <si>
    <t>Dcaf8</t>
  </si>
  <si>
    <t>Ebna1bp2</t>
  </si>
  <si>
    <t>Gemin2</t>
  </si>
  <si>
    <t>Ubfd1</t>
  </si>
  <si>
    <t>Pbk</t>
  </si>
  <si>
    <t>Nudc</t>
  </si>
  <si>
    <t>Myl6</t>
  </si>
  <si>
    <t>Ythdf1</t>
  </si>
  <si>
    <t>Psmd8</t>
  </si>
  <si>
    <t>Mlh3</t>
  </si>
  <si>
    <t>Elof1</t>
  </si>
  <si>
    <t>Rpl18</t>
  </si>
  <si>
    <t>Rfxap</t>
  </si>
  <si>
    <t>Ndufs2</t>
  </si>
  <si>
    <t>1700020I14Rik</t>
  </si>
  <si>
    <t>Ube2b</t>
  </si>
  <si>
    <t>Thyn1</t>
  </si>
  <si>
    <t>Dcp2</t>
  </si>
  <si>
    <t>Vim</t>
  </si>
  <si>
    <t>Srp9</t>
  </si>
  <si>
    <t>Gorasp2</t>
  </si>
  <si>
    <t>Hnrnpa0</t>
  </si>
  <si>
    <t>Plbd2</t>
  </si>
  <si>
    <t>Pdcd2</t>
  </si>
  <si>
    <t>Tmem126a</t>
  </si>
  <si>
    <t>Atp5f1</t>
  </si>
  <si>
    <t>Cdc34</t>
  </si>
  <si>
    <t>Zbtb8os</t>
  </si>
  <si>
    <t>Atp5h</t>
  </si>
  <si>
    <t>Rcc2</t>
  </si>
  <si>
    <t>Txndc17</t>
  </si>
  <si>
    <t>Gtf2b</t>
  </si>
  <si>
    <t>Sf3b5</t>
  </si>
  <si>
    <t>Ergic2</t>
  </si>
  <si>
    <t>Yeats4</t>
  </si>
  <si>
    <t>Tma7</t>
  </si>
  <si>
    <t>Uqcrc1</t>
  </si>
  <si>
    <t>Haus1</t>
  </si>
  <si>
    <t>Ndufc2</t>
  </si>
  <si>
    <t>Map2k2</t>
  </si>
  <si>
    <t>Ncbp2</t>
  </si>
  <si>
    <t>Acat1</t>
  </si>
  <si>
    <t>Uqcrc2</t>
  </si>
  <si>
    <t>Dpm1</t>
  </si>
  <si>
    <t>Pin4</t>
  </si>
  <si>
    <t>Wasl</t>
  </si>
  <si>
    <t>Txn2</t>
  </si>
  <si>
    <t>Chmp4b</t>
  </si>
  <si>
    <t>Ssbp1</t>
  </si>
  <si>
    <t>Rps3a1</t>
  </si>
  <si>
    <t>Nudt3</t>
  </si>
  <si>
    <t>Jtb</t>
  </si>
  <si>
    <t>Polr2f</t>
  </si>
  <si>
    <t>Snrpc</t>
  </si>
  <si>
    <t>Hpf1</t>
  </si>
  <si>
    <t>Rest</t>
  </si>
  <si>
    <t>Mrps28</t>
  </si>
  <si>
    <t>Rdh14</t>
  </si>
  <si>
    <t>Dock7</t>
  </si>
  <si>
    <t>Tacc1</t>
  </si>
  <si>
    <t>Anp32b</t>
  </si>
  <si>
    <t>Ndufs7</t>
  </si>
  <si>
    <t>Timm13</t>
  </si>
  <si>
    <t>Gtf2a1</t>
  </si>
  <si>
    <t>Ahsa1</t>
  </si>
  <si>
    <t>Ptma</t>
  </si>
  <si>
    <t>Ndufb9</t>
  </si>
  <si>
    <t>Rbm15</t>
  </si>
  <si>
    <t>Oser1</t>
  </si>
  <si>
    <t>Fbxo7</t>
  </si>
  <si>
    <t>Ppan</t>
  </si>
  <si>
    <t>Cycs</t>
  </si>
  <si>
    <t>Tubb3</t>
  </si>
  <si>
    <t>1810037I17Rik</t>
  </si>
  <si>
    <t>Ube2n</t>
  </si>
  <si>
    <t>Clk3</t>
  </si>
  <si>
    <t>Rpl10a</t>
  </si>
  <si>
    <t>D8Ertd738e</t>
  </si>
  <si>
    <t>Pdcd2l</t>
  </si>
  <si>
    <t>Tm2d1</t>
  </si>
  <si>
    <t>Ndufab1</t>
  </si>
  <si>
    <t>Psmb6</t>
  </si>
  <si>
    <t>Grk2</t>
  </si>
  <si>
    <t>Oat</t>
  </si>
  <si>
    <t>Nop16</t>
  </si>
  <si>
    <t>Rab18</t>
  </si>
  <si>
    <t>Rpl11</t>
  </si>
  <si>
    <t>Nr0b1</t>
  </si>
  <si>
    <t>Nt5c3</t>
  </si>
  <si>
    <t>2610507B11Rik</t>
  </si>
  <si>
    <t>Mat2b</t>
  </si>
  <si>
    <t>Hmgn1</t>
  </si>
  <si>
    <t>Jpt1</t>
  </si>
  <si>
    <t>Snrpe</t>
  </si>
  <si>
    <t>Fam168b</t>
  </si>
  <si>
    <t>Poldip2</t>
  </si>
  <si>
    <t>Insig2</t>
  </si>
  <si>
    <t>Trappc2</t>
  </si>
  <si>
    <t>Ppil3</t>
  </si>
  <si>
    <t>2410015M20Rik</t>
  </si>
  <si>
    <t>Arf4</t>
  </si>
  <si>
    <t>Ola1</t>
  </si>
  <si>
    <t>Tsg101</t>
  </si>
  <si>
    <t>Ubxn6</t>
  </si>
  <si>
    <t>Rpl39l</t>
  </si>
  <si>
    <t>Rps11</t>
  </si>
  <si>
    <t>Idh3a</t>
  </si>
  <si>
    <t>Srsf7</t>
  </si>
  <si>
    <t>Nt5dc2</t>
  </si>
  <si>
    <t>1700021F05Rik</t>
  </si>
  <si>
    <t>Mcrip1</t>
  </si>
  <si>
    <t>Lamtor4</t>
  </si>
  <si>
    <t>Gpaa1</t>
  </si>
  <si>
    <t>Srp14</t>
  </si>
  <si>
    <t>Cops7a</t>
  </si>
  <si>
    <t>Churc1</t>
  </si>
  <si>
    <t>Tmem33</t>
  </si>
  <si>
    <t>Commd6</t>
  </si>
  <si>
    <t>Exosc4</t>
  </si>
  <si>
    <t>Rps13</t>
  </si>
  <si>
    <t>Mlf2</t>
  </si>
  <si>
    <t>Pin1</t>
  </si>
  <si>
    <t>Tmem183a</t>
  </si>
  <si>
    <t>Nudt9</t>
  </si>
  <si>
    <t>Rpl15</t>
  </si>
  <si>
    <t>Lsm3</t>
  </si>
  <si>
    <t>Hsdl2</t>
  </si>
  <si>
    <t>Hnrnph2</t>
  </si>
  <si>
    <t>0610037L13Rik</t>
  </si>
  <si>
    <t>Eif3i</t>
  </si>
  <si>
    <t>Mrps15</t>
  </si>
  <si>
    <t>Slc25a17</t>
  </si>
  <si>
    <t>2410004B18Rik</t>
  </si>
  <si>
    <t>Mtmr2</t>
  </si>
  <si>
    <t>Dbi</t>
  </si>
  <si>
    <t>Dnal4</t>
  </si>
  <si>
    <t>Grb2</t>
  </si>
  <si>
    <t>Ube2j2</t>
  </si>
  <si>
    <t>Dad1</t>
  </si>
  <si>
    <t>Dnttip1</t>
  </si>
  <si>
    <t>Uba2</t>
  </si>
  <si>
    <t>Rrs1</t>
  </si>
  <si>
    <t>Ostf1</t>
  </si>
  <si>
    <t>Bmi1</t>
  </si>
  <si>
    <t>Pa2g4</t>
  </si>
  <si>
    <t>Phax</t>
  </si>
  <si>
    <t>Morf4l2</t>
  </si>
  <si>
    <t>Chchd2</t>
  </si>
  <si>
    <t>Yars2</t>
  </si>
  <si>
    <t>Tmem70</t>
  </si>
  <si>
    <t>Mrfap1</t>
  </si>
  <si>
    <t>Pdia4</t>
  </si>
  <si>
    <t>Dhx9</t>
  </si>
  <si>
    <t>Arf1</t>
  </si>
  <si>
    <t>Gfer</t>
  </si>
  <si>
    <t>Slc25a31</t>
  </si>
  <si>
    <t>Ddhd2</t>
  </si>
  <si>
    <t>Swi5</t>
  </si>
  <si>
    <t>Crls1</t>
  </si>
  <si>
    <t>Sod2</t>
  </si>
  <si>
    <t>Ptms</t>
  </si>
  <si>
    <t>Cox5a</t>
  </si>
  <si>
    <t>Znrd1</t>
  </si>
  <si>
    <t>Trappc6b</t>
  </si>
  <si>
    <t>Serf2</t>
  </si>
  <si>
    <t>Carhsp1</t>
  </si>
  <si>
    <t>Smn1</t>
  </si>
  <si>
    <t>Zfp593</t>
  </si>
  <si>
    <t>Mkrn2</t>
  </si>
  <si>
    <t>mt-Atp8</t>
  </si>
  <si>
    <t>Clta</t>
  </si>
  <si>
    <t>Txnl4a</t>
  </si>
  <si>
    <t>Siah1b</t>
  </si>
  <si>
    <t>Ash2l</t>
  </si>
  <si>
    <t>Pkm</t>
  </si>
  <si>
    <t>Fam92a</t>
  </si>
  <si>
    <t>Ttc33</t>
  </si>
  <si>
    <t>Cdk9</t>
  </si>
  <si>
    <t>Exosc3</t>
  </si>
  <si>
    <t>Cops6</t>
  </si>
  <si>
    <t>Ctsl</t>
  </si>
  <si>
    <t>Xlr4c</t>
  </si>
  <si>
    <t>Rbm38</t>
  </si>
  <si>
    <t>Araf</t>
  </si>
  <si>
    <t>Rrn3</t>
  </si>
  <si>
    <t>Timm50</t>
  </si>
  <si>
    <t>Calm1</t>
  </si>
  <si>
    <t>Paics</t>
  </si>
  <si>
    <t>Med31</t>
  </si>
  <si>
    <t>Mrpl43</t>
  </si>
  <si>
    <t>Vma21</t>
  </si>
  <si>
    <t>1110004E09Rik</t>
  </si>
  <si>
    <t>Cst3</t>
  </si>
  <si>
    <t>Gmfb</t>
  </si>
  <si>
    <t>0610009B22Rik</t>
  </si>
  <si>
    <t>Fxyd6</t>
  </si>
  <si>
    <t>Polr3k</t>
  </si>
  <si>
    <t>Fkbp8</t>
  </si>
  <si>
    <t>Mrps12</t>
  </si>
  <si>
    <t>Rheb</t>
  </si>
  <si>
    <t>Sdcbp</t>
  </si>
  <si>
    <t>Smc1a</t>
  </si>
  <si>
    <t>Wtap</t>
  </si>
  <si>
    <t>1110008P14Rik</t>
  </si>
  <si>
    <t>Rps3</t>
  </si>
  <si>
    <t>Ift43</t>
  </si>
  <si>
    <t>Ube2w</t>
  </si>
  <si>
    <t>Psmd5</t>
  </si>
  <si>
    <t>Retreg2</t>
  </si>
  <si>
    <t>Atp5a1</t>
  </si>
  <si>
    <t>Fam45a</t>
  </si>
  <si>
    <t>Rad1</t>
  </si>
  <si>
    <t>Txndc9</t>
  </si>
  <si>
    <t>Nhp2</t>
  </si>
  <si>
    <t>CAAA01118383.1</t>
  </si>
  <si>
    <t>Aktip</t>
  </si>
  <si>
    <t>Ciapin1</t>
  </si>
  <si>
    <t>Bsg</t>
  </si>
  <si>
    <t>Atp5d</t>
  </si>
  <si>
    <t>Mrpl37</t>
  </si>
  <si>
    <t>Capzb</t>
  </si>
  <si>
    <t>Ppih</t>
  </si>
  <si>
    <t>Med30</t>
  </si>
  <si>
    <t>Ccnb1ip1</t>
  </si>
  <si>
    <t>Ddx25</t>
  </si>
  <si>
    <t>Ero1l</t>
  </si>
  <si>
    <t>Tusc3</t>
  </si>
  <si>
    <t>Bnip3l</t>
  </si>
  <si>
    <t>Asf1a</t>
  </si>
  <si>
    <t>Ccdc115</t>
  </si>
  <si>
    <t>Polr2l</t>
  </si>
  <si>
    <t>Eid1</t>
  </si>
  <si>
    <t>Txn1</t>
  </si>
  <si>
    <t>Idh3g</t>
  </si>
  <si>
    <t>Srsf3</t>
  </si>
  <si>
    <t>Snrpb</t>
  </si>
  <si>
    <t>Tmem9b</t>
  </si>
  <si>
    <t>Tex13b</t>
  </si>
  <si>
    <t>Mrps18b</t>
  </si>
  <si>
    <t>Tspan17</t>
  </si>
  <si>
    <t>Cdkn2d</t>
  </si>
  <si>
    <t>Cacybp</t>
  </si>
  <si>
    <t>Wdr70</t>
  </si>
  <si>
    <t>Tpd52l1</t>
  </si>
  <si>
    <t>Sf3b6</t>
  </si>
  <si>
    <t>2410002F23Rik</t>
  </si>
  <si>
    <t>Tm2d2</t>
  </si>
  <si>
    <t>Scp2</t>
  </si>
  <si>
    <t>Tmem55b</t>
  </si>
  <si>
    <t>Trir</t>
  </si>
  <si>
    <t>Abhd16a</t>
  </si>
  <si>
    <t>Sys1</t>
  </si>
  <si>
    <t>H2afz</t>
  </si>
  <si>
    <t>Mcrs1</t>
  </si>
  <si>
    <t>Tomm20</t>
  </si>
  <si>
    <t>Ktn1</t>
  </si>
  <si>
    <t>Stard3nl</t>
  </si>
  <si>
    <t>Gde1</t>
  </si>
  <si>
    <t>Sdhd</t>
  </si>
  <si>
    <t>Gps1</t>
  </si>
  <si>
    <t>Fam96b</t>
  </si>
  <si>
    <t>Mrpl20</t>
  </si>
  <si>
    <t>Hspa4</t>
  </si>
  <si>
    <t>Pnrc1</t>
  </si>
  <si>
    <t>Pgrmc1</t>
  </si>
  <si>
    <t>Rpia</t>
  </si>
  <si>
    <t>Cdk5</t>
  </si>
  <si>
    <t>Timm22</t>
  </si>
  <si>
    <t>Med8</t>
  </si>
  <si>
    <t>Mrps35</t>
  </si>
  <si>
    <t>Alad</t>
  </si>
  <si>
    <t>Snap47</t>
  </si>
  <si>
    <t>Creld2</t>
  </si>
  <si>
    <t>Fam32a</t>
  </si>
  <si>
    <t>Bhlhb9</t>
  </si>
  <si>
    <t>Sae1</t>
  </si>
  <si>
    <t>Gpx4</t>
  </si>
  <si>
    <t>Ppp1r11</t>
  </si>
  <si>
    <t>Fam216a</t>
  </si>
  <si>
    <t>Fam53a</t>
  </si>
  <si>
    <t>Yipf3</t>
  </si>
  <si>
    <t>Me1</t>
  </si>
  <si>
    <t>Psmc5</t>
  </si>
  <si>
    <t>Acd</t>
  </si>
  <si>
    <t>Ap2s1</t>
  </si>
  <si>
    <t>Arpc1b</t>
  </si>
  <si>
    <t>Bag5</t>
  </si>
  <si>
    <t>Glod4</t>
  </si>
  <si>
    <t>Lrpap1</t>
  </si>
  <si>
    <t>Sar1b</t>
  </si>
  <si>
    <t>Mrps10</t>
  </si>
  <si>
    <t>Cuta</t>
  </si>
  <si>
    <t>Fam162a</t>
  </si>
  <si>
    <t>Ndfip1</t>
  </si>
  <si>
    <t>Efhd2</t>
  </si>
  <si>
    <t>Slc35a2</t>
  </si>
  <si>
    <t>Znhit1</t>
  </si>
  <si>
    <t>Rcl1</t>
  </si>
  <si>
    <t>Yif1b</t>
  </si>
  <si>
    <t>Hspa14</t>
  </si>
  <si>
    <t>Rpl30</t>
  </si>
  <si>
    <t>Zfp518a</t>
  </si>
  <si>
    <t>Mrps17</t>
  </si>
  <si>
    <t>Lsm6</t>
  </si>
  <si>
    <t>Ndufa11</t>
  </si>
  <si>
    <t>Napa</t>
  </si>
  <si>
    <t>Cbx3</t>
  </si>
  <si>
    <t>Btg3</t>
  </si>
  <si>
    <t>Tm2d3</t>
  </si>
  <si>
    <t>Ppid</t>
  </si>
  <si>
    <t>E2f4</t>
  </si>
  <si>
    <t>Prss50</t>
  </si>
  <si>
    <t>Prkra</t>
  </si>
  <si>
    <t>Mrps36</t>
  </si>
  <si>
    <t>Tdrd1</t>
  </si>
  <si>
    <t>Tpm1</t>
  </si>
  <si>
    <t>Mdh1</t>
  </si>
  <si>
    <t>Fam219b</t>
  </si>
  <si>
    <t>Diablo</t>
  </si>
  <si>
    <t>Atp6v1f</t>
  </si>
  <si>
    <t>Pex5</t>
  </si>
  <si>
    <t>Eef1d</t>
  </si>
  <si>
    <t>Mt2</t>
  </si>
  <si>
    <t>Pttg1ip</t>
  </si>
  <si>
    <t>Maea</t>
  </si>
  <si>
    <t>Aldh9a1</t>
  </si>
  <si>
    <t>Samm50</t>
  </si>
  <si>
    <t>Naxd</t>
  </si>
  <si>
    <t>1810058I24Rik</t>
  </si>
  <si>
    <t>Cyb5a</t>
  </si>
  <si>
    <t>Arl6</t>
  </si>
  <si>
    <t>Nudt21</t>
  </si>
  <si>
    <t>Adipor1</t>
  </si>
  <si>
    <t>Gpbp1l1</t>
  </si>
  <si>
    <t>Suclg1</t>
  </si>
  <si>
    <t>Mif</t>
  </si>
  <si>
    <t>Podxl2</t>
  </si>
  <si>
    <t>Rpa2</t>
  </si>
  <si>
    <t>Cox11</t>
  </si>
  <si>
    <t>Nsfl1c</t>
  </si>
  <si>
    <t>Rpl3</t>
  </si>
  <si>
    <t>Ctu2</t>
  </si>
  <si>
    <t>Gm773</t>
  </si>
  <si>
    <t>Vps41</t>
  </si>
  <si>
    <t>Tdrd12</t>
  </si>
  <si>
    <t>Slc25a3</t>
  </si>
  <si>
    <t>Fkbp1a</t>
  </si>
  <si>
    <t>Abhd17a</t>
  </si>
  <si>
    <t>Ppp4c</t>
  </si>
  <si>
    <t>Chic2</t>
  </si>
  <si>
    <t>Lsm4</t>
  </si>
  <si>
    <t>Esd</t>
  </si>
  <si>
    <t>Nup37</t>
  </si>
  <si>
    <t>Nfyb</t>
  </si>
  <si>
    <t>Pgp</t>
  </si>
  <si>
    <t>Stoml2</t>
  </si>
  <si>
    <t>Gnptg</t>
  </si>
  <si>
    <t>Emc10</t>
  </si>
  <si>
    <t>Pfdn2</t>
  </si>
  <si>
    <t>Sec61b</t>
  </si>
  <si>
    <t>Mrpl12</t>
  </si>
  <si>
    <t>Rbm7</t>
  </si>
  <si>
    <t>Naa38</t>
  </si>
  <si>
    <t>Khdrbs3</t>
  </si>
  <si>
    <t>Imp3</t>
  </si>
  <si>
    <t>Ninj1</t>
  </si>
  <si>
    <t>Gfm1</t>
  </si>
  <si>
    <t>Rnf5</t>
  </si>
  <si>
    <t>Arl6ip1</t>
  </si>
  <si>
    <t>Yrdc</t>
  </si>
  <si>
    <t>Ndufs3</t>
  </si>
  <si>
    <t>Tmem199</t>
  </si>
  <si>
    <t>Nip7</t>
  </si>
  <si>
    <t>Spcs2</t>
  </si>
  <si>
    <t>Emc8</t>
  </si>
  <si>
    <t>Ube2q1</t>
  </si>
  <si>
    <t>Zfyve21</t>
  </si>
  <si>
    <t>Rab11b</t>
  </si>
  <si>
    <t>Trappc3</t>
  </si>
  <si>
    <t>Sssca1</t>
  </si>
  <si>
    <t>Golga7</t>
  </si>
  <si>
    <t>Drap1</t>
  </si>
  <si>
    <t>Glrx5</t>
  </si>
  <si>
    <t>Btf3</t>
  </si>
  <si>
    <t>Gml</t>
  </si>
  <si>
    <t>H2afy</t>
  </si>
  <si>
    <t>Snrnp40</t>
  </si>
  <si>
    <t>Ostc</t>
  </si>
  <si>
    <t>Alg1</t>
  </si>
  <si>
    <t>Bloc1s2</t>
  </si>
  <si>
    <t>Cebpzos</t>
  </si>
  <si>
    <t>Atp6v0e</t>
  </si>
  <si>
    <t>Bex2</t>
  </si>
  <si>
    <t>Dync1li2</t>
  </si>
  <si>
    <t>Apip</t>
  </si>
  <si>
    <t>Dmrtc2</t>
  </si>
  <si>
    <t>Ankrd54</t>
  </si>
  <si>
    <t>Myl12a</t>
  </si>
  <si>
    <t>Cope</t>
  </si>
  <si>
    <t>Ric3</t>
  </si>
  <si>
    <t>Ctbp1</t>
  </si>
  <si>
    <t>Exosc7</t>
  </si>
  <si>
    <t>Naxe</t>
  </si>
  <si>
    <t>Rad23a</t>
  </si>
  <si>
    <t>Dgcr6</t>
  </si>
  <si>
    <t>Polr1d</t>
  </si>
  <si>
    <t>Osgep</t>
  </si>
  <si>
    <t>Ppp2ca</t>
  </si>
  <si>
    <t>Slc25a4</t>
  </si>
  <si>
    <t>Trnau1ap</t>
  </si>
  <si>
    <t>Coq2</t>
  </si>
  <si>
    <t>Taf10</t>
  </si>
  <si>
    <t>Rbx1</t>
  </si>
  <si>
    <t>Tcf3</t>
  </si>
  <si>
    <t>Pop7</t>
  </si>
  <si>
    <t>Mien1</t>
  </si>
  <si>
    <t>Ctsf</t>
  </si>
  <si>
    <t>Bex4</t>
  </si>
  <si>
    <t>Gatad1</t>
  </si>
  <si>
    <t>Med29</t>
  </si>
  <si>
    <t>Rabac1</t>
  </si>
  <si>
    <t>Sap30l</t>
  </si>
  <si>
    <t>Fam96a</t>
  </si>
  <si>
    <t>Mfsd14a</t>
  </si>
  <si>
    <t>Suds3</t>
  </si>
  <si>
    <t>Ints10</t>
  </si>
  <si>
    <t>Tsen34</t>
  </si>
  <si>
    <t>Sin3b</t>
  </si>
  <si>
    <t>Vdac2</t>
  </si>
  <si>
    <t>Lamp1</t>
  </si>
  <si>
    <t>Eci1</t>
  </si>
  <si>
    <t>Pcnx4</t>
  </si>
  <si>
    <t>Iah1</t>
  </si>
  <si>
    <t>Trap1a</t>
  </si>
  <si>
    <t>Polr2c</t>
  </si>
  <si>
    <t>Isyna1</t>
  </si>
  <si>
    <t>Chmp1a</t>
  </si>
  <si>
    <t>Rec114</t>
  </si>
  <si>
    <t>Plekhj1</t>
  </si>
  <si>
    <t>Smim7</t>
  </si>
  <si>
    <t>Ybx3</t>
  </si>
  <si>
    <t>Med28</t>
  </si>
  <si>
    <t>Asb8</t>
  </si>
  <si>
    <t>Clns1a</t>
  </si>
  <si>
    <t>G3bp1</t>
  </si>
  <si>
    <t>Tmed10</t>
  </si>
  <si>
    <t>Hexa</t>
  </si>
  <si>
    <t>Pam16</t>
  </si>
  <si>
    <t>Mrps14</t>
  </si>
  <si>
    <t>Mcm7</t>
  </si>
  <si>
    <t>Fdft1</t>
  </si>
  <si>
    <t>Haus4</t>
  </si>
  <si>
    <t>Mak16</t>
  </si>
  <si>
    <t>Dvl1</t>
  </si>
  <si>
    <t>Fancl</t>
  </si>
  <si>
    <t>Tomm22</t>
  </si>
  <si>
    <t>Sdhaf4</t>
  </si>
  <si>
    <t>Ldhb</t>
  </si>
  <si>
    <t>Psmd3</t>
  </si>
  <si>
    <t>Mrpl44</t>
  </si>
  <si>
    <t>Prdx2</t>
  </si>
  <si>
    <t>Smim12</t>
  </si>
  <si>
    <t>Cmc2</t>
  </si>
  <si>
    <t>Asrgl1</t>
  </si>
  <si>
    <t>Prdx4</t>
  </si>
  <si>
    <t>Ndufb5</t>
  </si>
  <si>
    <t>Mnd1</t>
  </si>
  <si>
    <t>Kmt5a</t>
  </si>
  <si>
    <t>Josd2</t>
  </si>
  <si>
    <t>Slc24a5</t>
  </si>
  <si>
    <t>Anp32e</t>
  </si>
  <si>
    <t>Npc2</t>
  </si>
  <si>
    <t>Armc1</t>
  </si>
  <si>
    <t>Mrto4</t>
  </si>
  <si>
    <t>Sgta</t>
  </si>
  <si>
    <t>Ranbp1</t>
  </si>
  <si>
    <t>Ube2i</t>
  </si>
  <si>
    <t>Slc25a5</t>
  </si>
  <si>
    <t>Arf6</t>
  </si>
  <si>
    <t>Dynll2</t>
  </si>
  <si>
    <t>Hspb1</t>
  </si>
  <si>
    <t>Tdp1</t>
  </si>
  <si>
    <t>Uqcrfs1</t>
  </si>
  <si>
    <t>Smarcb1</t>
  </si>
  <si>
    <t>Pcsk1n</t>
  </si>
  <si>
    <t>Uqcc3</t>
  </si>
  <si>
    <t>Fis1</t>
  </si>
  <si>
    <t>Tet3</t>
  </si>
  <si>
    <t>Psmg1</t>
  </si>
  <si>
    <t>Ginm1</t>
  </si>
  <si>
    <t>Med10</t>
  </si>
  <si>
    <t>Bpgm</t>
  </si>
  <si>
    <t>Rps4x</t>
  </si>
  <si>
    <t>Parpbp</t>
  </si>
  <si>
    <t>Derl1</t>
  </si>
  <si>
    <t>Rnf187</t>
  </si>
  <si>
    <t>Hsd17b10</t>
  </si>
  <si>
    <t>Sc5d</t>
  </si>
  <si>
    <t>8030474K03Rik</t>
  </si>
  <si>
    <t>Sdf2l1</t>
  </si>
  <si>
    <t>Gpat2</t>
  </si>
  <si>
    <t>Eif1b</t>
  </si>
  <si>
    <t>Ddrgk1</t>
  </si>
  <si>
    <t>Hcfc1r1</t>
  </si>
  <si>
    <t>Scaf1</t>
  </si>
  <si>
    <t>H3f3b</t>
  </si>
  <si>
    <t>Lamtor3</t>
  </si>
  <si>
    <t>Birc5</t>
  </si>
  <si>
    <t>Ddx39</t>
  </si>
  <si>
    <t>Mrpl11</t>
  </si>
  <si>
    <t>Epcam</t>
  </si>
  <si>
    <t>Wdr18</t>
  </si>
  <si>
    <t>Maged1</t>
  </si>
  <si>
    <t>Zfp157</t>
  </si>
  <si>
    <t>Pla2g12a</t>
  </si>
  <si>
    <t>Pdcl3</t>
  </si>
  <si>
    <t>Pigx</t>
  </si>
  <si>
    <t>Parl</t>
  </si>
  <si>
    <t>Dguok</t>
  </si>
  <si>
    <t>Map1lc3b</t>
  </si>
  <si>
    <t>Oard1</t>
  </si>
  <si>
    <t>Commd3</t>
  </si>
  <si>
    <t>Arl3</t>
  </si>
  <si>
    <t>Cisd1</t>
  </si>
  <si>
    <t>Gm8186</t>
  </si>
  <si>
    <t>Lyrm9</t>
  </si>
  <si>
    <t>Oaz1</t>
  </si>
  <si>
    <t>Tmem138</t>
  </si>
  <si>
    <t>Ube2s</t>
  </si>
  <si>
    <t>Mogs</t>
  </si>
  <si>
    <t>Bod1</t>
  </si>
  <si>
    <t>Arpc5</t>
  </si>
  <si>
    <t>Gamt</t>
  </si>
  <si>
    <t>Mageb4</t>
  </si>
  <si>
    <t>Puf60</t>
  </si>
  <si>
    <t>Atp5c1</t>
  </si>
  <si>
    <t>Gzf1</t>
  </si>
  <si>
    <t>Alas1</t>
  </si>
  <si>
    <t>Lman2</t>
  </si>
  <si>
    <t>Vars</t>
  </si>
  <si>
    <t>Tecr</t>
  </si>
  <si>
    <t>Fundc2</t>
  </si>
  <si>
    <t>Selenoh</t>
  </si>
  <si>
    <t>Coa3</t>
  </si>
  <si>
    <t>Polr2g</t>
  </si>
  <si>
    <t>Atp5g1</t>
  </si>
  <si>
    <t>Phb2</t>
  </si>
  <si>
    <t>Ssx2ip</t>
  </si>
  <si>
    <t>Tsnax</t>
  </si>
  <si>
    <t>Creg1</t>
  </si>
  <si>
    <t>Tssc4</t>
  </si>
  <si>
    <t>Cnpy3</t>
  </si>
  <si>
    <t>Eif5a</t>
  </si>
  <si>
    <t>Ints11</t>
  </si>
  <si>
    <t>Trmt11</t>
  </si>
  <si>
    <t>Fam174a</t>
  </si>
  <si>
    <t>Rpl9</t>
  </si>
  <si>
    <t>Mrpl16</t>
  </si>
  <si>
    <t>Slc3a2</t>
  </si>
  <si>
    <t>Med9</t>
  </si>
  <si>
    <t>Mvb12a</t>
  </si>
  <si>
    <t>H2afv</t>
  </si>
  <si>
    <t>Bcas2</t>
  </si>
  <si>
    <t>Erp29</t>
  </si>
  <si>
    <t>Tex261</t>
  </si>
  <si>
    <t>Bend4</t>
  </si>
  <si>
    <t>Pold2</t>
  </si>
  <si>
    <t>Hnrnpk</t>
  </si>
  <si>
    <t>Tmem208</t>
  </si>
  <si>
    <t>Cd63</t>
  </si>
  <si>
    <t>2610002M06Rik</t>
  </si>
  <si>
    <t>Ralb</t>
  </si>
  <si>
    <t>Ociad1</t>
  </si>
  <si>
    <t>Mrpl39</t>
  </si>
  <si>
    <t>Fam76a</t>
  </si>
  <si>
    <t>Cryl1</t>
  </si>
  <si>
    <t>Rnf181</t>
  </si>
  <si>
    <t>Ndufb8</t>
  </si>
  <si>
    <t>AU022252</t>
  </si>
  <si>
    <t>Rps2</t>
  </si>
  <si>
    <t>Nup35</t>
  </si>
  <si>
    <t>Tmed9</t>
  </si>
  <si>
    <t>Tmbim6</t>
  </si>
  <si>
    <t>1700013H16Rik</t>
  </si>
  <si>
    <t>Chd1</t>
  </si>
  <si>
    <t>Pdia6</t>
  </si>
  <si>
    <t>Mtfr1l</t>
  </si>
  <si>
    <t>Eif3f</t>
  </si>
  <si>
    <t>Gtsf1</t>
  </si>
  <si>
    <t>Sumo3</t>
  </si>
  <si>
    <t>Mrpl36</t>
  </si>
  <si>
    <t>Ndufa4</t>
  </si>
  <si>
    <t>Atp6v1b2</t>
  </si>
  <si>
    <t>Tsfm</t>
  </si>
  <si>
    <t>Rab10os</t>
  </si>
  <si>
    <t>Myef2</t>
  </si>
  <si>
    <t>Rbm3</t>
  </si>
  <si>
    <t>Hsbp1</t>
  </si>
  <si>
    <t>Pop5</t>
  </si>
  <si>
    <t>Abraxas1</t>
  </si>
  <si>
    <t>Mrpl34</t>
  </si>
  <si>
    <t>Chchd1</t>
  </si>
  <si>
    <t>Hmgcr</t>
  </si>
  <si>
    <t>Ctnnal1</t>
  </si>
  <si>
    <t>Hspa2</t>
  </si>
  <si>
    <t>Psmd9</t>
  </si>
  <si>
    <t>Prdx5</t>
  </si>
  <si>
    <t>Adrm1</t>
  </si>
  <si>
    <t>Gm16280</t>
  </si>
  <si>
    <t>Eif1</t>
  </si>
  <si>
    <t>Pgam1</t>
  </si>
  <si>
    <t>Commd4</t>
  </si>
  <si>
    <t>9530068E07Rik</t>
  </si>
  <si>
    <t>Meaf6</t>
  </si>
  <si>
    <t>Tubb4b</t>
  </si>
  <si>
    <t>Ccar2</t>
  </si>
  <si>
    <t>Phgdh</t>
  </si>
  <si>
    <t>Mcfd2</t>
  </si>
  <si>
    <t>Sap30</t>
  </si>
  <si>
    <t>Guk1</t>
  </si>
  <si>
    <t>Cyc1</t>
  </si>
  <si>
    <t>Tmbim4</t>
  </si>
  <si>
    <t>Fkbp4</t>
  </si>
  <si>
    <t>Tomm34</t>
  </si>
  <si>
    <t>Sft2d1</t>
  </si>
  <si>
    <t>Psmb5</t>
  </si>
  <si>
    <t>Tmem59l</t>
  </si>
  <si>
    <t>Ssna1</t>
  </si>
  <si>
    <t>Glt8d1</t>
  </si>
  <si>
    <t>Commd7</t>
  </si>
  <si>
    <t>Ywhah</t>
  </si>
  <si>
    <t>Gabarap</t>
  </si>
  <si>
    <t>Hras</t>
  </si>
  <si>
    <t>Alkbh6</t>
  </si>
  <si>
    <t>Pbx2</t>
  </si>
  <si>
    <t>Eno1</t>
  </si>
  <si>
    <t>Rpgrip1</t>
  </si>
  <si>
    <t>Grhpr</t>
  </si>
  <si>
    <t>Ppib</t>
  </si>
  <si>
    <t>Isca2</t>
  </si>
  <si>
    <t>Psmd10</t>
  </si>
  <si>
    <t>Park7</t>
  </si>
  <si>
    <t>Zfp329</t>
  </si>
  <si>
    <t>Hnrnpdl</t>
  </si>
  <si>
    <t>4833420G17Rik</t>
  </si>
  <si>
    <t>Aes</t>
  </si>
  <si>
    <t>Srsf9</t>
  </si>
  <si>
    <t>Rrp7a</t>
  </si>
  <si>
    <t>Bri3</t>
  </si>
  <si>
    <t>Syngr1</t>
  </si>
  <si>
    <t>Ehd1</t>
  </si>
  <si>
    <t>Ddt</t>
  </si>
  <si>
    <t>Kctd6</t>
  </si>
  <si>
    <t>Gm4779</t>
  </si>
  <si>
    <t>Zmynd19</t>
  </si>
  <si>
    <t>Pomp</t>
  </si>
  <si>
    <t>Ndufb11</t>
  </si>
  <si>
    <t>Fastk</t>
  </si>
  <si>
    <t>Cd151</t>
  </si>
  <si>
    <t>Ndufb10</t>
  </si>
  <si>
    <t>Tram1</t>
  </si>
  <si>
    <t>Chp2</t>
  </si>
  <si>
    <t>Vapa</t>
  </si>
  <si>
    <t>Naca</t>
  </si>
  <si>
    <t>Pmm1</t>
  </si>
  <si>
    <t>Psme2</t>
  </si>
  <si>
    <t>Noc4l</t>
  </si>
  <si>
    <t>Mrpl14</t>
  </si>
  <si>
    <t>Cstb</t>
  </si>
  <si>
    <t>Cyth2</t>
  </si>
  <si>
    <t>Anxa2</t>
  </si>
  <si>
    <t>Tmem128</t>
  </si>
  <si>
    <t>1500009L16Rik</t>
  </si>
  <si>
    <t>Jpt2</t>
  </si>
  <si>
    <t>Psma5</t>
  </si>
  <si>
    <t>Mrpl24</t>
  </si>
  <si>
    <t>Stub1</t>
  </si>
  <si>
    <t>Gpi1</t>
  </si>
  <si>
    <t>Psma3</t>
  </si>
  <si>
    <t>Cdk1</t>
  </si>
  <si>
    <t>Vps28</t>
  </si>
  <si>
    <t>Sra1</t>
  </si>
  <si>
    <t>Rnd2</t>
  </si>
  <si>
    <t>Sf3b4</t>
  </si>
  <si>
    <t>Dazap1</t>
  </si>
  <si>
    <t>Tmem18</t>
  </si>
  <si>
    <t>Nbdy</t>
  </si>
  <si>
    <t>Mphosph6</t>
  </si>
  <si>
    <t>Mtch1</t>
  </si>
  <si>
    <t>Rab34</t>
  </si>
  <si>
    <t>Degs1</t>
  </si>
  <si>
    <t>Nsmce3</t>
  </si>
  <si>
    <t>Psmb1</t>
  </si>
  <si>
    <t>Gsta4</t>
  </si>
  <si>
    <t>Enkd1</t>
  </si>
  <si>
    <t>Hacd1</t>
  </si>
  <si>
    <t>Erg28</t>
  </si>
  <si>
    <t>Edf1</t>
  </si>
  <si>
    <t>Mrpl38</t>
  </si>
  <si>
    <t>Stk25</t>
  </si>
  <si>
    <t>Kdelr2</t>
  </si>
  <si>
    <t>Selenof</t>
  </si>
  <si>
    <t>Gnai2</t>
  </si>
  <si>
    <t>Atp5g3</t>
  </si>
  <si>
    <t>Ccdc88c</t>
  </si>
  <si>
    <t>Lyrm4</t>
  </si>
  <si>
    <t>Eef1akmt1</t>
  </si>
  <si>
    <t>Leprotl1</t>
  </si>
  <si>
    <t>Taldo1</t>
  </si>
  <si>
    <t>Ssr1</t>
  </si>
  <si>
    <t>Grina</t>
  </si>
  <si>
    <t>Fkbp6</t>
  </si>
  <si>
    <t>Bola3</t>
  </si>
  <si>
    <t>Sephs2</t>
  </si>
  <si>
    <t>Sgcb</t>
  </si>
  <si>
    <t>Clpp</t>
  </si>
  <si>
    <t>Dync2li1</t>
  </si>
  <si>
    <t>Asns</t>
  </si>
  <si>
    <t>Rabggtb</t>
  </si>
  <si>
    <t>Ppil1</t>
  </si>
  <si>
    <t>Edem2</t>
  </si>
  <si>
    <t>Cdk16</t>
  </si>
  <si>
    <t>Ehmt2</t>
  </si>
  <si>
    <t>3110002H16Rik</t>
  </si>
  <si>
    <t>Tor2a</t>
  </si>
  <si>
    <t>B3glct</t>
  </si>
  <si>
    <t>Mid1ip1</t>
  </si>
  <si>
    <t>Thap7</t>
  </si>
  <si>
    <t>Gna11</t>
  </si>
  <si>
    <t>Dctn6</t>
  </si>
  <si>
    <t>Slc39a7</t>
  </si>
  <si>
    <t>Timm17b</t>
  </si>
  <si>
    <t>Prdx6</t>
  </si>
  <si>
    <t>Bcap31</t>
  </si>
  <si>
    <t>Pttg1</t>
  </si>
  <si>
    <t>Smim14</t>
  </si>
  <si>
    <t>Frs3</t>
  </si>
  <si>
    <t>Bcl7c</t>
  </si>
  <si>
    <t>Hilpda</t>
  </si>
  <si>
    <t>Tspan6</t>
  </si>
  <si>
    <t>Gm16286</t>
  </si>
  <si>
    <t>Pigyl</t>
  </si>
  <si>
    <t>Vdac1</t>
  </si>
  <si>
    <t>Adprh</t>
  </si>
  <si>
    <t>Bnip3</t>
  </si>
  <si>
    <t>1700018B24Rik</t>
  </si>
  <si>
    <t>Tex264</t>
  </si>
  <si>
    <t>Capn10</t>
  </si>
  <si>
    <t>Gtf2h3</t>
  </si>
  <si>
    <t>Cul2</t>
  </si>
  <si>
    <t>Fbxo31</t>
  </si>
  <si>
    <t>Wdr83os</t>
  </si>
  <si>
    <t>Calm3</t>
  </si>
  <si>
    <t>Emg1</t>
  </si>
  <si>
    <t>Gnpda1</t>
  </si>
  <si>
    <t>Psma2</t>
  </si>
  <si>
    <t>Mrps26</t>
  </si>
  <si>
    <t>Vat1</t>
  </si>
  <si>
    <t>Gipc1</t>
  </si>
  <si>
    <t>Slc25a39</t>
  </si>
  <si>
    <t>Actg1</t>
  </si>
  <si>
    <t>Stk24</t>
  </si>
  <si>
    <t>Laptm4a</t>
  </si>
  <si>
    <t>Aard</t>
  </si>
  <si>
    <t>Nsmce4a</t>
  </si>
  <si>
    <t>Pcnp</t>
  </si>
  <si>
    <t>C1d</t>
  </si>
  <si>
    <t>Ptprf</t>
  </si>
  <si>
    <t>Atp5g2</t>
  </si>
  <si>
    <t>Prr19</t>
  </si>
  <si>
    <t>Acadl</t>
  </si>
  <si>
    <t>Mrps34</t>
  </si>
  <si>
    <t>Akr1b3</t>
  </si>
  <si>
    <t>Nfu1</t>
  </si>
  <si>
    <t>Polr2e</t>
  </si>
  <si>
    <t>Vapb</t>
  </si>
  <si>
    <t>Ssr4</t>
  </si>
  <si>
    <t>Tmem192</t>
  </si>
  <si>
    <t>Nono</t>
  </si>
  <si>
    <t>Tbcb</t>
  </si>
  <si>
    <t>Tmed2</t>
  </si>
  <si>
    <t>Nsmce1</t>
  </si>
  <si>
    <t>Tubg1</t>
  </si>
  <si>
    <t>Cirbp</t>
  </si>
  <si>
    <t>Sf3a2</t>
  </si>
  <si>
    <t>Dbr1</t>
  </si>
  <si>
    <t>Agpat1</t>
  </si>
  <si>
    <t>Nabp2</t>
  </si>
  <si>
    <t>Mif4gd</t>
  </si>
  <si>
    <t>Pus1</t>
  </si>
  <si>
    <t>Gapdh</t>
  </si>
  <si>
    <t>Bex3</t>
  </si>
  <si>
    <t>Laptm4b</t>
  </si>
  <si>
    <t>Ubl4a</t>
  </si>
  <si>
    <t>Dpm2</t>
  </si>
  <si>
    <t>Pex19</t>
  </si>
  <si>
    <t>Mfsd10</t>
  </si>
  <si>
    <t>Ftl1</t>
  </si>
  <si>
    <t>Fkbp2</t>
  </si>
  <si>
    <t>Rhoa</t>
  </si>
  <si>
    <t>Npm3</t>
  </si>
  <si>
    <t>Eef1e1</t>
  </si>
  <si>
    <t>Ifngr2</t>
  </si>
  <si>
    <t>Gm10076</t>
  </si>
  <si>
    <t>Dohh</t>
  </si>
  <si>
    <t>Cyp2r1</t>
  </si>
  <si>
    <t>Pwp1</t>
  </si>
  <si>
    <t>Arpc4</t>
  </si>
  <si>
    <t>Spsb3</t>
  </si>
  <si>
    <t>Derl3</t>
  </si>
  <si>
    <t>Prdx1</t>
  </si>
  <si>
    <t>Cby1</t>
  </si>
  <si>
    <t>Ebpl</t>
  </si>
  <si>
    <t>Fsd1l</t>
  </si>
  <si>
    <t>Zfp428</t>
  </si>
  <si>
    <t>Hadh</t>
  </si>
  <si>
    <t>Txnip</t>
  </si>
  <si>
    <t>Svbp</t>
  </si>
  <si>
    <t>Golt1b</t>
  </si>
  <si>
    <t>Lipt2</t>
  </si>
  <si>
    <t>Rbm44</t>
  </si>
  <si>
    <t>Gal3st1</t>
  </si>
  <si>
    <t>Bcat2</t>
  </si>
  <si>
    <t>Mydgf</t>
  </si>
  <si>
    <t>Ndufa8</t>
  </si>
  <si>
    <t>Ogfod3</t>
  </si>
  <si>
    <t>Leprot</t>
  </si>
  <si>
    <t>Gid8</t>
  </si>
  <si>
    <t>BC003965</t>
  </si>
  <si>
    <t>Zbtb32</t>
  </si>
  <si>
    <t>Maz</t>
  </si>
  <si>
    <t>Dynlt1a</t>
  </si>
  <si>
    <t>Tprgl</t>
  </si>
  <si>
    <t>Rogdi</t>
  </si>
  <si>
    <t>2310009B15Rik</t>
  </si>
  <si>
    <t>Ndufs8</t>
  </si>
  <si>
    <t>Mettl22</t>
  </si>
  <si>
    <t>Nxt2</t>
  </si>
  <si>
    <t>Cenpv</t>
  </si>
  <si>
    <t>Ormdl3</t>
  </si>
  <si>
    <t>Fdps</t>
  </si>
  <si>
    <t>Acadm</t>
  </si>
  <si>
    <t>Rer1</t>
  </si>
  <si>
    <t>Egln2</t>
  </si>
  <si>
    <t>Apex1</t>
  </si>
  <si>
    <t>Ei24</t>
  </si>
  <si>
    <t>Spint1</t>
  </si>
  <si>
    <t>Mterf3</t>
  </si>
  <si>
    <t>Ppie</t>
  </si>
  <si>
    <t>Prpsap1</t>
  </si>
  <si>
    <t>Gm17018</t>
  </si>
  <si>
    <t>Ptov1</t>
  </si>
  <si>
    <t>Ran</t>
  </si>
  <si>
    <t>Ap1s1</t>
  </si>
  <si>
    <t>Hmbs</t>
  </si>
  <si>
    <t>Ssr2</t>
  </si>
  <si>
    <t>Riok2</t>
  </si>
  <si>
    <t>Lyplal1</t>
  </si>
  <si>
    <t>Itm2b</t>
  </si>
  <si>
    <t>Echs1</t>
  </si>
  <si>
    <t>Cetn2</t>
  </si>
  <si>
    <t>Mdh2</t>
  </si>
  <si>
    <t>Wdr77</t>
  </si>
  <si>
    <t>Sec11a</t>
  </si>
  <si>
    <t>Isoc1</t>
  </si>
  <si>
    <t>Wfdc15a</t>
  </si>
  <si>
    <t>Cd9</t>
  </si>
  <si>
    <t>Hypk</t>
  </si>
  <si>
    <t>Hsf2</t>
  </si>
  <si>
    <t>Ppm1m</t>
  </si>
  <si>
    <t>Rab24</t>
  </si>
  <si>
    <t>Znhit3</t>
  </si>
  <si>
    <t>Grb10</t>
  </si>
  <si>
    <t>Ormdl1</t>
  </si>
  <si>
    <t>Tspan13</t>
  </si>
  <si>
    <t>Hnrnpl</t>
  </si>
  <si>
    <t>Ctcfl</t>
  </si>
  <si>
    <t>Sdccag3</t>
  </si>
  <si>
    <t>Hyou1</t>
  </si>
  <si>
    <t>Gcsh</t>
  </si>
  <si>
    <t>Dmrt1</t>
  </si>
  <si>
    <t>Pgls</t>
  </si>
  <si>
    <t>Pxylp1</t>
  </si>
  <si>
    <t>Dynlt1f</t>
  </si>
  <si>
    <t>Hmgb3</t>
  </si>
  <si>
    <t>Card19</t>
  </si>
  <si>
    <t>Mrps24</t>
  </si>
  <si>
    <t>Spcs1</t>
  </si>
  <si>
    <t>Cnih1</t>
  </si>
  <si>
    <t>Magea2</t>
  </si>
  <si>
    <t>Rnf7</t>
  </si>
  <si>
    <t>Dctn3</t>
  </si>
  <si>
    <t>Mrpl28</t>
  </si>
  <si>
    <t>Tmem14c</t>
  </si>
  <si>
    <t>Bckdk</t>
  </si>
  <si>
    <t>Psmb3</t>
  </si>
  <si>
    <t>Crabp1</t>
  </si>
  <si>
    <t>2310039H08Rik</t>
  </si>
  <si>
    <t>Cdpf1</t>
  </si>
  <si>
    <t>Mia2</t>
  </si>
  <si>
    <t>Bex1</t>
  </si>
  <si>
    <t>Bub3</t>
  </si>
  <si>
    <t>Fbxo6</t>
  </si>
  <si>
    <t>Pebp1</t>
  </si>
  <si>
    <t>Pnldc1</t>
  </si>
  <si>
    <t>Psmb2</t>
  </si>
  <si>
    <t>Ppp1r14b</t>
  </si>
  <si>
    <t>Ppa2</t>
  </si>
  <si>
    <t>Mrpl49</t>
  </si>
  <si>
    <t>Ifngr1</t>
  </si>
  <si>
    <t>Tmem107</t>
  </si>
  <si>
    <t>Mcm2</t>
  </si>
  <si>
    <t>Smco4</t>
  </si>
  <si>
    <t>Hagh</t>
  </si>
  <si>
    <t>Mrps23</t>
  </si>
  <si>
    <t>Timm17a</t>
  </si>
  <si>
    <t>Dut</t>
  </si>
  <si>
    <t>Vps51</t>
  </si>
  <si>
    <t>Rnf126</t>
  </si>
  <si>
    <t>Fthl17c</t>
  </si>
  <si>
    <t>Ndufaf3</t>
  </si>
  <si>
    <t>Ppp3r1</t>
  </si>
  <si>
    <t>Aurka</t>
  </si>
  <si>
    <t>Egln1</t>
  </si>
  <si>
    <t>Tspan3</t>
  </si>
  <si>
    <t>Mrpl23</t>
  </si>
  <si>
    <t>Atp1a1</t>
  </si>
  <si>
    <t>Actb</t>
  </si>
  <si>
    <t>Arfgap2</t>
  </si>
  <si>
    <t>Ppif</t>
  </si>
  <si>
    <t>Cdc20</t>
  </si>
  <si>
    <t>Ucp2</t>
  </si>
  <si>
    <t>Hdac3</t>
  </si>
  <si>
    <t>Stmn1</t>
  </si>
  <si>
    <t>Kpna2</t>
  </si>
  <si>
    <t>Galk1</t>
  </si>
  <si>
    <t>Aprt</t>
  </si>
  <si>
    <t>Xlr3b</t>
  </si>
  <si>
    <t>P3h4</t>
  </si>
  <si>
    <t>Nr1h2</t>
  </si>
  <si>
    <t>Atp6ap2</t>
  </si>
  <si>
    <t>Ube2a</t>
  </si>
  <si>
    <t>Bad</t>
  </si>
  <si>
    <t>Lmnb1</t>
  </si>
  <si>
    <t>Prdx3</t>
  </si>
  <si>
    <t>Gsr</t>
  </si>
  <si>
    <t>Pfn2</t>
  </si>
  <si>
    <t>Tomm6</t>
  </si>
  <si>
    <t>Ppp1cc</t>
  </si>
  <si>
    <t>Gnb2</t>
  </si>
  <si>
    <t>Litaf</t>
  </si>
  <si>
    <t>Ddx3x</t>
  </si>
  <si>
    <t>Sord</t>
  </si>
  <si>
    <t>Nt5c3b</t>
  </si>
  <si>
    <t>Steap1</t>
  </si>
  <si>
    <t>Gatm</t>
  </si>
  <si>
    <t>Myl12b</t>
  </si>
  <si>
    <t>U2af1</t>
  </si>
  <si>
    <t>Ppp1r37</t>
  </si>
  <si>
    <t>Polr1c</t>
  </si>
  <si>
    <t>Atic</t>
  </si>
  <si>
    <t>Surf1</t>
  </si>
  <si>
    <t>Sdr39u1</t>
  </si>
  <si>
    <t>Abhd14a</t>
  </si>
  <si>
    <t>Nfix</t>
  </si>
  <si>
    <t>Alg8</t>
  </si>
  <si>
    <t>Wsb2</t>
  </si>
  <si>
    <t>Magea8</t>
  </si>
  <si>
    <t>Snhg20</t>
  </si>
  <si>
    <t>Wrb</t>
  </si>
  <si>
    <t>Selenom</t>
  </si>
  <si>
    <t>Pim1</t>
  </si>
  <si>
    <t>Aig1</t>
  </si>
  <si>
    <t>Trp53i13</t>
  </si>
  <si>
    <t>Eif4a1</t>
  </si>
  <si>
    <t>Smagp</t>
  </si>
  <si>
    <t>Cdc42ep3</t>
  </si>
  <si>
    <t>Txndc12</t>
  </si>
  <si>
    <t>Tmem205</t>
  </si>
  <si>
    <t>Tctex1d2</t>
  </si>
  <si>
    <t>Thap11</t>
  </si>
  <si>
    <t>Dll3</t>
  </si>
  <si>
    <t>Rnf10</t>
  </si>
  <si>
    <t>Tpst2</t>
  </si>
  <si>
    <t>Ddx39b</t>
  </si>
  <si>
    <t>Marcksl1</t>
  </si>
  <si>
    <t>Atp6v0b</t>
  </si>
  <si>
    <t>Pdia3</t>
  </si>
  <si>
    <t>Msi2</t>
  </si>
  <si>
    <t>Xlr5c</t>
  </si>
  <si>
    <t>Dmrtc1a</t>
  </si>
  <si>
    <t>Gdi1</t>
  </si>
  <si>
    <t>Wtip</t>
  </si>
  <si>
    <t>Isca1</t>
  </si>
  <si>
    <t>Hopx</t>
  </si>
  <si>
    <t>Ubb</t>
  </si>
  <si>
    <t>Snrnp25</t>
  </si>
  <si>
    <t>2610008E11Rik</t>
  </si>
  <si>
    <t>E130309D02Rik</t>
  </si>
  <si>
    <t>Avpi1</t>
  </si>
  <si>
    <t>Unc119</t>
  </si>
  <si>
    <t>Pstk</t>
  </si>
  <si>
    <t>Surf2</t>
  </si>
  <si>
    <t>Sap18</t>
  </si>
  <si>
    <t>Phpt1</t>
  </si>
  <si>
    <t>Coprs</t>
  </si>
  <si>
    <t>Ppdpf</t>
  </si>
  <si>
    <t>Ccdc107</t>
  </si>
  <si>
    <t>Magea5</t>
  </si>
  <si>
    <t>Fam210b</t>
  </si>
  <si>
    <t>Rbmx</t>
  </si>
  <si>
    <t>Clstn1</t>
  </si>
  <si>
    <t>2700046G09Rik</t>
  </si>
  <si>
    <t>Cox8a</t>
  </si>
  <si>
    <t>Lage3</t>
  </si>
  <si>
    <t>Gatd1</t>
  </si>
  <si>
    <t>Rcc1</t>
  </si>
  <si>
    <t>Marf1</t>
  </si>
  <si>
    <t>Peg10</t>
  </si>
  <si>
    <t>Tmx2</t>
  </si>
  <si>
    <t>Ube2c</t>
  </si>
  <si>
    <t>Decr1</t>
  </si>
  <si>
    <t>Tfdp1</t>
  </si>
  <si>
    <t>0610010K14Rik</t>
  </si>
  <si>
    <t>Snrpa</t>
  </si>
  <si>
    <t>Htatip2</t>
  </si>
  <si>
    <t>Vkorc1</t>
  </si>
  <si>
    <t>Aunip</t>
  </si>
  <si>
    <t>Cib1</t>
  </si>
  <si>
    <t>C1qbp</t>
  </si>
  <si>
    <t>Psmd13</t>
  </si>
  <si>
    <t>Ldhal6b</t>
  </si>
  <si>
    <t>Cers2</t>
  </si>
  <si>
    <t>Sohlh2</t>
  </si>
  <si>
    <t>Ccdc71</t>
  </si>
  <si>
    <t>Ndufaf4</t>
  </si>
  <si>
    <t>Cks1b</t>
  </si>
  <si>
    <t>Chd3os</t>
  </si>
  <si>
    <t>Aurkaip1</t>
  </si>
  <si>
    <t>Ssbp4</t>
  </si>
  <si>
    <t>Map1lc3a</t>
  </si>
  <si>
    <t>Cd81</t>
  </si>
  <si>
    <t>Spns1</t>
  </si>
  <si>
    <t>Gnpda2</t>
  </si>
  <si>
    <t>Tor1a</t>
  </si>
  <si>
    <t>Tmsb10</t>
  </si>
  <si>
    <t>Ramp2</t>
  </si>
  <si>
    <t>Nmnat3</t>
  </si>
  <si>
    <t>Lin37</t>
  </si>
  <si>
    <t>Prkcd</t>
  </si>
  <si>
    <t>Dnaaf5</t>
  </si>
  <si>
    <t>Slc50a1</t>
  </si>
  <si>
    <t>Ikbip</t>
  </si>
  <si>
    <t>Dtd2</t>
  </si>
  <si>
    <t>Tspan4</t>
  </si>
  <si>
    <t>Ly6k</t>
  </si>
  <si>
    <t>Akr7a5</t>
  </si>
  <si>
    <t>Tktl2</t>
  </si>
  <si>
    <t>Vcpkmt</t>
  </si>
  <si>
    <t>Tmem243</t>
  </si>
  <si>
    <t>Ube2m</t>
  </si>
  <si>
    <t>Lsm7</t>
  </si>
  <si>
    <t>Cenpa</t>
  </si>
  <si>
    <t>Lrrc8a</t>
  </si>
  <si>
    <t>Klf11</t>
  </si>
  <si>
    <t>Eid2</t>
  </si>
  <si>
    <t>Hhex</t>
  </si>
  <si>
    <t>Rras</t>
  </si>
  <si>
    <t>Ppia</t>
  </si>
  <si>
    <t>Rraga</t>
  </si>
  <si>
    <t>Fbxl6</t>
  </si>
  <si>
    <t>Fthl17e</t>
  </si>
  <si>
    <t>Rce1</t>
  </si>
  <si>
    <t>Polr2d</t>
  </si>
  <si>
    <t>Tmem97</t>
  </si>
  <si>
    <t>Hyal2</t>
  </si>
  <si>
    <t>Ptbp1</t>
  </si>
  <si>
    <t>Hmgn3</t>
  </si>
  <si>
    <t>Tuba3b</t>
  </si>
  <si>
    <t>Otub1</t>
  </si>
  <si>
    <t>Xlr3c</t>
  </si>
  <si>
    <t>Dpep3</t>
  </si>
  <si>
    <t>Gigyf1</t>
  </si>
  <si>
    <t>Nudt16l1</t>
  </si>
  <si>
    <t>Tex101</t>
  </si>
  <si>
    <t>Egfl7</t>
  </si>
  <si>
    <t>Zfp235</t>
  </si>
  <si>
    <t>Tex19.1</t>
  </si>
  <si>
    <t>Snx17</t>
  </si>
  <si>
    <t>Yif1a</t>
  </si>
  <si>
    <t>Glo1</t>
  </si>
  <si>
    <t>Rhox2a</t>
  </si>
  <si>
    <t>Mpg</t>
  </si>
  <si>
    <t>Nr2c2ap</t>
  </si>
  <si>
    <t>Tex19.2</t>
  </si>
  <si>
    <t>Pkmyt1</t>
  </si>
  <si>
    <t>Lysmd2</t>
  </si>
  <si>
    <t>Furin</t>
  </si>
  <si>
    <t>Mrpl22</t>
  </si>
  <si>
    <t>Cnpy2</t>
  </si>
  <si>
    <t>Taf6l</t>
  </si>
  <si>
    <t>Plk1</t>
  </si>
  <si>
    <t>Cox8c</t>
  </si>
  <si>
    <t>Ankrd39</t>
  </si>
  <si>
    <t>Cldn34b1</t>
  </si>
  <si>
    <t>2610524H06Rik</t>
  </si>
  <si>
    <t>Rsl24d1</t>
  </si>
  <si>
    <t>Ppp1r35</t>
  </si>
  <si>
    <t>Reep4</t>
  </si>
  <si>
    <t>Slc7a5</t>
  </si>
  <si>
    <t>Rhox1</t>
  </si>
  <si>
    <t>Ift27</t>
  </si>
  <si>
    <t>Rpp25l</t>
  </si>
  <si>
    <t>Rfc5</t>
  </si>
  <si>
    <t>Sohlh1</t>
  </si>
  <si>
    <t>Krtcap3</t>
  </si>
  <si>
    <t>Casp7</t>
  </si>
  <si>
    <t>Fthl17f</t>
  </si>
  <si>
    <t>Gatsl3</t>
  </si>
  <si>
    <t>Hmgn2</t>
  </si>
  <si>
    <t>Trmt112</t>
  </si>
  <si>
    <t>Insig1</t>
  </si>
  <si>
    <t>Snhg11</t>
  </si>
  <si>
    <t>Pycr2</t>
  </si>
  <si>
    <t>Igfbp4</t>
  </si>
  <si>
    <t>Rhoc</t>
  </si>
  <si>
    <t>Cyct</t>
  </si>
  <si>
    <t>Selenow</t>
  </si>
  <si>
    <t>Ezr</t>
  </si>
  <si>
    <t>Rexo2</t>
  </si>
  <si>
    <t>Ak4</t>
  </si>
  <si>
    <t>Tmem9</t>
  </si>
  <si>
    <t>Mdp1</t>
  </si>
  <si>
    <t>Magea10</t>
  </si>
  <si>
    <t>Prss38</t>
  </si>
  <si>
    <t>Mgst3</t>
  </si>
  <si>
    <t>Anp32a</t>
  </si>
  <si>
    <t>1500011B03Rik</t>
  </si>
  <si>
    <t>Ddost</t>
  </si>
  <si>
    <t>Hyls1</t>
  </si>
  <si>
    <t>Spaca1</t>
  </si>
  <si>
    <t>Mex3d</t>
  </si>
  <si>
    <t>Tysnd1</t>
  </si>
  <si>
    <t>Dhrs4</t>
  </si>
  <si>
    <t>Prelid1</t>
  </si>
  <si>
    <t>Gab3</t>
  </si>
  <si>
    <t>Atp6ap1</t>
  </si>
  <si>
    <t>Zbtb12</t>
  </si>
  <si>
    <t>Homer2</t>
  </si>
  <si>
    <t>mt-Nd4l</t>
  </si>
  <si>
    <t>Tkt</t>
  </si>
  <si>
    <t>Gm15205</t>
  </si>
  <si>
    <t>Traf4</t>
  </si>
  <si>
    <t>Npdc1</t>
  </si>
  <si>
    <t>Rab6b</t>
  </si>
  <si>
    <t>Kdelr1</t>
  </si>
  <si>
    <t>Eif4ebp1</t>
  </si>
  <si>
    <t>Mageb2</t>
  </si>
  <si>
    <t>Hmga1</t>
  </si>
  <si>
    <t>Pym1</t>
  </si>
  <si>
    <t>Rhox3f</t>
  </si>
  <si>
    <t>Dmrtb1</t>
  </si>
  <si>
    <t>B3galnt1</t>
  </si>
  <si>
    <t>Asna1</t>
  </si>
  <si>
    <t>Drd4</t>
  </si>
  <si>
    <t>Ttc5</t>
  </si>
  <si>
    <t>Spint2</t>
  </si>
  <si>
    <t>Ptk7</t>
  </si>
  <si>
    <t>Pusl1</t>
  </si>
  <si>
    <t>Ypel3</t>
  </si>
  <si>
    <t>Tfap4</t>
  </si>
  <si>
    <t>Cdk4</t>
  </si>
  <si>
    <t>Nit2</t>
  </si>
  <si>
    <t>Med18</t>
  </si>
  <si>
    <t>Ubald2</t>
  </si>
  <si>
    <t>Magea6</t>
  </si>
  <si>
    <t>Fam98c</t>
  </si>
  <si>
    <t>Ptp4a3</t>
  </si>
  <si>
    <t>Bcl2l12</t>
  </si>
  <si>
    <t>Zfp219</t>
  </si>
  <si>
    <t>Dnph1</t>
  </si>
  <si>
    <t>Snrpd3</t>
  </si>
  <si>
    <t>Gm6890</t>
  </si>
  <si>
    <t>Vamp2</t>
  </si>
  <si>
    <t>Fam136a</t>
  </si>
  <si>
    <t>Sigmar1</t>
  </si>
  <si>
    <t>Mpdu1</t>
  </si>
  <si>
    <t>Cldn7</t>
  </si>
  <si>
    <t>Tmed4</t>
  </si>
  <si>
    <t>Tbc1d10a</t>
  </si>
  <si>
    <t>Dppa5a</t>
  </si>
  <si>
    <t>Gm6880</t>
  </si>
  <si>
    <t>Tmem106c</t>
  </si>
  <si>
    <t>Arhgdig</t>
  </si>
  <si>
    <t>Rhox2f</t>
  </si>
  <si>
    <t>Cdkn2a</t>
  </si>
  <si>
    <t>Gstp1</t>
  </si>
  <si>
    <t>Cib2</t>
  </si>
  <si>
    <t>Dhcr24</t>
  </si>
  <si>
    <t>Snrpn</t>
  </si>
  <si>
    <t>Rhox2h</t>
  </si>
  <si>
    <t>Thumpd2</t>
  </si>
  <si>
    <t>Sertad3</t>
  </si>
  <si>
    <t>Usf1</t>
  </si>
  <si>
    <t>BC049730</t>
  </si>
  <si>
    <t>Clic1</t>
  </si>
  <si>
    <t>Wdfy1</t>
  </si>
  <si>
    <t>Erh</t>
  </si>
  <si>
    <t>Esx1</t>
  </si>
  <si>
    <t>Acads</t>
  </si>
  <si>
    <t>Scpep1</t>
  </si>
  <si>
    <t>Pth1r</t>
  </si>
  <si>
    <t>Alyref</t>
  </si>
  <si>
    <t>Lpcat4</t>
  </si>
  <si>
    <t>Aph1a</t>
  </si>
  <si>
    <t>Rhox2d</t>
  </si>
  <si>
    <t>March9</t>
  </si>
  <si>
    <t>Arl6ip5</t>
  </si>
  <si>
    <t>Dnd1</t>
  </si>
  <si>
    <t>Pfn1</t>
  </si>
  <si>
    <t>Lgalsl</t>
  </si>
  <si>
    <t>Pigt</t>
  </si>
  <si>
    <t>Mesp1</t>
  </si>
  <si>
    <t>Rhox3h</t>
  </si>
  <si>
    <t>Ooep</t>
  </si>
  <si>
    <t>Cox6c</t>
  </si>
  <si>
    <t>Gm49340</t>
  </si>
  <si>
    <t>Them6</t>
  </si>
  <si>
    <t>Metrn</t>
  </si>
  <si>
    <t>Spr</t>
  </si>
  <si>
    <t>Dnajc12</t>
  </si>
  <si>
    <t>Nfkbil1</t>
  </si>
  <si>
    <t>1700080O16Rik</t>
  </si>
  <si>
    <t>Reep5</t>
  </si>
  <si>
    <t>Raly</t>
  </si>
  <si>
    <t>Pld6</t>
  </si>
  <si>
    <t>Adad2</t>
  </si>
  <si>
    <t>Arpc3</t>
  </si>
  <si>
    <t>Gm9</t>
  </si>
  <si>
    <t>Nthl1</t>
  </si>
  <si>
    <t>Prmt1</t>
  </si>
  <si>
    <t>Arf5</t>
  </si>
  <si>
    <t>Bax</t>
  </si>
  <si>
    <t>Hmox1</t>
  </si>
  <si>
    <t>Tsga8</t>
  </si>
  <si>
    <t>Bst2</t>
  </si>
  <si>
    <t>28/198</t>
  </si>
  <si>
    <t>Actb,Actg1,Capza2,Capzb,Myl6,Tnni3,Tpm1,Tuba1b,Tuba3a,Tuba3b,Tubb3,Tubb5,Dctn6,Dctn3,Dnal4,Actr10,Dynll1,Tpm3,Myl12a,Dctn4,Myl12b,Dynll2,Tubg1,Dync2li1,Tubb4b,Dync1li2,Dynlt1f,Dynlt1a</t>
  </si>
  <si>
    <t>11461,11465,12343,12345,17904,21954,22003,22143,22144,22147,22152,22154,22428,53598,54152,56444,56455,59069,67268,67665,67938,68097,103733,213575,227613,234663,100040531,100310872</t>
  </si>
  <si>
    <t>Motor proteins - Mus musculus (house mouse)</t>
  </si>
  <si>
    <t>mmu04814</t>
  </si>
  <si>
    <t>20/121</t>
  </si>
  <si>
    <t>Ap1s1,Arf1,Capza2,Capzb,Ctsl,Tuba1b,Tuba3a,Tuba3b,Tubb3,Dctn6,Dctn3,Actr10,Dynll1,Ctsf,Sar1b,Dctn4,Dynll2,Tubb4b,Ap2s1,Dync1li2</t>
  </si>
  <si>
    <t>11769,11840,12343,12345,13039,22143,22144,22147,22152,22428,53598,56444,56455,56464,66397,67665,68097,227613,232910,234663</t>
  </si>
  <si>
    <t>MHC class II antigen presentation</t>
  </si>
  <si>
    <t>R-MMU-2132295</t>
  </si>
  <si>
    <t>17/91</t>
  </si>
  <si>
    <t>Arf1,Arf4,Arf5,Tuba1b,Tuba3a,Tuba3b,Tubb3,Tmed2,Cope,Tmed7,Kdelr2,Tmed9,Kdelr1,Tmed10,Arfgap2,Napa,Tubb4b</t>
  </si>
  <si>
    <t>11840,11843,11844,22143,22144,22147,22152,56334,59042,66676,66913,67511,68137,68581,77038,108124,227613</t>
  </si>
  <si>
    <t>COPI-dependent Golgi-to-ER retrograde traffic</t>
  </si>
  <si>
    <t>R-MMU-6811434</t>
  </si>
  <si>
    <t>33/179</t>
  </si>
  <si>
    <t>Arf1,Arf4,Arf5,Capza2,Capzb,Pafah1b3,Cyth2,Rab18,Tuba1b,Tuba3a,Tuba3b,Tubb3,Dctn6,Dctn3,Tmed2,Actr10,Dynll1,Cope,Sys1,Tmed7,Kdelr2,Tmed9,Dctn4,Dynll2,Kdelr1,Vps51,Tmed10,Arfgap2,Arl1,Napa,Tubb4b,Dync1li2,Rab6b</t>
  </si>
  <si>
    <t>11840,11843,11844,12343,12345,18476,19158,19330,22143,22144,22147,22152,22428,53598,56334,56444,56455,59042,66460,66676,66913,67511,67665,68097,68137,68505,68581,77038,104303,108124,227613,234663,270192</t>
  </si>
  <si>
    <t>Intra-Golgi and retrograde Golgi-to-ER traffic</t>
  </si>
  <si>
    <t>R-MMU-6811442</t>
  </si>
  <si>
    <t>17/48</t>
  </si>
  <si>
    <t>Capza2,Capzb,Pafah1b3,Rab18,Tuba1b,Tuba3a,Tuba3b,Tubb3,Dctn6,Dctn3,Actr10,Dynll1,Dctn4,Dynll2,Tubb4b,Dync1li2,Rab6b</t>
  </si>
  <si>
    <t>12343,12345,18476,19330,22143,22144,22147,22152,22428,53598,56444,56455,67665,68097,227613,234663,270192</t>
  </si>
  <si>
    <t>COPI-independent Golgi-to-ER retrograde traffic</t>
  </si>
  <si>
    <t>R-MMU-6811436</t>
  </si>
  <si>
    <t>29/124</t>
  </si>
  <si>
    <t>Arf1,Arf4,Arf5,Capza2,Capzb,Pafah1b3,Rab18,Tuba1b,Tuba3a,Tuba3b,Tubb3,Dctn6,Dctn3,Tmed2,Actr10,Dynll1,Cope,Tmed7,Kdelr2,Tmed9,Dctn4,Dynll2,Kdelr1,Tmed10,Arfgap2,Napa,Tubb4b,Dync1li2,Rab6b</t>
  </si>
  <si>
    <t>11840,11843,11844,12343,12345,18476,19330,22143,22144,22147,22152,22428,53598,56334,56444,56455,59042,66676,66913,67511,67665,68097,68137,68581,77038,108124,227613,234663,270192</t>
  </si>
  <si>
    <t>Golgi-to-ER retrograde transport</t>
  </si>
  <si>
    <t>R-MMU-8856688</t>
  </si>
  <si>
    <t>81/572</t>
  </si>
  <si>
    <t>Actb,Actg1,Ap1s1,Arf1,Arf4,Arf5,Arf6,Capza2,Capzb,Cnih1,Cops2,Fth1,Gdi1,Grb2,Hspa8,Nedd8,Pafah1b3,Cyth2,Rab11b,Rab18,Tpd52l1,Tsg101,Tuba1b,Tuba3a,Tuba3b,Tubb3,Ubb,Vamp2,Dctn6,Ywhae,Cops3,Cops6,Cops7a,Trappc3,Snf8,Tor1a,Dctn3,Rab11a,Tmed2,Arpc3,Arpc1a,Actr10,Dynll1,Gabarap,Trappc2l,Cope,Trappc4,Trappc2,Sar1b,Sys1,Tmed7,Lman2,Kdelr2,Vps28,Map1lc3b,Tmed9,Dctn4,Arpc5,Arpc4,Dynll2,Kdelr1,Vps51,Tmed10,Chmp2a,Mvb12a,Chmp4b,Arfgap2,Trappc6b,Rps27a,Gabarapl2,Tbc1d10a,Arl1,Napa,Cops8,Grk2,Mcfd2,Tubb4b,Ap2s1,Dync1li2,Rab6b,Mia2</t>
  </si>
  <si>
    <t>11461,11465,11769,11840,11843,11844,11845,12343,12345,12793,12848,14319,14567,14784,15481,18002,18476,19158,19326,19330,21987,22088,22143,22144,22147,22152,22187,22318,22428,22627,26572,26893,26894,27096,27681,30931,53598,53869,56334,56378,56443,56444,56455,56486,59005,59042,60409,66226,66397,66460,66676,66890,66913,66914,67443,67511,67665,67771,68089,68097,68137,68505,68581,68953,73711,75608,77038,78232,78294,93739,103724,104303,108124,108679,110355,193813,227613,232910,234663,270192,338320</t>
  </si>
  <si>
    <t>Vesicle-mediated transport</t>
  </si>
  <si>
    <t>R-MMU-5653656</t>
  </si>
  <si>
    <t>37/174</t>
  </si>
  <si>
    <t>Arf1,Arf4,Arf5,Capza2,Capzb,Cnih1,Tuba1b,Tuba3a,Tuba3b,Tubb3,Dctn6,Trappc3,Dctn3,Tmed2,Actr10,Dynll1,Trappc2l,Cope,Trappc4,Trappc2,Sar1b,Tmed7,Lman2,Kdelr2,Tmed9,Dctn4,Dynll2,Kdelr1,Tmed10,Arfgap2,Trappc6b,Mgat4b,Napa,Mcfd2,Tubb4b,Dync1li2,Mia2</t>
  </si>
  <si>
    <t>11840,11843,11844,12343,12345,12793,22143,22144,22147,22152,22428,27096,53598,56334,56444,56455,59005,59042,60409,66226,66397,66676,66890,66913,67511,67665,68097,68137,68581,77038,78232,103534,108124,193813,227613,234663,338320</t>
  </si>
  <si>
    <t>Transport to the Golgi and subsequent modification</t>
  </si>
  <si>
    <t>R-MMU-948021</t>
  </si>
  <si>
    <t>26/92</t>
  </si>
  <si>
    <t>Arf1,Arf4,Arf5,Capza2,Capzb,Tuba1b,Tuba3a,Tuba3b,Tubb3,Dctn6,Dctn3,Tmed2,Actr10,Dynll1,Cope,Tmed7,Kdelr2,Tmed9,Dctn4,Dynll2,Kdelr1,Tmed10,Arfgap2,Napa,Tubb4b,Dync1li2</t>
  </si>
  <si>
    <t>11840,11843,11844,12343,12345,22143,22144,22147,22152,22428,53598,56334,56444,56455,59042,66676,66913,67511,67665,68097,68137,68581,77038,108124,227613,234663</t>
  </si>
  <si>
    <t>COPI-mediated anterograde transport</t>
  </si>
  <si>
    <t>R-MMU-6807878</t>
  </si>
  <si>
    <t>49/262</t>
  </si>
  <si>
    <t>Arf1,Arf4,Arf5,Capza2,Capzb,Cnih1,Dpm1,Dpm2,Pdia3,Rad23b,Tuba1b,Tuba3a,Tuba3b,Tubb3,Ubb,Dctn6,Trappc3,Pmm1,Dctn3,Tmed2,Actr10,Dynll1,Trappc2l,Cope,Trappc4,Trappc2,Sar1b,Tmed7,Lman2,Kdelr2,Tmed9,Dctn4,Derl1,Dynll2,Kdelr1,Dpm3,Tmed10,Arfgap2,Trappc6b,Rps27a,Mgat4b,Napa,Mcfd2,Alg1,Ubxn1,Tubb4b,Dync1li2,Mia2,Alg8</t>
  </si>
  <si>
    <t>11840,11843,11844,12343,12345,12793,13480,13481,14827,19359,22143,22144,22147,22152,22187,22428,27096,29858,53598,56334,56444,56455,59005,59042,60409,66226,66397,66676,66890,66913,67511,67665,67819,68097,68137,68563,68581,77038,78232,78294,103534,108124,193813,208211,225896,227613,234663,338320,381903</t>
  </si>
  <si>
    <t>Asparagine N-linked glycosylation</t>
  </si>
  <si>
    <t>R-MMU-446203</t>
  </si>
  <si>
    <t>81/538</t>
  </si>
  <si>
    <t>Membrane Trafficking</t>
  </si>
  <si>
    <t>R-MMU-199991</t>
  </si>
  <si>
    <t>36/146</t>
  </si>
  <si>
    <t>Arf1,Arf4,Arf5,Capza2,Capzb,Cnih1,Tuba1b,Tuba3a,Tuba3b,Tubb3,Dctn6,Trappc3,Dctn3,Tmed2,Actr10,Dynll1,Trappc2l,Cope,Trappc4,Trappc2,Sar1b,Tmed7,Lman2,Kdelr2,Tmed9,Dctn4,Dynll2,Kdelr1,Tmed10,Arfgap2,Trappc6b,Napa,Mcfd2,Tubb4b,Dync1li2,Mia2</t>
  </si>
  <si>
    <t>11840,11843,11844,12343,12345,12793,22143,22144,22147,22152,22428,27096,53598,56334,56444,56455,59005,59042,60409,66226,66397,66676,66890,66913,67511,67665,68097,68137,68581,77038,78232,108124,193813,227613,234663,338320</t>
  </si>
  <si>
    <t>ER to Golgi Anterograde Transport</t>
  </si>
  <si>
    <t>R-MMU-199977</t>
  </si>
  <si>
    <t>21/51</t>
  </si>
  <si>
    <t>Capza2,Capzb,Fkbp4,Hspa8,Dnaja1,Hspa2,Hsp90ab1,Tuba1b,Tuba3a,Tuba3b,Tubb3,Dctn6,Dctn3,Ptges3,Actr10,Dnaja2,Dynll1,Dctn4,Dynll2,Tubb4b,Dync1li2</t>
  </si>
  <si>
    <t>12343,12345,14228,15481,15502,15512,15516,22143,22144,22147,22152,22428,53598,56351,56444,56445,56455,67665,68097,227613,234663</t>
  </si>
  <si>
    <t>HSP90 chaperone cycle for steroid hormone receptors (SHR) in the presence of ligand</t>
  </si>
  <si>
    <t>R-MMU-3371497</t>
  </si>
  <si>
    <t>112/-</t>
  </si>
  <si>
    <t>Capza2,Capzb,Fkbp4,Hspa8,Dnaja1,Hspa2,Hsp90ab1,Tuba1b,Tuba3a,Tuba3b,Tubb3,Dctn6,Dctn3,Ptges3,Actr10,Dnaja2,Dynll1,Dctn4,Dynll2,Tubb4b,Dync1li2,Arf1,Arf4,Arf5,Cnih1,Trappc3,Tmed2,Trappc2l,Cope,Trappc4,Trappc2,Sar1b,Tmed7,Lman2,Kdelr2,Tmed9,Kdelr1,Tmed10,Arfgap2,Trappc6b,Napa,Mcfd2,Mia2,Actb,Actg1,Ap1s1,Arf6,Cops2,Fth1,Gdi1,Grb2,Nedd8,Pafah1b3,Cyth2,Rab11b,Rab18,Tpd52l1,Tsg101,Ubb,Vamp2,Ywhae,Cops3,Cops6,Cops7a,Snf8,Tor1a,Rab11a,Arpc3,Arpc1a,Gabarap,Sys1,Vps28,Map1lc3b,Arpc5,Arpc4,Vps51,Chmp2a,Mvb12a,Chmp4b,Rps27a,Gabarapl2,Tbc1d10a,Arl1,Cops8,Grk2,Ap2s1,Rab6b,Dpm1,Dpm2,Pdia3,Rad23b,Pmm1,Derl1,Dpm3,Mgat4b,Alg1,Ubxn1,Alg8,Ctsl,Ctsf,Myl6,Tnni3,Tpm1,Tubb5,Dnal4,Tpm3,Myl12a,Myl12b,Tubg1,Dync2li1,Dynlt1f,Dynlt1a</t>
  </si>
  <si>
    <t>12343,12345,14228,15481,15502,15512,15516,22143,22144,22147,22152,22428,53598,56351,56444,56445,56455,67665,68097,227613,234663,11840,11843,11844,12793,27096,56334,59005,59042,60409,66226,66397,66676,66890,66913,67511,68137,68581,77038,78232,108124,193813,338320,11461,11465,11769,11845,12848,14319,14567,14784,18002,18476,19158,19326,19330,21987,22088,22187,22318,22627,26572,26893,26894,27681,30931,53869,56378,56443,56486,66460,66914,67443,67771,68089,68505,68953,73711,75608,78294,93739,103724,104303,108679,110355,232910,270192,13480,13481,14827,19359,29858,67819,68563,103534,208211,225896,381903,13039,56464,17904,21954,22003,22154,54152,59069,67268,67938,103733,213575,100040531,100310872</t>
  </si>
  <si>
    <t>12/69</t>
  </si>
  <si>
    <t>Cnih1,Trappc3,Tmed2,Trappc2l,Trappc4,Trappc2,Sar1b,Lman2,Tmed10,Trappc6b,Napa,Mcfd2</t>
  </si>
  <si>
    <t>12793,27096,56334,59005,60409,66226,66397,66890,68581,78232,108124,193813</t>
  </si>
  <si>
    <t>COPII-mediated vesicle transport</t>
  </si>
  <si>
    <t>R-MMU-204005</t>
  </si>
  <si>
    <t>12/55</t>
  </si>
  <si>
    <t>Pdcd6,Sar1a,Trappc3,Trappc2l,Trappc4,Trappc2,Sar1b,Tmed9,Tmed10,Stard3nl,Arfgap2,Trappc6b</t>
  </si>
  <si>
    <t>18570,20224,27096,59005,60409,66226,66397,67511,68581,76205,77038,78232</t>
  </si>
  <si>
    <t>vesicle targeting</t>
  </si>
  <si>
    <t>GO:0006903</t>
  </si>
  <si>
    <t>9/33</t>
  </si>
  <si>
    <t>Pdcd6,Sar1a,Trappc3,Vapa,Vapb,Trappc2l,Trappc4,Trappc2,Sar1b</t>
  </si>
  <si>
    <t>18570,20224,27096,30960,56491,59005,60409,66226,66397</t>
  </si>
  <si>
    <t>COPII-coated vesicle budding</t>
  </si>
  <si>
    <t>GO:0090114</t>
  </si>
  <si>
    <t>7/16</t>
  </si>
  <si>
    <t>Pdcd6,Sar1a,Trappc3,Trappc2l,Trappc4,Trappc2,Sar1b</t>
  </si>
  <si>
    <t>18570,20224,27096,59005,60409,66226,66397</t>
  </si>
  <si>
    <t>COPII vesicle coating</t>
  </si>
  <si>
    <t>GO:0048208</t>
  </si>
  <si>
    <t>vesicle targeting, rough ER to cis-Golgi</t>
  </si>
  <si>
    <t>GO:0048207</t>
  </si>
  <si>
    <t>17/77</t>
  </si>
  <si>
    <t>Arf1,Anxa2,Pdcd6,Sar1a,Trappc3,Vapa,Vapb,Trappc2l,Trappc4,Trappc2,Sar1b,Tmed9,Tmed10,Wasl,Chmp4b,Arfgap2,Trappc6b</t>
  </si>
  <si>
    <t>11840,12306,18570,20224,27096,30960,56491,59005,60409,66226,66397,67511,68581,73178,75608,77038,78232</t>
  </si>
  <si>
    <t>vesicle budding from membrane</t>
  </si>
  <si>
    <t>GO:0006900</t>
  </si>
  <si>
    <t>10/29</t>
  </si>
  <si>
    <t>Pdcd6,Sar1a,Trappc3,Trappc2l,Trappc4,Trappc2,Sar1b,Tmed9,Arfgap2,Trappc6b</t>
  </si>
  <si>
    <t>18570,20224,27096,59005,60409,66226,66397,67511,77038,78232</t>
  </si>
  <si>
    <t>vesicle coating</t>
  </si>
  <si>
    <t>GO:0006901</t>
  </si>
  <si>
    <t>10/25</t>
  </si>
  <si>
    <t>Pdcd6,Sar1a,Trappc3,Trappc2l,Trappc4,Trappc2,Sar1b,Tmed9,Tmed10,Arfgap2</t>
  </si>
  <si>
    <t>18570,20224,27096,59005,60409,66226,66397,67511,68581,77038</t>
  </si>
  <si>
    <t>vesicle targeting, to, from or within Golgi</t>
  </si>
  <si>
    <t>GO:0048199</t>
  </si>
  <si>
    <t>32/120</t>
  </si>
  <si>
    <t>Bcap29,Hyou1,Gdi1,Pdcd6,Rabggtb,Sar1a,Tex261,Ywhae,Bcap31,Trappc3,Vapa,Tmed2,Vapb,Trappc2l,Cope,Trappc4,Trappc2b,Trappc2,Ergic3,Sar1b,Tmed7,Lman2,Golt1b,Erp29,Ergic2,Tmed9,Yif1a,Tmed10,Yif1b,Trappc6b,Tmed4,Mia2</t>
  </si>
  <si>
    <t>12033,12282,14567,18570,19352,20224,21766,22627,27061,27096,30960,56334,56491,59005,59042,60409,66050,66226,66366,66397,66676,66890,66964,67397,67456,67511,68090,68581,77254,78232,103694,338320</t>
  </si>
  <si>
    <t>endoplasmic reticulum to Golgi vesicle-mediated transport</t>
  </si>
  <si>
    <t>GO:0006888</t>
  </si>
  <si>
    <t>56/282</t>
  </si>
  <si>
    <t>Arf1,Arf4,Arf5,Bcap29,Hyou1,Gdi1,Lamp1,Commd1,Pdcd6,Rabggtb,Rab34,Sar1a,Tex261,Vamp2,Ywhae,Bcap31,Trappc3,Vapa,Rab11a,Pitpnb,Tmed2,Arl3,Vps29,Vapb,Golga7,Trappc2l,Cope,Trappc4,Trappc2b,Trappc2,Ergic3,Sar1b,Sys1,Tmed7,Lman2,Kdelr2,Golt1b,Erp29,Ergic2,Tmed9,Rer1,Yif1a,Kdelr1,Vps51,Tmed10,Chic2,Arfgap2,Yif1b,Trappc6b,Gabarapl2,Tmed4,Arl1,Slc30a6,Vps41,Rab6b,Mia2</t>
  </si>
  <si>
    <t>11840,11843,11844,12033,12282,14567,16783,17846,18570,19352,19376,20224,21766,22318,22627,27061,27096,30960,53869,56305,56334,56350,56433,56491,57437,59005,59042,60409,66050,66226,66366,66397,66460,66676,66890,66913,66964,67397,67456,67511,67830,68090,68137,68505,68581,74277,77038,77254,78232,93739,103694,104303,210148,218035,270192,338320</t>
  </si>
  <si>
    <t>Golgi vesicle transport</t>
  </si>
  <si>
    <t>GO:0048193</t>
  </si>
  <si>
    <t>63/-</t>
  </si>
  <si>
    <t>Arf1,Arf4,Arf5,Bcap29,Hyou1,Gdi1,Lamp1,Commd1,Pdcd6,Rabggtb,Rab34,Sar1a,Tex261,Vamp2,Ywhae,Bcap31,Trappc3,Vapa,Rab11a,Pitpnb,Tmed2,Arl3,Vps29,Vapb,Golga7,Trappc2l,Cope,Trappc4,Trappc2b,Trappc2,Ergic3,Sar1b,Sys1,Tmed7,Lman2,Kdelr2,Golt1b,Erp29,Ergic2,Tmed9,Rer1,Yif1a,Kdelr1,Vps51,Tmed10,Chic2,Arfgap2,Yif1b,Trappc6b,Gabarapl2,Tmed4,Arl1,Slc30a6,Vps41,Rab6b,Mia2,Anxa2,Wasl,Chmp4b,Stard3nl,Cnih1,Napa,Mcfd2</t>
  </si>
  <si>
    <t>11840,11843,11844,12033,12282,14567,16783,17846,18570,19352,19376,20224,21766,22318,22627,27061,27096,30960,53869,56305,56334,56350,56433,56491,57437,59005,59042,60409,66050,66226,66366,66397,66460,66676,66890,66913,66964,67397,67456,67511,67830,68090,68137,68505,68581,74277,77038,77254,78232,93739,103694,104303,210148,218035,270192,338320,12306,73178,75608,76205,12793,108124,193813</t>
  </si>
  <si>
    <t>27/225</t>
  </si>
  <si>
    <t>C1qbp,Prmt1,Mcm2,Mcm7,Plk1,Ppp1ca,Rpa2,Sem1,Morf4l1,Ppp4c,Asf1a,Nsmce1,Kmt5a,Rpa3,Zswim7,Aunip,Nabp2,Rnf126,Ube2v2,Abraxas1,Hpf1,Swi5,Ube2n,Tdp1,Hus1b,Marf1,Gins2</t>
  </si>
  <si>
    <t>12261,15469,17216,17220,18817,19045,19891,20422,21761,56420,66403,67711,67956,68240,69747,69885,69917,70294,70620,70681,72612,72931,93765,104884,210554,223989,272551</t>
  </si>
  <si>
    <t>33/259</t>
  </si>
  <si>
    <t>Apex1,C1qbp,Prmt1,Mcm2,Mcm7,Plk1,Psmc3ip,Rpa2,Sem1,Tcf3,Morf4l1,Ube2b,Mcrs1,Nono,Ppp4c,Exosc3,Asf1a,Nsmce3,Nsmce1,Kmt5a,Rpa3,Zswim7,Aunip,Nabp2,Rnf126,Swi5,Rec114,Tex19.1,Mnd1,Ube2n,Hus1b,Ccnb1ip1,Gins2</t>
  </si>
  <si>
    <t>11792,12261,15469,17216,17220,18817,19183,19891,20422,21423,21761,22210,51812,53610,56420,66362,66403,66647,67711,67956,68240,69747,69885,69917,70294,72931,73673,73679,76915,93765,210554,239083,272551</t>
  </si>
  <si>
    <t>21/133</t>
  </si>
  <si>
    <t>C1qbp,Prmt1,Mcm2,Mcm7,Plk1,Rpa2,Sem1,Morf4l1,Ppp4c,Asf1a,Nsmce1,Kmt5a,Rpa3,Zswim7,Aunip,Nabp2,Rnf126,Swi5,Ube2n,Hus1b,Gins2</t>
  </si>
  <si>
    <t>12261,15469,17216,17220,18817,19891,20422,21761,56420,66403,67711,67956,68240,69747,69885,69917,70294,72931,93765,210554,272551</t>
  </si>
  <si>
    <t>21/128</t>
  </si>
  <si>
    <t>79/513</t>
  </si>
  <si>
    <t>Apex1,C1qbp,Cdkn2d,Fh1,Aktip,Hmgn1,Hmga1,Prmt1,Mcm2,Mcm7,Commd1,Nthl1,Plk1,Pold2,Ppp1ca,Rad1,Rad23a,Rad23b,Upf1,Rfc2,Rpa2,Sem1,Morf4l1,Tex264,Ube2a,Ube2b,Smc1a,Cetn2,Macroh2a1,Rps3,Pttg1,Fbxo6,Mcrs1,Nono,Morf4l2,Ppp4c,Stub1,Rbx1,Park7,Huwe1,Ube2d3,Elof1,Asf1a,Nsmce3,Tex12,Ube2w,Fancl,Ube2t,Nsmce1,Poldip2,Nsmce4a,Kmt5a,Pwwp3a,Rnaseh2c,Rpa3,Zswim7,Aunip,Nabp2,Polr2i,Rnf126,Ube2v2,Abraxas1,Ubr5,Rfc5,Hpf1,Swi5,Parpbp,Ube2n,Tdp1,Rfc4,Otub1,Cdk9,Gtf2h3,Hus1b,Mlh3,Ttc5,Marf1,Mpg,Gins2</t>
  </si>
  <si>
    <t>11792,12261,12581,14194,14339,15312,15361,15469,17216,17220,17846,18207,18817,18972,19045,19355,19358,19359,19704,19718,19891,20422,21761,21767,22209,22210,24061,26370,26914,27050,30939,50762,51812,53610,56397,56420,56424,56438,57320,59026,66105,66126,66403,66647,66654,66799,67030,67196,67711,67811,67872,67956,68114,68209,68240,69747,69885,69917,69920,70294,70620,70681,70790,72151,72612,72931,75317,93765,104884,106344,107260,107951,209357,210554,217716,219022,223989,268395,272551</t>
  </si>
  <si>
    <t>107/730</t>
  </si>
  <si>
    <t>Apex1,C1qbp,Cdk1,Cdkn2d,Cnbp,Fh1,Aktip,Hmgn1,Hmga1,Prmt1,Hsp90ab1,Mcm2,Mcm7,Commd1,Nfix,Nme1,Nthl1,Plk1,Pold2,Ppp1ca,Psmc3ip,Rad1,Rad23a,Rad23b,Upf1,Rfc2,Rpa2,Sem1,Tbrg1,Tcf3,Morf4l1,Tex264,Ube2a,Ube2b,Smc1a,Cetn2,Macroh2a1,Rps3,Exosc5,Pttg1,Fbxo6,Mcrs1,Nhp2,Nono,Ptges3,Morf4l2,Ppp4c,Stub1,Rbx1,Dynll1,Park7,Gmnn,Huwe1,Ube2d3,Elof1,Nop10,Exosc3,Asf1a,Dctpp1,Pam16,Nsmce3,Tex12,Ube2w,Fancl,Ube2t,Nsmce1,Poldip2,Nsmce4a,Kmt5a,Ooep,Hormad1,Pwwp3a,Rnaseh2c,Rpa3,Zswim7,Aunip,Nabp2,Polr2i,Rnf126,Ube2v2,Abraxas1,Ubr5,Rfc5,Hpf1,Swi5,Rec114,Tex19.1,Parpbp,Mnd1,Ube2n,Rexo2,Tdp1,Rfc4,Otub1,Cdk9,Exosc4,Gtf2h3,Hus1b,Wdr18,Mlh3,Ttc5,Marf1,Ccnb1ip1,Mpg,Gins2,Ssbp1,Acd</t>
  </si>
  <si>
    <t>11792,12261,12534,12581,12785,14194,14339,15312,15361,15469,15516,17216,17220,17846,18032,18102,18207,18817,18972,19045,19183,19355,19358,19359,19704,19718,19891,20422,21376,21423,21761,21767,22209,22210,24061,26370,26914,27050,27998,30939,50762,51812,52530,53610,56351,56397,56420,56424,56438,56455,57320,57441,59026,66105,66126,66181,66362,66403,66422,66449,66647,66654,66799,67030,67196,67711,67811,67872,67956,67968,67981,68114,68209,68240,69747,69885,69917,69920,70294,70620,70681,70790,72151,72612,72931,73673,73679,75317,76915,93765,104444,104884,106344,107260,107951,109075,209357,210554,216156,217716,219022,223989,239083,268395,272551,381760,497652</t>
  </si>
  <si>
    <t>107/-</t>
  </si>
  <si>
    <t>15/75</t>
  </si>
  <si>
    <t>Taf10,Med10,Med7,Med28,Med18,Med29,Med31,Taf11,Med30,Znhit1,Med8,Gtf2a1,Med21,Med9,Gtf2a2</t>
  </si>
  <si>
    <t>24075,28077,66213,66999,67219,67224,67279,68776,69790,70103,80509,83602,108098,192191,235459</t>
  </si>
  <si>
    <t>positive regulation of DNA-templated transcription initiation</t>
  </si>
  <si>
    <t>GO:2000144</t>
  </si>
  <si>
    <t>16/83</t>
  </si>
  <si>
    <t>Ppp1ca,Supt4a,Med10,Hnrnpu,Med7,Med28,Med18,Med29,Med31,Eloc,Ncbp2,Med30,Med8,Cdk9,Med21,Med9</t>
  </si>
  <si>
    <t>19045,20922,28077,51810,66213,66999,67219,67224,67279,67923,68092,69790,80509,107951,108098,192191</t>
  </si>
  <si>
    <t>regulation of transcription elongation by RNA polymerase II</t>
  </si>
  <si>
    <t>GO:0034243</t>
  </si>
  <si>
    <t>Ppp1ca,Supt4a,Med10,Hnrnpu,Med7,Med28,Med18,Med29,Med31,Eloc,Ncbp2,Med30,Med8,Cdk9,Med21,Med9,Ccar2</t>
  </si>
  <si>
    <t>19045,20922,28077,51810,66213,66999,67219,67224,67279,67923,68092,69790,80509,107951,108098,192191,219158</t>
  </si>
  <si>
    <t>regulation of DNA-templated transcription elongation</t>
  </si>
  <si>
    <t>GO:0032784</t>
  </si>
  <si>
    <t>17/85</t>
  </si>
  <si>
    <t>Taf10,Med10,Med7,Med28,Ctnnbip1,Med18,Med29,Med31,Taf11,Med30,Znhit1,Med8,Gtf2a1,Rrn3,Med21,Med9,Gtf2a2</t>
  </si>
  <si>
    <t>24075,28077,66213,66999,67087,67219,67224,67279,68776,69790,70103,80509,83602,106298,108098,192191,235459</t>
  </si>
  <si>
    <t>regulation of DNA-templated transcription initiation</t>
  </si>
  <si>
    <t>GO:2000142</t>
  </si>
  <si>
    <t>16/76</t>
  </si>
  <si>
    <t>Taf10,Med10,Med7,Med28,Ctnnbip1,Med18,Med29,Med31,Taf11,Med30,Znhit1,Med8,Gtf2a1,Med21,Med9,Gtf2a2</t>
  </si>
  <si>
    <t>24075,28077,66213,66999,67087,67219,67224,67279,68776,69790,70103,80509,83602,108098,192191,235459</t>
  </si>
  <si>
    <t>regulation of transcription initiation by RNA polymerase II</t>
  </si>
  <si>
    <t>GO:0060260</t>
  </si>
  <si>
    <t>15/68</t>
  </si>
  <si>
    <t>positive regulation of transcription initiation by RNA polymerase II</t>
  </si>
  <si>
    <t>GO:0060261</t>
  </si>
  <si>
    <t>Ppp1ca,Supt4a,Med10,Med7,Med28,Med18,Med29,Med31,Eloc,Ncbp2,Med30,Med8,Cdk9,Med21,Med9</t>
  </si>
  <si>
    <t>19045,20922,28077,66213,66999,67219,67224,67279,67923,68092,69790,80509,107951,108098,192191</t>
  </si>
  <si>
    <t>positive regulation of DNA-templated transcription, elongation</t>
  </si>
  <si>
    <t>GO:0032786</t>
  </si>
  <si>
    <t>14/60</t>
  </si>
  <si>
    <t>Ppp1ca,Med10,Med7,Med28,Med18,Med29,Med31,Eloc,Ncbp2,Med30,Med8,Cdk9,Med21,Med9</t>
  </si>
  <si>
    <t>19045,28077,66213,66999,67219,67224,67279,67923,68092,69790,80509,107951,108098,192191</t>
  </si>
  <si>
    <t>positive regulation of transcription elongation by RNA polymerase II</t>
  </si>
  <si>
    <t>GO:0032968</t>
  </si>
  <si>
    <t>29/179</t>
  </si>
  <si>
    <t>Cenpa,Chd1,Mcm2,Nap1l4,Smarcb1,Smarcc1,Taf10,Macroh2a1,Med10,Set,Gmnn,Med7,Asf1a,Med28,Med18,Med29,Med31,Anp32b,Taf11,Med30,Cenpv,Med8,Gtf2a1,Rrn3,Med21,Med9,Taf6l,Gtf2b,Gtf2a2</t>
  </si>
  <si>
    <t>12615,12648,17216,17955,20587,20588,24075,26914,28077,56086,57441,66213,66403,66999,67219,67224,67279,67628,68776,69790,73139,80509,83602,106298,108098,192191,225895,229906,235459</t>
  </si>
  <si>
    <t>27/159</t>
  </si>
  <si>
    <t>Cenpa,Mcm2,Nap1l4,Smarcb1,Taf10,Macroh2a1,Med10,Set,Gmnn,Med7,Asf1a,Med28,Med18,Med29,Med31,Anp32b,Taf11,Med30,Cenpv,Med8,Gtf2a1,Rrn3,Med21,Med9,Taf6l,Gtf2b,Gtf2a2</t>
  </si>
  <si>
    <t>12615,17216,17955,20587,24075,26914,28077,56086,57441,66213,66403,66999,67219,67224,67279,67628,68776,69790,73139,80509,83602,106298,108098,192191,225895,229906,235459</t>
  </si>
  <si>
    <t>16/49</t>
  </si>
  <si>
    <t>Taf10,Med10,Med7,Med28,Med18,Med29,Med31,Taf11,Med30,Med8,Gtf2a1,Med21,Med9,Taf6l,Gtf2b,Gtf2a2</t>
  </si>
  <si>
    <t>24075,28077,66213,66999,67219,67224,67279,68776,69790,80509,83602,108098,192191,225895,229906,235459</t>
  </si>
  <si>
    <t>RNA polymerase II preinitiation complex assembly</t>
  </si>
  <si>
    <t>GO:0051123</t>
  </si>
  <si>
    <t>18/60</t>
  </si>
  <si>
    <t>Smarcb1,Taf10,Med10,Med7,Med28,Med18,Med29,Med31,Taf11,Med30,Med8,Gtf2a1,Rrn3,Med21,Med9,Taf6l,Gtf2b,Gtf2a2</t>
  </si>
  <si>
    <t>20587,24075,28077,66213,66999,67219,67224,67279,68776,69790,80509,83602,106298,108098,192191,225895,229906,235459</t>
  </si>
  <si>
    <t>transcription preinitiation complex assembly</t>
  </si>
  <si>
    <t>GO:0070897</t>
  </si>
  <si>
    <t>79/580</t>
  </si>
  <si>
    <t>Apex1,Anxa2,Cdkn2a,Dhx9,Hdac3,Jund,Maz,Nedd4,Nfix,Npm3,Ppp1ca,Ppp2ca,Rbmx,Rbmxl1,Polr1c,Polr1d,Polr2c,Polr2j,Smarcb1,Smn1,Supt4a,Tcf3,Vps72,Tfdp1,Nr1h2,Ash2l,Taf10,Macroh2a1,Med10,Mrpl12,Adrm1,Rbx1,Elof1,Polr1h,Med7,Dpy30,Polr2e,Polr2l,Drap1,Med28,Polr3k,Mkrn2,Med18,Med29,Med31,Elob,Trmt112,Polr2g,Eloc,Ncbp2,Gtf2e2,Taf11,Ssu72,Polr2d,Med30,Polr2f,Polr2i,Znhit1,Ints10,Ints11,Gpbp1l1,Med8,Gtf2a1,Hmgn3,Rrn3,Cdk9,Med21,Wdr5,Med9,Tet3,Gtf2h3,Taf6l,Gtf2b,Ints15,Scaf1,Gtf2a2,Tbpl1,Polr2h,Ctcfl</t>
  </si>
  <si>
    <t>11792,12306,12578,13211,15183,16478,17188,17999,18032,18150,19045,19052,19655,19656,20016,20018,20021,20022,20587,20595,20922,21423,21427,21781,22260,23808,24075,26914,28077,56282,56436,56438,66126,66136,66213,66310,66420,66491,66556,66999,67005,67027,67219,67224,67279,67673,67674,67710,67923,68092,68153,68776,68991,69241,69790,69833,69920,70103,70885,71957,77110,80509,83602,94353,106298,107951,108098,140858,192191,194388,209357,225895,229906,231868,233208,235459,237336,245841,664799</t>
  </si>
  <si>
    <t>DNA-templated transcription</t>
  </si>
  <si>
    <t>GO:0006351</t>
  </si>
  <si>
    <t>67/432</t>
  </si>
  <si>
    <t>Apex1,Anxa2,Hdac3,Jund,Maz,Nedd4,Nfix,Ppp1ca,Ppp2ca,Rbmx,Rbmxl1,Polr2c,Polr2j,Smarcb1,Supt4a,Tcf3,Vps72,Tfdp1,Nr1h2,Ash2l,Taf10,Macroh2a1,Med10,Adrm1,Rbx1,Elof1,Med7,Dpy30,Polr2e,Polr2l,Drap1,Med28,Med18,Med29,Med31,Elob,Trmt112,Polr2g,Eloc,Ncbp2,Gtf2e2,Taf11,Ssu72,Polr2d,Med30,Polr2f,Polr2i,Znhit1,Ints10,Ints11,Med8,Gtf2a1,Hmgn3,Cdk9,Med21,Wdr5,Med9,Tet3,Gtf2h3,Taf6l,Gtf2b,Ints15,Scaf1,Gtf2a2,Tbpl1,Polr2h,Ctcfl</t>
  </si>
  <si>
    <t>11792,12306,15183,16478,17188,17999,18032,19045,19052,19655,19656,20021,20022,20587,20922,21423,21427,21781,22260,23808,24075,26914,28077,56436,56438,66126,66213,66310,66420,66491,66556,66999,67219,67224,67279,67673,67674,67710,67923,68092,68153,68776,68991,69241,69790,69833,69920,70103,70885,71957,80509,83602,94353,107951,108098,140858,192191,194388,209357,225895,229906,231868,233208,235459,237336,245841,664799</t>
  </si>
  <si>
    <t>transcription by RNA polymerase II</t>
  </si>
  <si>
    <t>GO:0006366</t>
  </si>
  <si>
    <t>41/180</t>
  </si>
  <si>
    <t>Apex1,Maz,Ppp2ca,Smarcb1,Vps72,Ash2l,Taf10,Macroh2a1,Med10,Rbx1,Med7,Dpy30,Med28,Med18,Med29,Med31,Elob,Trmt112,Polr2g,Eloc,Gtf2e2,Taf11,Polr2d,Med30,Polr2i,Znhit1,Ints10,Ints11,Med8,Gtf2a1,Rrn3,Med21,Wdr5,Med9,Tet3,Taf6l,Gtf2b,Ints15,Gtf2a2,Tbpl1,Ctcfl</t>
  </si>
  <si>
    <t>11792,17188,19052,20587,21427,23808,24075,26914,28077,56438,66213,66310,66999,67219,67224,67279,67673,67674,67710,67923,68153,68776,69241,69790,69920,70103,70885,71957,80509,83602,106298,108098,140858,192191,194388,225895,229906,231868,235459,237336,664799</t>
  </si>
  <si>
    <t>DNA-templated transcription initiation</t>
  </si>
  <si>
    <t>GO:0006352</t>
  </si>
  <si>
    <t>39/147</t>
  </si>
  <si>
    <t>Apex1,Maz,Ppp2ca,Smarcb1,Vps72,Ash2l,Taf10,Macroh2a1,Med10,Rbx1,Med7,Dpy30,Med28,Med18,Med29,Med31,Elob,Trmt112,Polr2g,Eloc,Gtf2e2,Taf11,Polr2d,Med30,Polr2i,Znhit1,Ints10,Ints11,Med8,Gtf2a1,Med21,Wdr5,Med9,Tet3,Taf6l,Gtf2b,Ints15,Gtf2a2,Ctcfl</t>
  </si>
  <si>
    <t>11792,17188,19052,20587,21427,23808,24075,26914,28077,56438,66213,66310,66999,67219,67224,67279,67673,67674,67710,67923,68153,68776,69241,69790,69920,70103,70885,71957,80509,83602,108098,140858,192191,194388,225895,229906,231868,235459,664799</t>
  </si>
  <si>
    <t>transcription initiation at RNA polymerase II promoter</t>
  </si>
  <si>
    <t>GO:0006367</t>
  </si>
  <si>
    <t>92/-</t>
  </si>
  <si>
    <t>Apex1,Maz,Ppp2ca,Smarcb1,Vps72,Ash2l,Taf10,Macroh2a1,Med10,Rbx1,Med7,Dpy30,Med28,Med18,Med29,Med31,Elob,Trmt112,Polr2g,Eloc,Gtf2e2,Taf11,Polr2d,Med30,Polr2i,Znhit1,Ints10,Ints11,Med8,Gtf2a1,Med21,Wdr5,Med9,Tet3,Taf6l,Gtf2b,Ints15,Gtf2a2,Ctcfl,Rrn3,Tbpl1,Anxa2,Hdac3,Jund,Nedd4,Nfix,Ppp1ca,Rbmx,Rbmxl1,Polr2c,Polr2j,Supt4a,Tcf3,Tfdp1,Nr1h2,Adrm1,Elof1,Polr2e,Polr2l,Drap1,Ncbp2,Ssu72,Polr2f,Hmgn3,Cdk9,Gtf2h3,Scaf1,Polr2h,Cdkn2a,Dhx9,Npm3,Polr1c,Polr1d,Smn1,Mrpl12,Polr1h,Polr3k,Mkrn2,Gpbp1l1,Cenpa,Mcm2,Nap1l4,Set,Gmnn,Asf1a,Anp32b,Cenpv,Chd1,Smarcc1,Ctnnbip1,Hnrnpu,Ccar2</t>
  </si>
  <si>
    <t>11792,17188,19052,20587,21427,23808,24075,26914,28077,56438,66213,66310,66999,67219,67224,67279,67673,67674,67710,67923,68153,68776,69241,69790,69920,70103,70885,71957,80509,83602,108098,140858,192191,194388,225895,229906,231868,235459,664799,106298,237336,12306,15183,16478,17999,18032,19045,19655,19656,20021,20022,20922,21423,21781,22260,56436,66126,66420,66491,66556,68092,68991,69833,94353,107951,209357,233208,245841,12578,13211,18150,20016,20018,20595,56282,66136,67005,67027,77110,12615,17216,17955,56086,57441,66403,67628,73139,12648,20588,67087,51810,219158</t>
  </si>
  <si>
    <t>26/152</t>
  </si>
  <si>
    <t>Prdx6,Cirbp,Clns1a,Hspa8,Elavl1,Rbm3,Rbmx,Rbmxl1,Upf1,Eif1,Rbx1,Piwil2,Polr2g,Ncbp2,Dazap1,Wdr77,Dcp2,Gtsf1,Rbmxl2,Eif4a3,Dnd1,Ttc5,Ythdf1,Mex3d,Pnldc1,Ccnb1</t>
  </si>
  <si>
    <t>11758,12696,12729,15481,15568,19652,19655,19656,19704,20918,56438,57746,67710,68092,70248,70465,70640,74174,76572,192170,213236,219022,228994,237400,240023,268697</t>
  </si>
  <si>
    <t>positive regulation of mRNA metabolic process</t>
  </si>
  <si>
    <t>GO:1903313</t>
  </si>
  <si>
    <t>13/41</t>
  </si>
  <si>
    <t>Prdx6,Cirbp,Clns1a,Hspa8,Rbm3,Rbmx,Rbmxl1,Upf1,Eif1,Dazap1,Wdr77,Rbmxl2,Eif4a3</t>
  </si>
  <si>
    <t>11758,12696,12729,15481,19652,19655,19656,19704,20918,70248,70465,76572,192170</t>
  </si>
  <si>
    <t>positive regulation of mRNA splicing, via spliceosome</t>
  </si>
  <si>
    <t>GO:0048026</t>
  </si>
  <si>
    <t>16/58</t>
  </si>
  <si>
    <t>Prdx6,Cirbp,Clns1a,Khdrbs3,Hspa8,Rbm3,Rbmx,Rbmxl1,Upf1,Srsf5,Smn1,Eif1,Dazap1,Wdr77,Rbmxl2,Eif4a3</t>
  </si>
  <si>
    <t>11758,12696,12729,13992,15481,19652,19655,19656,19704,20384,20595,20918,70248,70465,76572,192170</t>
  </si>
  <si>
    <t>positive regulation of RNA splicing</t>
  </si>
  <si>
    <t>GO:0033120</t>
  </si>
  <si>
    <t>15/46</t>
  </si>
  <si>
    <t>Prdx6,Cirbp,Clns1a,Hspa8,Rbm3,Rbmx,Rbmxl1,Upf1,Eif1,Ncbp2,Dazap1,Wdr77,Rbmxl2,Eif4a3,Ccnb1</t>
  </si>
  <si>
    <t>11758,12696,12729,15481,19652,19655,19656,19704,20918,68092,70248,70465,76572,192170,268697</t>
  </si>
  <si>
    <t>positive regulation of mRNA processing</t>
  </si>
  <si>
    <t>GO:0050685</t>
  </si>
  <si>
    <t>23/73</t>
  </si>
  <si>
    <t>Khdrbs3,Srsf10,Hnrnpa1,Hnrnpl,Ptbp1,Rbmx,Rbmxl1,Rest,Sap18,Srsf2,Srsf3,Srsf5,Hnrnpu,Wtap,Rbm7,Puf60,Srsf6,Thumpd2,Smu1,Srsf9,Eif4a3,Srsf7,Rbm15</t>
  </si>
  <si>
    <t>13992,14105,15382,15388,19205,19655,19656,19712,20220,20382,20383,20384,51810,60532,67010,67959,67996,72167,74255,108014,192170,225027,229700</t>
  </si>
  <si>
    <t>regulation of alternative mRNA splicing, via spliceosome</t>
  </si>
  <si>
    <t>GO:0000381</t>
  </si>
  <si>
    <t>60/335</t>
  </si>
  <si>
    <t>Prdx6,Apex1,C1qbp,Cirbp,Clns1a,Dhx9,Khdrbs3,Srsf10,Hnrnpa1,Hnrnpk,Hnrnpl,Hspa8,Elavl1,Ptbp1,Rbm3,Rbmx,Rbmxl1,Upf1,Rest,Sap18,Srsf2,Srsf3,Srsf5,Eif1,Vim,Ybx1,Hnrnpu,Carhsp1,Rbm38,Rbx1,Piwil2,Wtap,Magohb,Fastk,Rbm7,Polr2g,Puf60,Srsf6,Ncbp2,Dazap1,Wdr77,Dcp2,Thumpd2,Gtsf1,Smu1,Rbmxl2,Hnrnpa0,Cdk9,Srsf9,Eif4a3,Dnd1,Paip1,Ttc5,Srsf7,Ythdf1,Rbm15,Mex3d,Pnldc1,Ccnb1,Nicol1</t>
  </si>
  <si>
    <t>11758,11792,12261,12696,12729,13211,13992,14105,15382,15387,15388,15481,15568,19205,19652,19655,19656,19704,19712,20220,20382,20383,20384,20918,22352,22608,51810,52502,56190,56438,57746,60532,66441,66587,67010,67710,67959,67996,68092,70248,70465,70640,72167,74174,74255,76572,77134,107951,108014,192170,213236,218693,219022,225027,228994,229700,237400,240023,268697,381633</t>
  </si>
  <si>
    <t>regulation of mRNA metabolic process</t>
  </si>
  <si>
    <t>GO:1903311</t>
  </si>
  <si>
    <t>35/127</t>
  </si>
  <si>
    <t>Prdx6,C1qbp,Cirbp,Clns1a,Khdrbs3,Srsf10,Hnrnpa1,Hnrnpk,Hnrnpl,Hspa8,Ptbp1,Rbm3,Rbmx,Rbmxl1,Upf1,Rest,Sap18,Srsf2,Srsf3,Srsf5,Eif1,Hnrnpu,Wtap,Rbm7,Puf60,Srsf6,Dazap1,Wdr77,Thumpd2,Smu1,Rbmxl2,Srsf9,Eif4a3,Srsf7,Rbm15</t>
  </si>
  <si>
    <t>11758,12261,12696,12729,13992,14105,15382,15387,15388,15481,19205,19652,19655,19656,19704,19712,20220,20382,20383,20384,20918,51810,60532,67010,67959,67996,70248,70465,72167,74255,76572,108014,192170,225027,229700</t>
  </si>
  <si>
    <t>regulation of mRNA splicing, via spliceosome</t>
  </si>
  <si>
    <t>GO:0048024</t>
  </si>
  <si>
    <t>40/153</t>
  </si>
  <si>
    <t>Prdx6,C1qbp,Cirbp,Clns1a,Dhx9,Khdrbs3,Srsf10,Hnrnpa1,Hnrnpk,Hnrnpl,Hspa8,Ptbp1,Rbm3,Rbmx,Rbmxl1,Upf1,Rest,Sap18,Srsf2,Srsf3,Srsf5,Eif1,Hnrnpu,Wtap,Magohb,Rbm7,Puf60,Srsf6,Ncbp2,Dazap1,Wdr77,Thumpd2,Smu1,Rbmxl2,Cdk9,Srsf9,Eif4a3,Srsf7,Rbm15,Ccnb1</t>
  </si>
  <si>
    <t>11758,12261,12696,12729,13211,13992,14105,15382,15387,15388,15481,19205,19652,19655,19656,19704,19712,20220,20382,20383,20384,20918,51810,60532,66441,67010,67959,67996,68092,70248,70465,72167,74255,76572,107951,108014,192170,225027,229700,268697</t>
  </si>
  <si>
    <t>regulation of mRNA processing</t>
  </si>
  <si>
    <t>GO:0050684</t>
  </si>
  <si>
    <t>47/199</t>
  </si>
  <si>
    <t>Prdx6,C1qbp,Cirbp,Clns1a,Khdrbs3,Srsf10,Hnrnpa1,Hnrnpk,Hnrnpl,Hspa8,Ptbp1,Rbm3,Rbmx,Rbmxl1,Upf1,Rest,Sap18,Srsf2,Srsf3,Srsf5,Smn1,Eif1,Taf10,Rps26,Hnrnpu,Rbm38,Hnrnph2,Supt20,Wtap,Sf3b5,Fastk,Rbm7,Puf60,Srsf6,Rps13,Dazap1,Wdr77,Thumpd2,Smu1,Rbmxl2,Clk3,Srsf9,Tmbim6,Eif4a3,Srsf7,Taf6l,Rbm15</t>
  </si>
  <si>
    <t>11758,12261,12696,12729,13992,14105,15382,15387,15388,15481,19205,19652,19655,19656,19704,19712,20220,20382,20383,20384,20595,20918,24075,27370,51810,56190,56258,56790,60532,66125,66587,67010,67959,67996,68052,70248,70465,72167,74255,76572,102414,108014,110213,192170,225027,225895,229700</t>
  </si>
  <si>
    <t>regulation of RNA splicing</t>
  </si>
  <si>
    <t>GO:0043484</t>
  </si>
  <si>
    <t>70/-</t>
  </si>
  <si>
    <t>Prdx6,C1qbp,Cirbp,Clns1a,Khdrbs3,Srsf10,Hnrnpa1,Hnrnpk,Hnrnpl,Hspa8,Ptbp1,Rbm3,Rbmx,Rbmxl1,Upf1,Rest,Sap18,Srsf2,Srsf3,Srsf5,Smn1,Eif1,Taf10,Rps26,Hnrnpu,Rbm38,Hnrnph2,Supt20,Wtap,Sf3b5,Fastk,Rbm7,Puf60,Srsf6,Rps13,Dazap1,Wdr77,Thumpd2,Smu1,Rbmxl2,Clk3,Srsf9,Tmbim6,Eif4a3,Srsf7,Taf6l,Rbm15,Dhx9,Magohb,Ncbp2,Cdk9,Ccnb1,Apex1,Elavl1,Vim,Ybx1,Carhsp1,Rbx1,Piwil2,Polr2g,Dcp2,Gtsf1,Hnrnpa0,Dnd1,Paip1,Ttc5,Ythdf1,Mex3d,Pnldc1,Nicol1</t>
  </si>
  <si>
    <t>11758,12261,12696,12729,13992,14105,15382,15387,15388,15481,19205,19652,19655,19656,19704,19712,20220,20382,20383,20384,20595,20918,24075,27370,51810,56190,56258,56790,60532,66125,66587,67010,67959,67996,68052,70248,70465,72167,74255,76572,102414,108014,110213,192170,225027,225895,229700,13211,66441,68092,107951,268697,11792,15568,22352,22608,52502,56438,57746,67710,70640,74174,77134,213236,218693,219022,228994,237400,240023,381633</t>
  </si>
  <si>
    <t>66/506</t>
  </si>
  <si>
    <t>Arf6,Bax,Bsg,Anxa2,Calm1,Calm2,Calm3,Cd81,Cdk5,Dvl1,Ehd1,Naca,Emc8,Pex19,Pex5,Rab11b,Rac1,Rab34,Scp2,Sec61g,Srp14,Vamp2,Ezr,Srp9,Ubl4a,Timm13,Timm9,Sgta,Tomm40,Rab11a,Arl6ip1,Ramp2,Atp6ap1,Ift20,Arl6,Timm22,Tmed2,Arl3,Mtch1,Get3,Golga7,Arl6ip5,Clstn1,Emc6,Emc3,Sec61b,Tmem126a,Sys1,Ndufa13,Myl12a,Rab5if,Snap47,Rer1,Rraga,Ssna1,Samm50,Emc10,Tmem147,Gorasp2,Get1,Tram1,Yif1b,Abhd17a,Tomm22,Rab6b,Wdr83os</t>
  </si>
  <si>
    <t>11845,12028,12215,12306,12313,12314,12315,12520,12568,13542,13660,17938,18117,19298,19305,19326,19353,19376,20280,20335,20813,22318,22350,27058,27643,30055,30056,52551,53333,53869,54208,54409,54411,55978,56297,56322,56334,56350,56462,56495,57437,65106,65945,66048,66087,66212,66271,66460,67184,67268,67388,67826,67830,68441,68475,68653,69683,69804,70231,71446,72265,77254,216169,223696,270192,414077</t>
  </si>
  <si>
    <t>protein localization to membrane</t>
  </si>
  <si>
    <t>GO:0072657</t>
  </si>
  <si>
    <t>78/594</t>
  </si>
  <si>
    <t>Arf6,Bax,Bsg,Anxa2,Calm1,Calm2,Calm3,Cd81,Cdk5,Dvl1,Ehd1,Gdi1,Lmnb1,Commd1,Naca,Emc8,Pex19,Pex5,Rab11b,Rac1,Rab34,Scp2,Sec61g,Srp14,Vamp2,Ezr,Ywhae,Capn10,Srp9,Ubl4a,Snf8,Timm13,Timm9,Sgta,Tomm40,Rab11a,Arl6ip1,Ramp2,Atp6ap1,Ift20,Arl6,Timm22,Tmed2,Arl3,Vps29,Mtch1,Get3,Golga7,Arl6ip5,Clstn1,Emc6,Emc3,Sec61b,Tmem126a,Sys1,Ndufa13,Myl12a,Rab5if,Snap47,Rer1,Entr1,Rraga,Ssna1,Vps51,Samm50,Emc10,Tmem147,Gorasp2,Get1,Tram1,Chic2,Yif1b,Abhd17a,Tomm22,Naxe,Snx17,Rab6b,Wdr83os</t>
  </si>
  <si>
    <t>11845,12028,12215,12306,12313,12314,12315,12520,12568,13542,13660,14567,16906,17846,17938,18117,19298,19305,19326,19353,19376,20280,20335,20813,22318,22350,22627,23830,27058,27643,27681,30055,30056,52551,53333,53869,54208,54409,54411,55978,56297,56322,56334,56350,56433,56462,56495,57437,65106,65945,66048,66087,66212,66271,66460,67184,67268,67388,67826,67830,68112,68441,68475,68505,68653,69683,69804,70231,71446,72265,74277,77254,216169,223696,246703,266781,270192,414077</t>
  </si>
  <si>
    <t>localization within membrane</t>
  </si>
  <si>
    <t>GO:0051668</t>
  </si>
  <si>
    <t>40/217</t>
  </si>
  <si>
    <t>Hspa8,Naca,Nedd4,Pex19,Pex5,Sec61g,Srp14,Syngr1,Ywhae,Ywhaq,Ywhaz,Pin1,Srp9,Bcap31,Ubl4a,Sgta,Tomm40,Arl6ip1,Ywhab,Arl6,Get3,Golga7,Sec61b,Fis1,Spcs2,Rpl11,Tomm34,Gipc1,Tomm20,Vps51,Spcs1,Fbxo7,Get1,Tram1,Pmpcb,Mff,Yif1b,Vps41,Tomm22,Vps13c</t>
  </si>
  <si>
    <t>15481,17938,17999,19298,19305,20335,20813,20972,22627,22630,22631,23988,27058,27061,27643,52551,53333,54208,54401,56297,56495,57437,66212,66437,66624,67025,67145,67903,67952,68505,69019,69754,71446,72265,73078,75734,77254,218035,223696,320528</t>
  </si>
  <si>
    <t>protein targeting</t>
  </si>
  <si>
    <t>GO:0006605</t>
  </si>
  <si>
    <t>45/228</t>
  </si>
  <si>
    <t>Bax,Calm1,Calm2,Calm3,Naca,Emc8,Pex19,Pex5,Rab11b,Rab34,Sec61g,Srp14,Vamp2,Srp9,Ubl4a,Timm13,Timm9,Sgta,Tomm40,Rab11a,Arl6ip1,Atp6ap1,Arl6,Timm22,Mtch1,Get3,Golga7,Clstn1,Emc6,Emc3,Sec61b,Tmem126a,Sys1,Ndufa13,Rab5if,Snap47,Samm50,Emc10,Tmem147,Gorasp2,Get1,Tram1,Yif1b,Tomm22,Wdr83os</t>
  </si>
  <si>
    <t>12028,12313,12314,12315,17938,18117,19298,19305,19326,19376,20335,20813,22318,27058,27643,30055,30056,52551,53333,53869,54208,54411,56297,56322,56462,56495,57437,65945,66048,66087,66212,66271,66460,67184,67388,67826,68653,69683,69804,70231,71446,72265,77254,223696,414077</t>
  </si>
  <si>
    <t>establishment of protein localization to membrane</t>
  </si>
  <si>
    <t>GO:0090150</t>
  </si>
  <si>
    <t>71/377</t>
  </si>
  <si>
    <t>Gfer,Bax,Phb2,Calm1,Calm2,Calm3,Cfl1,Grb2,Hspa8,Hspa4,Elavl1,Kpnb1,Kpna2,Lamp1,Grpel1,Nedd4,Ppp3r1,Pex19,Pex5,Ran,Sec61g,Srp14,Timm17a,Timm17b,Ywhaz,Pin1,Macroh2a1,Srp9,Bcap31,Ubl4a,Snf8,Timm13,Timm9,Sgta,Tomm40,Rab11a,Timm22,Txnip,Mtch1,Get3,Dnajc15,Sec61b,Tmem126a,Fis1,Pam16,Timm50,Spcs2,Vps28,Tomm34,Ndufa13,Tomm20,Samm50,Spcs1,Nup35,Fbxo7,Nabp2,Get1,Tram1,Insig2,Pmpcb,Tspan17,Fam53a,Mff,Pttg1ip,Vps41,Tomm22,Insig1,Vps13c,Akirin2,Acd,Ctcfl</t>
  </si>
  <si>
    <t>11692,12028,12034,12313,12314,12315,12631,14784,15481,15525,15568,16211,16647,16783,17713,17999,19058,19298,19305,19384,20335,20813,21854,21855,22631,23988,26914,27058,27061,27643,27681,30055,30056,52551,53333,53869,56322,56338,56462,56495,66148,66212,66271,66437,66449,66525,66624,66914,67145,67184,67952,68653,69019,69482,69754,69917,71446,72265,72999,73078,74257,74504,75734,108705,218035,223696,231070,320528,433693,497652,664799</t>
  </si>
  <si>
    <t>establishment of protein localization to organelle</t>
  </si>
  <si>
    <t>GO:0072594</t>
  </si>
  <si>
    <t>128/-</t>
  </si>
  <si>
    <t>Gfer,Bax,Phb2,Calm1,Calm2,Calm3,Cfl1,Grb2,Hspa8,Hspa4,Elavl1,Kpnb1,Kpna2,Lamp1,Grpel1,Nedd4,Ppp3r1,Pex19,Pex5,Ran,Sec61g,Srp14,Timm17a,Timm17b,Ywhaz,Pin1,Macroh2a1,Srp9,Bcap31,Ubl4a,Snf8,Timm13,Timm9,Sgta,Tomm40,Rab11a,Timm22,Txnip,Mtch1,Get3,Dnajc15,Sec61b,Tmem126a,Fis1,Pam16,Timm50,Spcs2,Vps28,Tomm34,Ndufa13,Tomm20,Samm50,Spcs1,Nup35,Fbxo7,Nabp2,Get1,Tram1,Insig2,Pmpcb,Tspan17,Fam53a,Mff,Pttg1ip,Vps41,Tomm22,Insig1,Vps13c,Akirin2,Acd,Ctcfl,Naca,Emc8,Rab11b,Rab34,Vamp2,Arl6ip1,Atp6ap1,Arl6,Golga7,Clstn1,Emc6,Emc3,Sys1,Rab5if,Snap47,Emc10,Tmem147,Gorasp2,Yif1b,Wdr83os,Syngr1,Ywhae,Ywhaq,Ywhab,Rpl11,Gipc1,Vps51,Arf6,Bsg,Anxa2,Cd81,Cdk5,Dvl1,Ehd1,Gdi1,Lmnb1,Commd1,Rac1,Scp2,Ezr,Capn10,Ramp2,Ift20,Tmed2,Arl3,Vps29,Arl6ip5,Myl12a,Rer1,Entr1,Rraga,Ssna1,Chic2,Abhd17a,Naxe,Snx17,Rab6b</t>
  </si>
  <si>
    <t>11692,12028,12034,12313,12314,12315,12631,14784,15481,15525,15568,16211,16647,16783,17713,17999,19058,19298,19305,19384,20335,20813,21854,21855,22631,23988,26914,27058,27061,27643,27681,30055,30056,52551,53333,53869,56322,56338,56462,56495,66148,66212,66271,66437,66449,66525,66624,66914,67145,67184,67952,68653,69019,69482,69754,69917,71446,72265,72999,73078,74257,74504,75734,108705,218035,223696,231070,320528,433693,497652,664799,17938,18117,19326,19376,22318,54208,54411,56297,57437,65945,66048,66087,66460,67388,67826,69683,69804,70231,77254,414077,20972,22627,22630,54401,67025,67903,68505,11845,12215,12306,12520,12568,13542,13660,14567,16906,17846,19353,20280,22350,23830,54409,55978,56334,56350,56433,65106,67268,67830,68112,68441,68475,74277,216169,246703,266781,270192</t>
  </si>
  <si>
    <t>45/177</t>
  </si>
  <si>
    <t>Bax,Hyou1,Pdia4,Dad1,Ddost,Pdia3,Hspa8,Dnaja1,Hsp90ab1,Rad23a,Rad23b,Sar1a,Sec61g,Ssr4,Skp1,Bcap31,Ero1a,Fbxo6,Rnf5,Stub1,Rbx1,Dnaja2,Ube2d2a,Mogs,Krtcap2,Ube2d3,Sec61b,Ssr2,Ostc,Sar1b,Ubxn6,Lman2,Erp29,Derl1,Tmem258,Derl3,Pdia6,Tram1,Tusc3,Ssr1,Edem2,Selenos,Ube2j2,Ubxn1,Nsfl1c</t>
  </si>
  <si>
    <t>12028,12282,12304,13135,13200,14827,15481,15502,15516,19358,19359,20224,20335,20832,21402,27061,50527,50762,54197,56424,56438,56445,56550,57377,66059,66105,66212,66256,66357,66397,66530,66890,67397,67819,69038,70377,71853,72265,80286,107513,108687,109815,140499,225896,386649</t>
  </si>
  <si>
    <t>Protein processing in endoplasmic reticulum - Mus musculus (house mouse)</t>
  </si>
  <si>
    <t>mmu04141</t>
  </si>
  <si>
    <t>45/-</t>
  </si>
  <si>
    <t>21/100</t>
  </si>
  <si>
    <t>Phb2,Bnip3,Bnip3l,Csnk2b,Fkbp8,Hras,Mtx1,Rras,Siah1b,Ubb,Tomm40,Mtx2,Gabarap,Huwe1,Fis1,Map1lc3a,Map1lc3b,Tomm20,Samm50,Rps27a,Gabarapl2</t>
  </si>
  <si>
    <t>12034,12176,12177,13001,14232,15461,17827,20130,20438,22187,53333,53375,56486,59026,66437,66734,67443,67952,68653,78294,93739</t>
  </si>
  <si>
    <t>Mitophagy - animal - Mus musculus (house mouse)</t>
  </si>
  <si>
    <t>mmu04137</t>
  </si>
  <si>
    <t>17/39</t>
  </si>
  <si>
    <t>Csnk2b,Ubb,Ube2l3,Vdac1,Vdac2,Vdac3,Tomm40,Ube2d2a,Ube2d3,Tomm6,Mterf3,Map1lc3a,Map1lc3b,Tomm20,Rps27a,Ube2n,Tomm22</t>
  </si>
  <si>
    <t>13001,22187,22195,22333,22334,22335,53333,56550,66105,66119,66410,66734,67443,67952,78294,93765,223696</t>
  </si>
  <si>
    <t>Mitophagy</t>
  </si>
  <si>
    <t>R-MMU-5205647</t>
  </si>
  <si>
    <t>16/32</t>
  </si>
  <si>
    <t>Ubb,Ube2l3,Vdac1,Vdac2,Vdac3,Tomm40,Ube2d2a,Ube2d3,Tomm6,Mterf3,Map1lc3a,Map1lc3b,Tomm20,Rps27a,Ube2n,Tomm22</t>
  </si>
  <si>
    <t>22187,22195,22333,22334,22335,53333,56550,66105,66119,66410,66734,67443,67952,78294,93765,223696</t>
  </si>
  <si>
    <t>PINK1-PRKN Mediated Mitophagy</t>
  </si>
  <si>
    <t>R-MMU-5205685</t>
  </si>
  <si>
    <t>28/73</t>
  </si>
  <si>
    <t>Csnk2b,Pex5,Tuba1b,Tuba3a,Tuba3b,Tubb3,Ubb,Ube2l3,Vdac1,Vdac2,Vdac3,Vim,Tomm40,Dynll1,Ube2d2a,Park7,Ube2d3,Tomm6,Mterf3,Map1lc3a,Map1lc3b,Tomm20,Dynll2,Rps27a,Ube2n,Tomm22,Tubb4b,Dync1li2</t>
  </si>
  <si>
    <t>13001,19305,22143,22144,22147,22152,22187,22195,22333,22334,22335,22352,53333,56455,56550,57320,66105,66119,66410,66734,67443,67952,68097,78294,93765,223696,227613,234663</t>
  </si>
  <si>
    <t>Selective autophagy</t>
  </si>
  <si>
    <t>R-MMU-9663891</t>
  </si>
  <si>
    <t>38/129</t>
  </si>
  <si>
    <t>Csnk2b,Pex5,Rheb,Tuba1b,Tuba3a,Tuba3b,Tubb3,Ubb,Ube2l3,Vdac1,Vdac2,Vdac3,Vim,Tomm40,Dynll1,Gabarap,Ube2d2a,Lamtor3,Park7,Lamtor4,Ube2d3,Tomm6,Mterf3,Map1lc3a,Map1lc3b,Tomm20,Dynll2,Rraga,Lamtor5,Chmp2a,Chmp4b,Rps27a,Lamtor2,Gabarapl2,Ube2n,Tomm22,Tubb4b,Dync1li2</t>
  </si>
  <si>
    <t>13001,19305,19744,22143,22144,22147,22152,22187,22195,22333,22334,22335,22352,53333,56455,56486,56550,56692,57320,66096,66105,66119,66410,66734,67443,67952,68097,68441,68576,68953,75608,78294,83409,93739,93765,223696,227613,234663</t>
  </si>
  <si>
    <t>Autophagy</t>
  </si>
  <si>
    <t>R-MMU-9612973</t>
  </si>
  <si>
    <t>Macroautophagy</t>
  </si>
  <si>
    <t>R-MMU-1632852</t>
  </si>
  <si>
    <t>50/-</t>
  </si>
  <si>
    <t>Csnk2b,Pex5,Rheb,Tuba1b,Tuba3a,Tuba3b,Tubb3,Ubb,Ube2l3,Vdac1,Vdac2,Vdac3,Vim,Tomm40,Dynll1,Gabarap,Ube2d2a,Lamtor3,Park7,Lamtor4,Ube2d3,Tomm6,Mterf3,Map1lc3a,Map1lc3b,Tomm20,Dynll2,Rraga,Lamtor5,Chmp2a,Chmp4b,Rps27a,Lamtor2,Gabarapl2,Ube2n,Tomm22,Tubb4b,Dync1li2,Phb2,Bnip3,Bnip3l,Fkbp8,Hras,Mtx1,Rras,Siah1b,Mtx2,Huwe1,Fis1,Samm50</t>
  </si>
  <si>
    <t>13001,19305,19744,22143,22144,22147,22152,22187,22195,22333,22334,22335,22352,53333,56455,56486,56550,56692,57320,66096,66105,66119,66410,66734,67443,67952,68097,68441,68576,68953,75608,78294,83409,93739,93765,223696,227613,234663,12034,12176,12177,14232,15461,17827,20130,20438,53375,59026,66437,68653</t>
  </si>
  <si>
    <t>11/28</t>
  </si>
  <si>
    <t>Ywhaz,Pin1,Bcap31,Tomm40,Fis1,Tomm34,Tomm20,Fbxo7,Pmpcb,Mff,Tomm22</t>
  </si>
  <si>
    <t>22631,23988,27061,53333,66437,67145,67952,69754,73078,75734,223696</t>
  </si>
  <si>
    <t>protein targeting to mitochondrion</t>
  </si>
  <si>
    <t>GO:0006626</t>
  </si>
  <si>
    <t>21/80</t>
  </si>
  <si>
    <t>Gfer,Hspa8,Hspa4,Grpel1,Pex5,Sec61g,Timm17a,Timm17b,Tomm40,Rab11a,Ift20,Timm22,Dnajc15,Sec61b,Pam16,Timm50,Tomm20,Tmed10,Samm50,Tram1,Tomm22</t>
  </si>
  <si>
    <t>11692,15481,15525,17713,19305,20335,21854,21855,53333,53869,55978,56322,66148,66212,66449,66525,67952,68581,68653,72265,223696</t>
  </si>
  <si>
    <t>protein transmembrane transport</t>
  </si>
  <si>
    <t>GO:0071806</t>
  </si>
  <si>
    <t>11/23</t>
  </si>
  <si>
    <t>Hspa4,Grpel1,Timm17a,Timm17b,Tomm40,Dnajc15,Pam16,Timm50,Tomm20,Samm50,Tomm22</t>
  </si>
  <si>
    <t>15525,17713,21854,21855,53333,66148,66449,66525,67952,68653,223696</t>
  </si>
  <si>
    <t>protein import into mitochondrial matrix</t>
  </si>
  <si>
    <t>GO:0030150</t>
  </si>
  <si>
    <t>13/28</t>
  </si>
  <si>
    <t>Bax,Calm1,Calm2,Calm3,Timm13,Timm9,Tomm40,Timm22,Mtch1,Tmem126a,Ndufa13,Samm50,Tomm22</t>
  </si>
  <si>
    <t>12028,12313,12314,12315,30055,30056,53333,56322,56462,66271,67184,68653,223696</t>
  </si>
  <si>
    <t>establishment of protein localization to mitochondrial membrane</t>
  </si>
  <si>
    <t>GO:0090151</t>
  </si>
  <si>
    <t>32/94</t>
  </si>
  <si>
    <t>Gfer,Bax,Calm1,Calm2,Calm3,Fkbp8,Dnaja1,Hspa4,Grpel1,Timm17a,Timm17b,Ywhaz,Pin1,Bcap31,Timm13,Timm9,Tomm40,Timm22,Mtch1,Dnajc15,Tmem126a,Fis1,Pam16,Timm50,Tomm34,Ndufa13,Tomm20,Samm50,Fbxo7,Pmpcb,Mff,Tomm22</t>
  </si>
  <si>
    <t>11692,12028,12313,12314,12315,14232,15502,15525,17713,21854,21855,22631,23988,27061,30055,30056,53333,56322,56462,66148,66271,66437,66449,66525,67145,67184,67952,68653,69754,73078,75734,223696</t>
  </si>
  <si>
    <t>protein localization to mitochondrion</t>
  </si>
  <si>
    <t>GO:0070585</t>
  </si>
  <si>
    <t>30/81</t>
  </si>
  <si>
    <t>Gfer,Bax,Calm1,Calm2,Calm3,Hspa4,Grpel1,Timm17a,Timm17b,Ywhaz,Pin1,Bcap31,Timm13,Timm9,Tomm40,Timm22,Mtch1,Dnajc15,Tmem126a,Fis1,Pam16,Timm50,Tomm34,Ndufa13,Tomm20,Samm50,Fbxo7,Pmpcb,Mff,Tomm22</t>
  </si>
  <si>
    <t>11692,12028,12313,12314,12315,15525,17713,21854,21855,22631,23988,27061,30055,30056,53333,56322,56462,66148,66271,66437,66449,66525,67145,67184,67952,68653,69754,73078,75734,223696</t>
  </si>
  <si>
    <t>establishment of protein localization to mitochondrion</t>
  </si>
  <si>
    <t>GO:0072655</t>
  </si>
  <si>
    <t>Gfer,Bax,Calm1,Calm2,Calm3,Hspa4,Grpel1,Timm17a,Timm17b,Ywhaz,Pin1,Bcap31,Timm13,Timm9,Tomm40,Timm22,Mtch1,Dnajc15,Tmem126a,Fis1,Pam16,Timm50,Tomm34,Ndufa13,Tomm20,Samm50,Fbxo7,Pmpcb,Mff,Tomm22,Fkbp8,Dnaja1,Hspa8,Pex5,Sec61g,Rab11a,Ift20,Sec61b,Tmed10,Tram1</t>
  </si>
  <si>
    <t>11692,12028,12313,12314,12315,15525,17713,21854,21855,22631,23988,27061,30055,30056,53333,56322,56462,66148,66271,66437,66449,66525,67145,67184,67952,68653,69754,73078,75734,223696,14232,15502,15481,19305,20335,53869,55978,66212,68581,72265</t>
  </si>
  <si>
    <t>47/309</t>
  </si>
  <si>
    <t>Actb,Apex1,Cops2,Kpna2,Nthl1,Pold2,Rad1,Rad23a,Rad23b,Rfc2,Rpa2,Polr2c,Sumo3,Ubb,Ube2i,Ube2b,Sumo1,Cetn2,Cops3,Cops6,Cops7a,Mcrs1,Ppp4c,Rbx1,Polr2e,Polr2l,Fancl,Ube2t,Polr2g,Rpa3,Polr2d,Polr2f,Polr2i,Ube2v2,Abraxas1,Rfc5,H2az2,Rps27a,Ube2n,Rfc4,Cops8,Sumo2,Gtf2h3,Ubxn1,Polr2h,Mpg,Acd</t>
  </si>
  <si>
    <t>11461,11792,12848,16647,18207,18972,19355,19358,19359,19718,19891,20021,20610,22187,22196,22210,22218,26370,26572,26893,26894,51812,56420,56438,66420,66491,67030,67196,67710,68240,69241,69833,69920,70620,70681,72151,77605,78294,93765,106344,108679,170930,209357,225896,245841,268395,497652</t>
  </si>
  <si>
    <t>DNA Repair</t>
  </si>
  <si>
    <t>R-MMU-73894</t>
  </si>
  <si>
    <t>13/34</t>
  </si>
  <si>
    <t>Actb,Cops2,Rad23a,Rad23b,Ubb,Cetn2,Cops3,Cops6,Cops7a,Mcrs1,Rbx1,Rps27a,Cops8</t>
  </si>
  <si>
    <t>11461,12848,19358,19359,22187,26370,26572,26893,26894,51812,56438,78294,108679</t>
  </si>
  <si>
    <t>DNA Damage Recognition in GG-NER</t>
  </si>
  <si>
    <t>R-MMU-5696394</t>
  </si>
  <si>
    <t>15/41</t>
  </si>
  <si>
    <t>Rad23a,Rad23b,Rpa2,Sumo3,Ubb,Ube2i,Sumo1,Cetn2,Rbx1,Rpa3,Ube2v2,Rps27a,Ube2n,Sumo2,Gtf2h3</t>
  </si>
  <si>
    <t>19358,19359,19891,20610,22187,22196,22218,26370,56438,68240,70620,78294,93765,170930,209357</t>
  </si>
  <si>
    <t>Formation of Incision Complex in GG-NER</t>
  </si>
  <si>
    <t>R-MMU-5696395</t>
  </si>
  <si>
    <t>26/76</t>
  </si>
  <si>
    <t>Actb,Cops2,Pold2,Rad23a,Rad23b,Rfc2,Rpa2,Sumo3,Ubb,Ube2i,Sumo1,Cetn2,Cops3,Cops6,Cops7a,Mcrs1,Rbx1,Rpa3,Ube2v2,Rfc5,Rps27a,Ube2n,Rfc4,Cops8,Sumo2,Gtf2h3</t>
  </si>
  <si>
    <t>11461,12848,18972,19358,19359,19718,19891,20610,22187,22196,22218,26370,26572,26893,26894,51812,56438,68240,70620,72151,78294,93765,106344,108679,170930,209357</t>
  </si>
  <si>
    <t>Global Genome Nucleotide Excision Repair (GG-NER)</t>
  </si>
  <si>
    <t>R-MMU-5696399</t>
  </si>
  <si>
    <t>34/99</t>
  </si>
  <si>
    <t>Actb,Cops2,Pold2,Rad23a,Rad23b,Rfc2,Rpa2,Polr2c,Sumo3,Ubb,Ube2i,Sumo1,Cetn2,Cops3,Cops6,Cops7a,Mcrs1,Rbx1,Polr2e,Polr2l,Polr2g,Rpa3,Polr2d,Polr2f,Polr2i,Ube2v2,Rfc5,Rps27a,Ube2n,Rfc4,Cops8,Sumo2,Gtf2h3,Polr2h</t>
  </si>
  <si>
    <t>11461,12848,18972,19358,19359,19718,19891,20021,20610,22187,22196,22218,26370,26572,26893,26894,51812,56438,66420,66491,67710,68240,69241,69833,69920,70620,72151,78294,93765,106344,108679,170930,209357,245841</t>
  </si>
  <si>
    <t>Nucleotide Excision Repair</t>
  </si>
  <si>
    <t>R-MMU-5696398</t>
  </si>
  <si>
    <t>47/-</t>
  </si>
  <si>
    <t>Actb,Cops2,Pold2,Rad23a,Rad23b,Rfc2,Rpa2,Polr2c,Sumo3,Ubb,Ube2i,Sumo1,Cetn2,Cops3,Cops6,Cops7a,Mcrs1,Rbx1,Polr2e,Polr2l,Polr2g,Rpa3,Polr2d,Polr2f,Polr2i,Ube2v2,Rfc5,Rps27a,Ube2n,Rfc4,Cops8,Sumo2,Gtf2h3,Polr2h,Apex1,Kpna2,Nthl1,Rad1,Ube2b,Ppp4c,Fancl,Ube2t,Abraxas1,H2az2,Ubxn1,Mpg,Acd</t>
  </si>
  <si>
    <t>11461,12848,18972,19358,19359,19718,19891,20021,20610,22187,22196,22218,26370,26572,26893,26894,51812,56438,66420,66491,67710,68240,69241,69833,69920,70620,72151,78294,93765,106344,108679,170930,209357,245841,11792,16647,18207,19355,22210,56420,67030,67196,70681,77605,225896,268395,497652</t>
  </si>
  <si>
    <t>6/25</t>
  </si>
  <si>
    <t>Polr1c,Polr2e,Polr2l,Polr3k,Polr2f,Polr2h</t>
  </si>
  <si>
    <t>20016,66420,66491,67005,69833,245841</t>
  </si>
  <si>
    <t>RNA Polymerase III Transcription Initiation From Type 2 Promoter</t>
  </si>
  <si>
    <t>R-MMU-76066</t>
  </si>
  <si>
    <t>7/29</t>
  </si>
  <si>
    <t>Polr1c,Polr1h,Polr2e,Polr2l,Polr2f,Gtf2h3,Polr2h</t>
  </si>
  <si>
    <t>20016,66136,66420,66491,69833,209357,245841</t>
  </si>
  <si>
    <t>RNA Polymerase I Transcription Termination</t>
  </si>
  <si>
    <t>R-MMU-73863</t>
  </si>
  <si>
    <t>Actb,Polr1c,Polr1h,Polr2e,Polr2l,Polr2f,Polr2h</t>
  </si>
  <si>
    <t>11461,20016,66136,66420,66491,69833,245841</t>
  </si>
  <si>
    <t>B-WICH complex positively regulates rRNA expression</t>
  </si>
  <si>
    <t>R-MMU-5250924</t>
  </si>
  <si>
    <t>Positive epigenetic regulation of rRNA expression</t>
  </si>
  <si>
    <t>R-MMU-5250913</t>
  </si>
  <si>
    <t>3/5</t>
  </si>
  <si>
    <t>Polr2e,Polr2l,Polr2f</t>
  </si>
  <si>
    <t>66420,66491,69833</t>
  </si>
  <si>
    <t>tRNA transcription by RNA polymerase III</t>
  </si>
  <si>
    <t>GO:0042797</t>
  </si>
  <si>
    <t>tRNA transcription</t>
  </si>
  <si>
    <t>GO:0009304</t>
  </si>
  <si>
    <t>7/28</t>
  </si>
  <si>
    <t>Polr1d,Smarcb1,Polr1h,Polr2e,Polr2l,Polr2f,Rrn3</t>
  </si>
  <si>
    <t>20018,20587,66136,66420,66491,69833,106298</t>
  </si>
  <si>
    <t>transcription by RNA polymerase I</t>
  </si>
  <si>
    <t>GO:0006360</t>
  </si>
  <si>
    <t>25/172</t>
  </si>
  <si>
    <t>Ak2,Ak4,Aprt,Guk1,Nme1,Pkm,Pold2,Polr1c,Polr1d,Polr2c,Polr2j,Dguok,Polr1h,Polr2e,Polr2l,Polr3k,Paics,Polr2g,Polr2d,Polr2f,Polr2i,Nudt9,Nt5c3,Atic,Polr2h</t>
  </si>
  <si>
    <t>11637,11639,11821,14923,18102,18746,18972,20016,20018,20021,20022,27369,66136,66420,66491,67005,67054,67710,69241,69833,69920,74167,107569,108147,245841</t>
  </si>
  <si>
    <t>Purine metabolism</t>
  </si>
  <si>
    <t>WP2185</t>
  </si>
  <si>
    <t>8/28</t>
  </si>
  <si>
    <t>Polr1c,Polr1h,Polr2e,Polr2l,Polr2f,Rrn3,Gtf2h3,Polr2h</t>
  </si>
  <si>
    <t>20016,66136,66420,66491,69833,106298,209357,245841</t>
  </si>
  <si>
    <t>RNA Polymerase I Promoter Escape</t>
  </si>
  <si>
    <t>R-MMU-73772</t>
  </si>
  <si>
    <t>11/45</t>
  </si>
  <si>
    <t>Hdac2,Mbd3,Polr1c,Polr1h,Polr2e,Polr2l,Polr2f,Rrn3,Ehmt2,Gtf2h3,Polr2h</t>
  </si>
  <si>
    <t>15182,17192,20016,66136,66420,66491,69833,106298,110147,209357,245841</t>
  </si>
  <si>
    <t>RNA Polymerase I Transcription</t>
  </si>
  <si>
    <t>R-MMU-73864</t>
  </si>
  <si>
    <t>11/44</t>
  </si>
  <si>
    <t>RNA Polymerase I Promoter Clearance</t>
  </si>
  <si>
    <t>R-MMU-73854</t>
  </si>
  <si>
    <t>11/43</t>
  </si>
  <si>
    <t>RNA Polymerase I Transcription Initiation</t>
  </si>
  <si>
    <t>R-MMU-73762</t>
  </si>
  <si>
    <t>9/26</t>
  </si>
  <si>
    <t>Polr2c,Polr2e,Polr2l,Polr2g,Polr2d,Polr2f,Polr2i,Gtf2h3,Polr2h</t>
  </si>
  <si>
    <t>20021,66420,66491,67710,69241,69833,69920,209357,245841</t>
  </si>
  <si>
    <t>RNA Pol II CTD phosphorylation and interaction with CE</t>
  </si>
  <si>
    <t>R-MMU-77075</t>
  </si>
  <si>
    <t>26/154</t>
  </si>
  <si>
    <t>Calm1,Cited1,Fkbp4,Gnai2,Gnb1,Gnb2,Gng5,H3f3a,H3f3b,Hras,Prmt1,Hspb1,Hsp90ab1,Polr2c,Usf1,Ptges3,Polr2e,Polr2l,Polr2g,Polr2d,Polr2f,Polr2i,Gtf2a1,Cdk9,Gtf2a2,Polr2h</t>
  </si>
  <si>
    <t>12313,12705,14228,14678,14688,14693,14707,15078,15081,15461,15469,15507,15516,20021,22278,56351,66420,66491,67710,69241,69833,69920,83602,107951,235459,245841</t>
  </si>
  <si>
    <t>ESR-mediated signaling</t>
  </si>
  <si>
    <t>R-MMU-8939211</t>
  </si>
  <si>
    <t>14/54</t>
  </si>
  <si>
    <t>Polr2c,Supt4a,Polr2e,Polr2l,Elob,Polr2g,Eloc,Ncbp2,Polr2d,Polr2f,Polr2i,Cdk9,Gtf2h3,Polr2h</t>
  </si>
  <si>
    <t>20021,20922,66420,66491,67673,67710,67923,68092,69241,69833,69920,107951,209357,245841</t>
  </si>
  <si>
    <t>RNA Polymerase II Transcription Elongation</t>
  </si>
  <si>
    <t>R-MMU-75955</t>
  </si>
  <si>
    <t>Formation of RNA Pol II elongation complex</t>
  </si>
  <si>
    <t>R-MMU-112382</t>
  </si>
  <si>
    <t>17/75</t>
  </si>
  <si>
    <t>Gnas,Gnb1,Grb2,Hdac2,Hdac3,Hras,Polr2c,Polr2j,Polr2e,Polr2g,Gtf2e2,Polr2f,Polr2i,Gtf2h3,Gtf2b,Gtf2a2,Polr2h</t>
  </si>
  <si>
    <t>14683,14688,14784,15182,15183,15461,20021,20022,66420,67710,68153,69833,69920,209357,229906,235459,245841</t>
  </si>
  <si>
    <t>Estrogen signaling</t>
  </si>
  <si>
    <t>WP1244</t>
  </si>
  <si>
    <t>10/28</t>
  </si>
  <si>
    <t>Polr2c,Polr2e,Polr2l,Polr2g,Ncbp2,Polr2d,Polr2f,Polr2i,Gtf2h3,Polr2h</t>
  </si>
  <si>
    <t>20021,66420,66491,67710,68092,69241,69833,69920,209357,245841</t>
  </si>
  <si>
    <t>mRNA Capping</t>
  </si>
  <si>
    <t>R-MMU-72086</t>
  </si>
  <si>
    <t>33/204</t>
  </si>
  <si>
    <t>Calm1,Cited1,Crabp1,Fkbp4,Gnai2,Gnb1,Gnb2,Gng5,H3f3a,H3f3b,Hdac3,Hras,Prmt1,Hspb1,Hsp90ab1,Pdha2,Polr2c,Nr1h2,Usf1,Dhrs4,Ptges3,Polr2e,Polr2l,Polr2g,Pdhb,Polr2d,Polr2f,Polr2i,Gtf2a1,Rdh14,Cdk9,Gtf2a2,Polr2h</t>
  </si>
  <si>
    <t>12313,12705,12903,14228,14678,14688,14693,14707,15078,15081,15183,15461,15469,15507,15516,18598,20021,22260,22278,28200,56351,66420,66491,67710,68263,69241,69833,69920,83602,105014,107951,235459,245841</t>
  </si>
  <si>
    <t>Signaling by Nuclear Receptors</t>
  </si>
  <si>
    <t>R-MMU-9006931</t>
  </si>
  <si>
    <t>19/87</t>
  </si>
  <si>
    <t>Cited1,Fkbp4,H3f3a,H3f3b,Prmt1,Hsp90ab1,Polr2c,Usf1,Ptges3,Polr2e,Polr2l,Polr2g,Polr2d,Polr2f,Polr2i,Gtf2a1,Cdk9,Gtf2a2,Polr2h</t>
  </si>
  <si>
    <t>12705,14228,15078,15081,15469,15516,20021,22278,56351,66420,66491,67710,69241,69833,69920,83602,107951,235459,245841</t>
  </si>
  <si>
    <t>Estrogen-dependent gene expression</t>
  </si>
  <si>
    <t>R-MMU-9018519</t>
  </si>
  <si>
    <t>11/32</t>
  </si>
  <si>
    <t>Polr2c,Supt4a,Polr2e,Polr2l,Polr2g,Ncbp2,Polr2d,Polr2f,Polr2i,Gtf2h3,Polr2h</t>
  </si>
  <si>
    <t>20021,20922,66420,66491,67710,68092,69241,69833,69920,209357,245841</t>
  </si>
  <si>
    <t>Formation of the Early Elongation Complex</t>
  </si>
  <si>
    <t>R-MMU-113418</t>
  </si>
  <si>
    <t>18/75</t>
  </si>
  <si>
    <t>Grb2,Hnrnpa1,Hras,Ppp2ca,Ptbp1,Polr2c,Ubb,Polr2e,Polr2l,Polr2g,Gipc1,Ncbp2,Polr2d,Polr2f,Polr2i,Rps27a,Frs3,Polr2h</t>
  </si>
  <si>
    <t>14784,15382,15461,19052,19205,20021,22187,66420,66491,67710,67903,68092,69241,69833,69920,78294,107971,245841</t>
  </si>
  <si>
    <t>Signaling by FGFR</t>
  </si>
  <si>
    <t>R-MMU-190236</t>
  </si>
  <si>
    <t>13/42</t>
  </si>
  <si>
    <t>Polr2c,Supt4a,Polr2e,Polr2l,Elob,Polr2g,Eloc,Polr2d,Polr2f,Polr2i,Cdk9,Gtf2h3,Polr2h</t>
  </si>
  <si>
    <t>20021,20922,66420,66491,67673,67710,67923,69241,69833,69920,107951,209357,245841</t>
  </si>
  <si>
    <t>TP53 Regulates Transcription of DNA Repair Genes</t>
  </si>
  <si>
    <t>R-MMU-6796648</t>
  </si>
  <si>
    <t>Polr1c,Polr1d,Polr2c,Polr2j,Polr2e,Polr3k,Polr2g,Gtf2e2,Polr2i,Gtf2h3,Gtf2b,Gtf2a2,Polr2h</t>
  </si>
  <si>
    <t>20016,20018,20021,20022,66420,67005,67710,68153,69920,209357,229906,235459,245841</t>
  </si>
  <si>
    <t>Eukaryotic transcription initiation</t>
  </si>
  <si>
    <t>WP567</t>
  </si>
  <si>
    <t>17/61</t>
  </si>
  <si>
    <t>Grb2,Hnrnpa1,Hras,Ppp2ca,Ptbp1,Polr2c,Ubb,Polr2e,Polr2l,Polr2g,Ncbp2,Polr2d,Polr2f,Polr2i,Rps27a,Frs3,Polr2h</t>
  </si>
  <si>
    <t>14784,15382,15461,19052,19205,20021,22187,66420,66491,67710,68092,69241,69833,69920,78294,107971,245841</t>
  </si>
  <si>
    <t>Signaling by FGFR2</t>
  </si>
  <si>
    <t>R-MMU-5654738</t>
  </si>
  <si>
    <t>20/75</t>
  </si>
  <si>
    <t>Polr2c,Supt4a,Taf10,Polr2e,Polr2l,Elob,Polr2g,Eloc,Ncbp2,Gtf2e2,Taf11,Polr2d,Polr2f,Polr2i,Gtf2a1,Cdk9,Gtf2h3,Gtf2b,Gtf2a2,Polr2h</t>
  </si>
  <si>
    <t>20021,20922,24075,66420,66491,67673,67710,67923,68092,68153,68776,69241,69833,69920,83602,107951,209357,229906,235459,245841</t>
  </si>
  <si>
    <t>RNA Polymerase II Pre-transcription Events</t>
  </si>
  <si>
    <t>R-MMU-674695</t>
  </si>
  <si>
    <t>15/44</t>
  </si>
  <si>
    <t>Polr2c,Taf10,Polr2e,Polr2l,Polr2g,Gtf2e2,Taf11,Polr2d,Polr2f,Polr2i,Gtf2a1,Gtf2h3,Gtf2b,Gtf2a2,Polr2h</t>
  </si>
  <si>
    <t>20021,24075,66420,66491,67710,68153,68776,69241,69833,69920,83602,209357,229906,235459,245841</t>
  </si>
  <si>
    <t>RNA Polymerase II Transcription Initiation And Promoter Clearance</t>
  </si>
  <si>
    <t>R-MMU-76042</t>
  </si>
  <si>
    <t>RNA Polymerase II Transcription Initiation</t>
  </si>
  <si>
    <t>R-MMU-75953</t>
  </si>
  <si>
    <t>RNA Polymerase II Transcription Pre-Initiation And Promoter Opening</t>
  </si>
  <si>
    <t>R-MMU-73779</t>
  </si>
  <si>
    <t>RNA Polymerase II Promoter Escape</t>
  </si>
  <si>
    <t>R-MMU-73776</t>
  </si>
  <si>
    <t>Pold2,Rfc2,Rpa2,Polr2c,Ubb,Rbx1,Polr2e,Polr2l,Polr2g,Rpa3,Polr2d,Polr2f,Polr2i,Rfc5,Rps27a,Rfc4,Gtf2h3,Polr2h</t>
  </si>
  <si>
    <t>18972,19718,19891,20021,22187,56438,66420,66491,67710,68240,69241,69833,69920,72151,78294,106344,209357,245841</t>
  </si>
  <si>
    <t>Dual incision in TC-NER</t>
  </si>
  <si>
    <t>R-MMU-6782135</t>
  </si>
  <si>
    <t>13/32</t>
  </si>
  <si>
    <t>Polr1c,Polr1d,Polr2c,Polr2j,Polr1h,Polr2e,Polr2l,Polr3k,Polr2g,Polr2d,Polr2f,Polr2i,Polr2h</t>
  </si>
  <si>
    <t>20016,20018,20021,20022,66136,66420,66491,67005,67710,69241,69833,69920,245841</t>
  </si>
  <si>
    <t>RNA polymerase - Mus musculus (house mouse)</t>
  </si>
  <si>
    <t>mmu03020</t>
  </si>
  <si>
    <t>Gap-filling DNA repair synthesis and ligation in TC-NER</t>
  </si>
  <si>
    <t>R-MMU-6782210</t>
  </si>
  <si>
    <t>Cops2,Polr2c,Ubb,Cops3,Cops6,Cops7a,Rbx1,Polr2e,Polr2l,Polr2g,Polr2d,Polr2f,Polr2i,Rps27a,Cops8,Gtf2h3,Polr2h</t>
  </si>
  <si>
    <t>12848,20021,22187,26572,26893,26894,56438,66420,66491,67710,69241,69833,69920,78294,108679,209357,245841</t>
  </si>
  <si>
    <t>Formation of TC-NER Pre-Incision Complex</t>
  </si>
  <si>
    <t>R-MMU-6781823</t>
  </si>
  <si>
    <t>21/71</t>
  </si>
  <si>
    <t>Polr2c,Supt4a,Phax,Polr2e,Polr2l,Polr2g,Ncbp2,Gtf2e2,Taf11,Ssu72,Polr2d,Polr2f,Nabp2,Polr2i,Ints10,Ints11,Gtf2a1,Cdk9,Gtf2b,Gtf2a2,Polr2h</t>
  </si>
  <si>
    <t>20021,20922,56698,66420,66491,67710,68092,68153,68776,68991,69241,69833,69917,69920,70885,71957,83602,107951,229906,235459,245841</t>
  </si>
  <si>
    <t>RNA polymerase II transcribes snRNA genes</t>
  </si>
  <si>
    <t>R-MMU-6807505</t>
  </si>
  <si>
    <t>11/17</t>
  </si>
  <si>
    <t>Hnrnpa1,Ptbp1,Polr2c,Polr2e,Polr2l,Polr2g,Ncbp2,Polr2d,Polr2f,Polr2i,Polr2h</t>
  </si>
  <si>
    <t>15382,19205,20021,66420,66491,67710,68092,69241,69833,69920,245841</t>
  </si>
  <si>
    <t>FGFR2 alternative splicing</t>
  </si>
  <si>
    <t>R-MMU-6803529</t>
  </si>
  <si>
    <t>20/58</t>
  </si>
  <si>
    <t>Pold2,Rad23a,Rad23b,Rfc2,Rpa2,Polr2c,Polr2j,Cetn2,Rbx1,Polr2e,Polr2l,Polr2g,Rpa3,Polr2d,Polr2f,Polr2i,Rfc5,Rfc4,Gtf2h3,Polr2h</t>
  </si>
  <si>
    <t>18972,19358,19359,19718,19891,20021,20022,26370,56438,66420,66491,67710,68240,69241,69833,69920,72151,106344,209357,245841</t>
  </si>
  <si>
    <t>Nucleotide excision repair - Mus musculus (house mouse)</t>
  </si>
  <si>
    <t>mmu03420</t>
  </si>
  <si>
    <t>23/70</t>
  </si>
  <si>
    <t>Cops2,Pold2,Rfc2,Rpa2,Polr2c,Ubb,Cops3,Cops6,Cops7a,Rbx1,Polr2e,Polr2l,Polr2g,Rpa3,Polr2d,Polr2f,Polr2i,Rfc5,Rps27a,Rfc4,Cops8,Gtf2h3,Polr2h</t>
  </si>
  <si>
    <t>12848,18972,19718,19891,20021,22187,26572,26893,26894,56438,66420,66491,67710,68240,69241,69833,69920,72151,78294,106344,108679,209357,245841</t>
  </si>
  <si>
    <t>Transcription-Coupled Nucleotide Excision Repair (TC-NER)</t>
  </si>
  <si>
    <t>R-MMU-6781827</t>
  </si>
  <si>
    <t>23/44</t>
  </si>
  <si>
    <t>Polr2c,Srsf2,Snrpb,Snrpd1,Snrpe,Ybx1,Txnl4a,Sf3b5,Polr2e,Polr2l,Snrnp40,Snrpd3,Polr2g,Ncbp2,Polr2d,Polr2f,Snrpf,Polr2i,Snrnp25,Snrpd2,Sf3b4,Srsf7,Polr2h</t>
  </si>
  <si>
    <t>20021,20382,20638,20641,20643,22608,27366,66125,66420,66491,66585,67332,67710,68092,69241,69833,69878,69920,78372,107686,107701,225027,245841</t>
  </si>
  <si>
    <t>mRNA Splicing - Minor Pathway</t>
  </si>
  <si>
    <t>R-MMU-72165</t>
  </si>
  <si>
    <t>Polr2c,Srsf2,Snrpb,Snrpd1,Snrpe,Ybx1,Txnl4a,Sf3b5,Polr2e,Polr2l,Snrnp40,Snrpd3,Polr2g,Ncbp2,Polr2d,Polr2f,Snrpf,Polr2i,Snrnp25,Snrpd2,Sf3b4,Srsf7,Polr2h,Cops2,Pold2,Rfc2,Rpa2,Ubb,Cops3,Cops6,Cops7a,Rbx1,Rpa3,Rfc5,Rps27a,Rfc4,Cops8,Gtf2h3,Rad23a,Rad23b,Polr2j,Cetn2,Hnrnpa1,Ptbp1,Supt4a,Phax,Gtf2e2,Taf11,Ssu72,Nabp2,Ints10,Ints11,Gtf2a1,Cdk9,Gtf2b,Gtf2a2,Polr1c,Polr1d,Polr1h,Polr3k,Taf10,Elob,Eloc,Grb2,Hras,Ppp2ca,Frs3,Gipc1,Cited1,Fkbp4,H3f3a,H3f3b,Prmt1,Hsp90ab1,Usf1,Ptges3,Calm1,Crabp1,Gnai2,Gnb1,Gnb2,Gng5,Hdac3,Hspb1,Pdha2,Nr1h2,Dhrs4,Pdhb,Rdh14,Gnas,Hdac2,Mbd3,Rrn3,Ehmt2,Ak2,Ak4,Aprt,Guk1,Nme1,Pkm,Dguok,Paics,Nudt9,Nt5c3,Atic,Smarcb1,Actb</t>
  </si>
  <si>
    <t>20021,20382,20638,20641,20643,22608,27366,66125,66420,66491,66585,67332,67710,68092,69241,69833,69878,69920,78372,107686,107701,225027,245841,12848,18972,19718,19891,22187,26572,26893,26894,56438,68240,72151,78294,106344,108679,209357,19358,19359,20022,26370,15382,19205,20922,56698,68153,68776,68991,69917,70885,71957,83602,107951,229906,235459,20016,20018,66136,67005,24075,67673,67923,14784,15461,19052,107971,67903,12705,14228,15078,15081,15469,15516,22278,56351,12313,12903,14678,14688,14693,14707,15183,15507,18598,22260,28200,68263,105014,14683,15182,17192,106298,110147,11637,11639,11821,14923,18102,18746,27369,67054,74167,107569,108147,20587,11461</t>
  </si>
  <si>
    <t>90/573</t>
  </si>
  <si>
    <t>Gfer,Hyou1,Pdia4,Casp7,Cct3,Cct4,Cct5,Cct7,Cct8,Ctsl,Dpm1,Dpm2,Fkbp1a,Fkbp4,Fkbp8,Fnta,Gpaa1,Pdia3,Hspa8,Dnaja1,Hspb1,Hspa2,Hsp90ab1,Hspa4,Hspa9,Hspe1,Grpel1,Nudc,Furin,Pfdn2,Ppib,Pex19,Rce1,Tbca,Pcsk1n,Tor1a,Hspa14,Ero1a,Sgta,Cisd1,Prdx4,Ppie,Ptges3,Stub1,Dnaja2,Sec11a,Pfdn5,Nfu1,Sdf2l1,Ppih,Pigyl,Tmem208,Psenen,Tbcb,Stoml2,Spcs2,Yae1d1,Lipt2,Ppid,Ciao2a,Ciao2b,Ppil1,Pdcl3,Spcs1,Isca1,Ppil3,Ndufab1,Atp6ap2,Tysnd1,Pigx,Insig2,Glrx5,Pmpcb,Tspan17,Isca2,Dhcr24,Erp44,Bola3,Pigt,Selenof,Fkbp6,Dohh,Ppif,Ahsa1,Aph1a,Insig1,Ppia,Ric3,Parl,Wdr83os</t>
  </si>
  <si>
    <t>11692,12282,12304,12369,12462,12464,12465,12468,12469,13039,13480,13481,14225,14228,14232,14272,14731,14827,15481,15502,15507,15512,15516,15525,15526,15528,17713,18221,18550,18637,19035,19298,19671,21371,30052,30931,50497,50527,52551,52637,53381,56031,56351,56424,56445,56529,56612,56748,64136,66101,66268,66320,66340,66411,66592,66624,67008,67164,67738,68250,68523,68816,68833,69019,69046,70225,70316,70495,71767,72084,72999,73046,73078,74257,74316,74754,76299,78653,78928,93684,94244,102115,105675,217737,226548,231070,268373,320360,381038,414077</t>
  </si>
  <si>
    <t>protein maturation</t>
  </si>
  <si>
    <t>GO:0051604</t>
  </si>
  <si>
    <t>50/179</t>
  </si>
  <si>
    <t>Gfer,Hyou1,Pdia4,Cct3,Cct4,Cct5,Cct7,Cct8,Fkbp1a,Fkbp4,Fkbp8,Pdia3,Hspa8,Dnaja1,Hspb1,Hspa2,Hsp90ab1,Hspa4,Hspa9,Hspe1,Grpel1,Nudc,Pfdn2,Ppib,Pex19,Tbca,Tor1a,Hspa14,Ero1a,Sgta,Ppie,Ptges3,Stub1,Dnaja2,Pfdn5,Sdf2l1,Ppih,Tbcb,Ppid,Ppil1,Pdcl3,Ppil3,Erp44,Selenof,Fkbp6,Ppif,Ahsa1,Ppia,Ric3,Wdr83os</t>
  </si>
  <si>
    <t>11692,12282,12304,12462,12464,12465,12468,12469,14225,14228,14232,14827,15481,15502,15507,15512,15516,15525,15526,15528,17713,18221,18637,19035,19298,21371,30931,50497,50527,52551,56031,56351,56424,56445,56612,64136,66101,66411,67738,68816,68833,70225,76299,93684,94244,105675,217737,268373,320360,414077</t>
  </si>
  <si>
    <t>protein folding</t>
  </si>
  <si>
    <t>GO:0006457</t>
  </si>
  <si>
    <t>90/-</t>
  </si>
  <si>
    <t>Gfer,Hyou1,Pdia4,Cct3,Cct4,Cct5,Cct7,Cct8,Fkbp1a,Fkbp4,Fkbp8,Pdia3,Hspa8,Dnaja1,Hspb1,Hspa2,Hsp90ab1,Hspa4,Hspa9,Hspe1,Grpel1,Nudc,Pfdn2,Ppib,Pex19,Tbca,Tor1a,Hspa14,Ero1a,Sgta,Ppie,Ptges3,Stub1,Dnaja2,Pfdn5,Sdf2l1,Ppih,Tbcb,Ppid,Ppil1,Pdcl3,Ppil3,Erp44,Selenof,Fkbp6,Ppif,Ahsa1,Ppia,Ric3,Wdr83os,Casp7,Ctsl,Dpm1,Dpm2,Fnta,Gpaa1,Furin,Rce1,Pcsk1n,Cisd1,Prdx4,Sec11a,Nfu1,Pigyl,Tmem208,Psenen,Stoml2,Spcs2,Yae1d1,Lipt2,Ciao2a,Ciao2b,Spcs1,Isca1,Ndufab1,Atp6ap2,Tysnd1,Pigx,Insig2,Glrx5,Pmpcb,Tspan17,Isca2,Dhcr24,Bola3,Pigt,Dohh,Aph1a,Insig1,Parl</t>
  </si>
  <si>
    <t>11692,12282,12304,12462,12464,12465,12468,12469,14225,14228,14232,14827,15481,15502,15507,15512,15516,15525,15526,15528,17713,18221,18637,19035,19298,21371,30931,50497,50527,52551,56031,56351,56424,56445,56612,64136,66101,66411,67738,68816,68833,70225,76299,93684,94244,105675,217737,268373,320360,414077,12369,13039,13480,13481,14272,14731,18550,19671,30052,52637,53381,56529,56748,66268,66320,66340,66592,66624,67008,67164,68250,68523,69019,69046,70316,70495,71767,72084,72999,73046,73078,74257,74316,74754,78653,78928,102115,226548,231070,381038</t>
  </si>
  <si>
    <t>22/65</t>
  </si>
  <si>
    <t>Cox5a,Cox6c,Cox8a,Gpi1,Gsr,Ndufa4,Prdx1,Rheb,Prdx2,Txn1,Ywhae,Ywhah,Ywhaq,Ywhaz,Ywhab,Prdx5,Lamtor3,Lamtor4,Rraga,Lamtor5,Cox8c,Lamtor2</t>
  </si>
  <si>
    <t>12858,12864,12868,14751,14782,17992,18477,19744,21672,22166,22627,22629,22630,22631,54401,54683,56692,66096,68441,68576,75483,83409</t>
  </si>
  <si>
    <t>TP53 Regulates Metabolic Genes</t>
  </si>
  <si>
    <t>R-MMU-5628897</t>
  </si>
  <si>
    <t>120/780</t>
  </si>
  <si>
    <t>Nr0b1,Bmi1,Bnip3l,Cdk1,Cdk4,Cdk5,Cdkn1c,Cited1,Cox5a,Cox6c,Cox8a,Csnk2b,Ctsl,Gpi1,Gsr,H3f3a,H3f3b,Hdac2,Hdac3,Prmt1,Mbd3,Psmd7,Ndufa4,Prdx1,Furin,Ppp2ca,Psma2,Psma3,Psmb1,Psmb4,Psmb5,Psmb6,Psmb7,Psmc5,Rabggtb,Rad1,Rfc2,Rheb,Rpa2,Polr2c,Sin3b,Smarcb1,Smarcc1,Aurka,Supt4a,Skp1,Tcf3,Prdx2,Tfdp1,Psmd3,Txn1,Ubb,Ube2i,Sumo1,Nr1h2,Ywhae,Ywhah,Ywhaq,Ywhaz,Ash2l,Pin1,Psmc4,Psmd13,Taf10,Psma1,Psma4,Psma5,Psma6,Psma7,Psmb2,Psmb3,Ccnc,Cnot11,Ywhab,Prdx5,Stub1,Adrm1,Rbx1,Zfp235,Lamtor3,Psmd8,Yeats4,Lamtor4,Ube2d3,Psmd6,Polr2e,Polr2l,Prelid1,Elob,Polr2g,Eloc,Kmt5a,Zfp706,Rpa3,Rraga,Lamtor5,Taf11,Psmd11,Polr2d,Polr2f,Polr2i,Meaf6,Rfc5,Cox8c,Pcgf5,H2az2,Rps27a,Lamtor2,Maged1,E2f4,Rfc4,Cdk9,Ehmt2,Wdr5,Gtf2h3,Ttc5,Pip4p1,Brd1,Polr2h,Ccnb1</t>
  </si>
  <si>
    <t>11614,12151,12177,12534,12567,12568,12577,12705,12858,12864,12868,13001,13039,14751,14782,15078,15081,15182,15183,15469,17192,17463,17992,18477,18550,19052,19166,19167,19170,19172,19173,19175,19177,19184,19352,19355,19718,19744,19891,20021,20467,20587,20588,20878,20922,21402,21423,21672,21781,22123,22166,22187,22196,22218,22260,22627,22629,22630,22631,23808,23988,23996,23997,24075,26440,26441,26442,26443,26444,26445,26446,51813,52846,54401,54683,56424,56436,56438,56525,56692,57296,64050,66096,66105,66413,66420,66491,66494,67673,67710,67923,67956,68036,68240,68441,68576,68776,69077,69241,69833,69920,70088,72151,75483,76073,77605,78294,83409,94275,104394,106344,107951,110147,140858,209357,219022,219024,223770,245841,268697</t>
  </si>
  <si>
    <t>Generic Transcription Pathway</t>
  </si>
  <si>
    <t>R-MMU-212436</t>
  </si>
  <si>
    <t>65/276</t>
  </si>
  <si>
    <t>Bnip3l,Cdk1,Cdk5,Cdkn1c,Cox5a,Cox6c,Cox8a,Csnk2b,Gpi1,Gsr,Hdac2,Mbd3,Ndufa4,Prdx1,Ppp2ca,Rabggtb,Rad1,Rfc2,Rheb,Rpa2,Polr2c,Aurka,Supt4a,Prdx2,Txn1,Ubb,Ywhae,Ywhah,Ywhaq,Ywhaz,Pin1,Taf10,Cnot11,Ywhab,Prdx5,Lamtor3,Lamtor4,Polr2e,Polr2l,Prelid1,Elob,Polr2g,Eloc,Kmt5a,Rpa3,Rraga,Lamtor5,Taf11,Polr2d,Polr2f,Polr2i,Meaf6,Rfc5,Cox8c,Rps27a,Lamtor2,Rfc4,Cdk9,Ehmt2,Gtf2h3,Ttc5,Pip4p1,Brd1,Polr2h,Ccnb1</t>
  </si>
  <si>
    <t>12177,12534,12568,12577,12858,12864,12868,13001,14751,14782,15182,17192,17992,18477,19052,19352,19355,19718,19744,19891,20021,20878,20922,21672,22166,22187,22627,22629,22630,22631,23988,24075,52846,54401,54683,56692,66096,66420,66491,66494,67673,67710,67923,67956,68240,68441,68576,68776,69241,69833,69920,70088,72151,75483,78294,83409,106344,107951,110147,209357,219022,219024,223770,245841,268697</t>
  </si>
  <si>
    <t>Transcriptional Regulation by TP53</t>
  </si>
  <si>
    <t>R-MMU-3700989</t>
  </si>
  <si>
    <t>120/-</t>
  </si>
  <si>
    <t>Bnip3l,Cdk1,Cdk5,Cdkn1c,Cox5a,Cox6c,Cox8a,Csnk2b,Gpi1,Gsr,Hdac2,Mbd3,Ndufa4,Prdx1,Ppp2ca,Rabggtb,Rad1,Rfc2,Rheb,Rpa2,Polr2c,Aurka,Supt4a,Prdx2,Txn1,Ubb,Ywhae,Ywhah,Ywhaq,Ywhaz,Pin1,Taf10,Cnot11,Ywhab,Prdx5,Lamtor3,Lamtor4,Polr2e,Polr2l,Prelid1,Elob,Polr2g,Eloc,Kmt5a,Rpa3,Rraga,Lamtor5,Taf11,Polr2d,Polr2f,Polr2i,Meaf6,Rfc5,Cox8c,Rps27a,Lamtor2,Rfc4,Cdk9,Ehmt2,Gtf2h3,Ttc5,Pip4p1,Brd1,Polr2h,Ccnb1,Nr0b1,Bmi1,Cdk4,Cited1,Ctsl,H3f3a,H3f3b,Hdac3,Prmt1,Psmd7,Furin,Psma2,Psma3,Psmb1,Psmb4,Psmb5,Psmb6,Psmb7,Psmc5,Sin3b,Smarcb1,Smarcc1,Skp1,Tcf3,Tfdp1,Psmd3,Ube2i,Sumo1,Nr1h2,Ash2l,Psmc4,Psmd13,Psma1,Psma4,Psma5,Psma6,Psma7,Psmb2,Psmb3,Ccnc,Stub1,Adrm1,Rbx1,Zfp235,Psmd8,Yeats4,Ube2d3,Psmd6,Zfp706,Psmd11,Pcgf5,H2az2,Maged1,E2f4,Wdr5</t>
  </si>
  <si>
    <t>12177,12534,12568,12577,12858,12864,12868,13001,14751,14782,15182,17192,17992,18477,19052,19352,19355,19718,19744,19891,20021,20878,20922,21672,22166,22187,22627,22629,22630,22631,23988,24075,52846,54401,54683,56692,66096,66420,66491,66494,67673,67710,67923,67956,68240,68441,68576,68776,69241,69833,69920,70088,72151,75483,78294,83409,106344,107951,110147,209357,219022,219024,223770,245841,268697,11614,12151,12567,12705,13039,15078,15081,15183,15469,17463,18550,19166,19167,19170,19172,19173,19175,19177,19184,20467,20587,20588,21402,21423,21781,22123,22196,22218,22260,23808,23996,23997,26440,26441,26442,26443,26444,26445,26446,51813,56424,56436,56438,56525,57296,64050,66105,66413,68036,69077,76073,77605,94275,104394,140858</t>
  </si>
  <si>
    <t>84/417</t>
  </si>
  <si>
    <t>Slc25a4,Slc25a5,Prdx3,Atp5if1,Bad,Bax,Phb2,Bnip3,Bnip3l,Calm1,Calm2,Calm3,Cdk5,Coq7,Chchd2,Gabpb1,Gclm,Hsd17b10,Mfsd14a,Mtx1,Pex5,Rnf7,Sod2,Surf1,Ucp2,Uqcrc1,Vdac2,Dctn6,Capn10,Jtb,Mrpl39,Mrpl15,Mrpl17,Timm13,Timm9,Coa3,Tomm40,Mtx2,Timm22,Mtch1,Park7,Dap3,Atp5f1d,Tmem126a,Fis1,Timm50,Stoml2,Ndufaf3,Higd2a,Ndufa13,Rab5if,Stmp1,Poldip2,Sdhaf4,Coa8,Cox19,Cibar1,Apool,Ndufc2,Ndufs3,Ndufaf4,Samm50,Tmem70,Ddhd2,Slc25a31,Bloc1s2,Ndufs7,Mff,Mtfr1l,Ppif,Uqcc3,Pld6,Ccar2,Tomm22,Micos13,Ndufs8,Ndufs2,Vps13c,Parl,Ssbp1,Ndufs6,Ndufs5,Dynlt1f,Dynlt1a</t>
  </si>
  <si>
    <t>11739,11740,11757,11983,12015,12028,12034,12176,12177,12313,12314,12315,12568,12850,14004,14391,14630,15108,15247,17827,19305,19823,20656,20930,22228,22273,22334,22428,23830,23922,27393,27395,27397,30055,30056,52469,53333,53375,56322,56462,57320,65111,66043,66271,66437,66525,66592,66706,67044,67184,67388,67705,67811,68002,68020,68033,68099,68117,68197,68349,68493,68653,70397,72108,73333,73689,75406,75734,76824,105675,107197,194908,219158,223696,224904,225887,226646,320528,381038,381760,407785,595136,100040531,100310872</t>
  </si>
  <si>
    <t>mitochondrion organization</t>
  </si>
  <si>
    <t>GO:0007005</t>
  </si>
  <si>
    <t>84/-</t>
  </si>
  <si>
    <t>23/108</t>
  </si>
  <si>
    <t>Fau,Fbl,Emg1,Rpsa,Rps3a1,Rps4x,Rps5,Rps7,Snu13,Rps11,Imp4,Rrs1,Rcl1,Pno1,Riok2,Rps10,Trmt112,Rps13,Rrp7a,Rps27a,Lsm6,Imp3,Rps15a</t>
  </si>
  <si>
    <t>14109,14113,14791,16785,20091,20102,20103,20115,20826,27207,27993,59014,59028,66249,67045,67097,67674,68052,74778,78294,78651,102462,267019</t>
  </si>
  <si>
    <t>ribosomal small subunit biogenesis</t>
  </si>
  <si>
    <t>GO:0042274</t>
  </si>
  <si>
    <t>45/245</t>
  </si>
  <si>
    <t>Cdkn2a,Fbl,Emg1,Eif6,Npm3,Pa2g4,Rpl27,Polr1d,Rps7,Snu13,Rpl7a,Imp4,Exosc5,Nhp2,Rpp30,C1d,Rrs1,Rcl1,Nop10,Rpl7l1,Exosc3,Polr2e,Exosc7,Rpl11,Riok2,Trmt112,Mak16,Pak1ip1,Mphosph6,Trir,Ebna1bp2,Exosc8,Pin4,Mrto4,Pop7,Rrp7a,Lsm6,Imp3,Pwp1,Exosc4,Pop5,Eif4a3,Wdr18,Ppan,Znhit3</t>
  </si>
  <si>
    <t>12578,14113,14791,16418,18150,18813,19942,20018,20115,20826,27176,27993,27998,52530,54364,57316,59014,59028,66181,66229,66362,66420,66446,67025,67045,67674,67920,68083,68533,68544,69072,69639,69713,69902,74097,74778,78651,102462,103136,109075,117109,192170,216156,235036,448850</t>
  </si>
  <si>
    <t>rRNA metabolic process</t>
  </si>
  <si>
    <t>GO:0016072</t>
  </si>
  <si>
    <t>42/208</t>
  </si>
  <si>
    <t>Cdkn2a,Fbl,Emg1,Eif6,Npm3,Pa2g4,Rpl27,Rps7,Snu13,Rpl7a,Imp4,Exosc5,Nhp2,Rpp30,C1d,Rrs1,Rcl1,Nop10,Rpl7l1,Exosc3,Exosc7,Rpl11,Riok2,Trmt112,Mak16,Pak1ip1,Mphosph6,Ebna1bp2,Exosc8,Pin4,Mrto4,Pop7,Rrp7a,Lsm6,Imp3,Pwp1,Exosc4,Pop5,Eif4a3,Wdr18,Ppan,Znhit3</t>
  </si>
  <si>
    <t>12578,14113,14791,16418,18150,18813,19942,20115,20826,27176,27993,27998,52530,54364,57316,59014,59028,66181,66229,66362,66446,67025,67045,67674,67920,68083,68533,69072,69639,69713,69902,74097,74778,78651,102462,103136,109075,117109,192170,216156,235036,448850</t>
  </si>
  <si>
    <t>rRNA processing</t>
  </si>
  <si>
    <t>GO:0006364</t>
  </si>
  <si>
    <t>66/307</t>
  </si>
  <si>
    <t>Rplp0,C1qbp,Cdkn2a,Ddx3x,Fau,Fbl,Emg1,Eif6,Rpsa,Npm3,Pa2g4,Ran,Rpl27,Rps3a1,Rps4x,Rps5,Rps7,Snu13,Rpl7a,Rps11,Imp4,Exosc5,Nop16,Nhp2,Rpp30,C1d,Rrs1,Rcl1,Nip7,Nop10,Rpl7l1,Eif1ax,Pno1,Exosc3,Mterf3,Exosc7,Rpl11,Riok2,Rps10,Trmt112,Mak16,Zfp593,Rps13,Pak1ip1,Rpl24,Mphosph6,Ebna1bp2,Exosc8,Pin4,Mrto4,Pop7,Rrp7a,Rps27a,Lsm6,Noc4l,Imp3,Pwp1,Rrn3,Exosc4,Pop5,Eif4a3,Wdr18,Rsl24d1,Ppan,Rps15a,Znhit3</t>
  </si>
  <si>
    <t>11837,12261,12578,13205,14109,14113,14791,16418,16785,18150,18813,19384,19942,20091,20102,20103,20115,20826,27176,27207,27993,27998,28126,52530,54364,57316,59014,59028,66164,66181,66229,66235,66249,66362,66410,66446,67025,67045,67097,67674,67920,68040,68052,68083,68193,68533,69072,69639,69713,69902,74097,74778,78294,78651,100608,102462,103136,106298,109075,117109,192170,216156,225215,235036,267019,448850</t>
  </si>
  <si>
    <t>ribosome biogenesis</t>
  </si>
  <si>
    <t>GO:0042254</t>
  </si>
  <si>
    <t>97/435</t>
  </si>
  <si>
    <t>Rplp0,C1qbp,Cdkn2a,Clns1a,Ddx3x,Dhx9,Srsf10,Fau,Fbl,Emg1,Hsp90ab1,Eif6,Rpsa,Npm3,Pa2g4,Ran,Rbmx,Rpl27,Rps3a1,Rps4x,Rps5,Rps7,Sf3a2,Smn1,Snrpc,Snrpb,Snrpd1,Snrpe,Snu13,Strap,Prkra,Rpl7a,Rps11,Lsm2,Imp4,Exosc5,Nop16,Lsm4,Nhp2,Ddx39b,Rpp30,Eif3i,Ptges3,Tssc4,C1d,Rrs1,Rcl1,Eif3f,Nip7,Nop10,Rpl7l1,Eif1ax,Pno1,Exosc3,Mterf3,Exosc7,Gemin2,Rpl11,Riok2,Rps10,Snrpd3,Trmt112,Mak16,Puf60,Srsf6,Zfp593,Rps13,Pak1ip1,Eif3h,Rpl24,Mphosph6,Ebna1bp2,Exosc8,Pin4,Snrpf,Mrto4,Wdr77,Eif3k,Pop7,Rrp7a,Sf3a3,Eif4b,Rps27a,Lsm6,Noc4l,Imp3,Pwp1,Rrn3,Snrpd2,Exosc4,Pop5,Eif4a3,Wdr18,Rsl24d1,Ppan,Rps15a,Znhit3</t>
  </si>
  <si>
    <t>11837,12261,12578,12729,13205,13211,14105,14109,14113,14791,15516,16418,16785,18150,18813,19384,19655,19942,20091,20102,20103,20115,20222,20595,20630,20638,20641,20643,20826,20901,23992,27176,27207,27756,27993,27998,28126,50783,52530,53817,54364,54709,56351,56844,57316,59014,59028,66085,66164,66181,66229,66235,66249,66362,66410,66446,66603,67025,67045,67097,67332,67674,67920,67959,67996,68040,68052,68083,68135,68193,68533,69072,69639,69713,69878,69902,70465,73830,74097,74778,75062,75705,78294,78651,100608,102462,103136,106298,107686,109075,117109,192170,216156,225215,235036,267019,448850</t>
  </si>
  <si>
    <t>ribonucleoprotein complex biogenesis</t>
  </si>
  <si>
    <t>GO:0022613</t>
  </si>
  <si>
    <t>100/-</t>
  </si>
  <si>
    <t>Rplp0,C1qbp,Cdkn2a,Clns1a,Ddx3x,Dhx9,Srsf10,Fau,Fbl,Emg1,Hsp90ab1,Eif6,Rpsa,Npm3,Pa2g4,Ran,Rbmx,Rpl27,Rps3a1,Rps4x,Rps5,Rps7,Sf3a2,Smn1,Snrpc,Snrpb,Snrpd1,Snrpe,Snu13,Strap,Prkra,Rpl7a,Rps11,Lsm2,Imp4,Exosc5,Nop16,Lsm4,Nhp2,Ddx39b,Rpp30,Eif3i,Ptges3,Tssc4,C1d,Rrs1,Rcl1,Eif3f,Nip7,Nop10,Rpl7l1,Eif1ax,Pno1,Exosc3,Mterf3,Exosc7,Gemin2,Rpl11,Riok2,Rps10,Snrpd3,Trmt112,Mak16,Puf60,Srsf6,Zfp593,Rps13,Pak1ip1,Eif3h,Rpl24,Mphosph6,Ebna1bp2,Exosc8,Pin4,Snrpf,Mrto4,Wdr77,Eif3k,Pop7,Rrp7a,Sf3a3,Eif4b,Rps27a,Lsm6,Noc4l,Imp3,Pwp1,Rrn3,Snrpd2,Exosc4,Pop5,Eif4a3,Wdr18,Rsl24d1,Ppan,Rps15a,Znhit3,Polr1d,Polr2e,Trir</t>
  </si>
  <si>
    <t>11837,12261,12578,12729,13205,13211,14105,14109,14113,14791,15516,16418,16785,18150,18813,19384,19655,19942,20091,20102,20103,20115,20222,20595,20630,20638,20641,20643,20826,20901,23992,27176,27207,27756,27993,27998,28126,50783,52530,53817,54364,54709,56351,56844,57316,59014,59028,66085,66164,66181,66229,66235,66249,66362,66410,66446,66603,67025,67045,67097,67332,67674,67920,67959,67996,68040,68052,68083,68135,68193,68533,69072,69639,69713,69878,69902,70465,73830,74097,74778,75062,75705,78294,78651,100608,102462,103136,106298,107686,109075,117109,192170,216156,225215,235036,267019,448850,20018,66420,68544</t>
  </si>
  <si>
    <t>51/141</t>
  </si>
  <si>
    <t>Mrps33,Hsd17b10,Mrpl49,Mrpl23,Mrps12,Mrpl39,Mrpl15,Mrpl17,Mrpl2,Gfm1,Mrps7,Mrpl37,Mrpl12,Mrpl38,Mrps22,Mrps23,Mrps10,Mrps14,Mrps24,Dap3,Aurkaip1,Chchd1,Mrpl4,Mrps28,Mrps16,Mrps17,Mrps21,Tsfm,Mrps15,Mrpl11,Mrpl20,Fastk,Mrps18b,Mrpl55,Mrpl24,Mrps11,Mrpl14,Mrpl58,Mrpl28,Mrpl44,Yars2,Mrpl32,Mrpl9,Mrps34,Mrpl16,Mrpl34,Mrpl36,Mrpl43,Mrps26,Mrpl22,Mrps35</t>
  </si>
  <si>
    <t>14548,15108,18120,19935,24030,27393,27395,27397,27398,28030,50529,56280,56282,60441,64655,64656,64657,64659,64660,65111,66077,66121,66163,66230,66242,66258,66292,66399,66407,66419,66448,66587,66973,67212,67707,67994,68463,68572,68611,69163,70120,75398,78523,79044,94063,94065,94066,94067,99045,216767,232536</t>
  </si>
  <si>
    <t>mitochondrial gene expression</t>
  </si>
  <si>
    <t>GO:0140053</t>
  </si>
  <si>
    <t>46/99</t>
  </si>
  <si>
    <t>Mrps33,ATP8,ND4L,Mrpl49,Mrpl23,Mrps12,Mrpl39,Mrpl15,Mrpl17,Mrpl2,Mrps7,Mrpl37,Mrpl12,Mrpl38,Mrps22,Mrps23,Mrps14,Mrps24,Dap3,Aurkaip1,Chchd1,Mrps36,Mrpl4,Mrps28,Mrps16,Mrps17,Mrps21,Mrps15,Mrpl11,Mrpl20,Mrps18b,Mrpl55,Mrpl24,Mrpl14,Mrpl58,Mrpl28,Mrpl44,Mrpl32,Mrpl9,Mrps34,Mrpl16,Mrpl34,Mrpl36,Mrps26,Mrpl22,Mrps35</t>
  </si>
  <si>
    <t>14548,17706,17720,18120,19935,24030,27393,27395,27397,27398,50529,56280,56282,60441,64655,64656,64659,64660,65111,66077,66121,66128,66163,66230,66242,66258,66292,66407,66419,66448,66973,67212,67707,68463,68572,68611,69163,75398,78523,79044,94063,94065,94066,99045,216767,232536</t>
  </si>
  <si>
    <t>Mitochondrial translation termination</t>
  </si>
  <si>
    <t>R-MMU-5419276</t>
  </si>
  <si>
    <t>48/103</t>
  </si>
  <si>
    <t>Mrps33,ATP8,ND4L,Mrpl49,Mrpl23,Mrps12,Mrpl39,Mrpl15,Mrpl17,Mrpl2,Gfm1,Mrps7,Mrpl37,Mrpl12,Mrpl38,Mrps22,Mrps23,Mrps14,Mrps24,Dap3,Aurkaip1,Chchd1,Mrps36,Mrpl4,Mrps28,Mrps16,Mrps17,Mrps21,Mrps15,Mrpl11,Mrpl20,Mrps18b,Mrpl55,Mrpl24,Mrpl14,Mrpl58,Mrpl28,Mrpl44,Ndufab1,Mrpl32,Mrpl9,Mrps34,Mrpl16,Mrpl34,Mrpl36,Mrps26,Mrpl22,Mrps35</t>
  </si>
  <si>
    <t>14548,17706,17720,18120,19935,24030,27393,27395,27397,27398,28030,50529,56280,56282,60441,64655,64656,64659,64660,65111,66077,66121,66128,66163,66230,66242,66258,66292,66407,66419,66448,66973,67212,67707,68463,68572,68611,69163,70316,75398,78523,79044,94063,94065,94066,99045,216767,232536</t>
  </si>
  <si>
    <t>Mitochondrial translation</t>
  </si>
  <si>
    <t>R-MMU-5368287</t>
  </si>
  <si>
    <t>49/106</t>
  </si>
  <si>
    <t>Mrps33,Mrpl49,Mrpl23,Mrps12,Mrpl39,Mrpl15,Mrpl17,Mrpl2,Gfm1,Mrps7,Mrpl37,Mrpl12,Mrpl38,Mrps22,Mrps23,Mrps10,Mrps14,Mrps24,Dap3,Aurkaip1,Chchd1,Mrpl4,Mrps28,Mrps16,Mrps17,Mrps21,Tsfm,Mrps15,Mrpl11,Mrpl20,Mrps18b,Mrpl55,Mrpl24,Mrps11,Mrpl14,Mrpl58,Mrpl28,Mrpl44,Yars2,Mrpl32,Mrpl9,Mrps34,Mrpl16,Mrpl34,Mrpl36,Mrpl43,Mrps26,Mrpl22,Mrps35</t>
  </si>
  <si>
    <t>14548,18120,19935,24030,27393,27395,27397,27398,28030,50529,56280,56282,60441,64655,64656,64657,64659,64660,65111,66077,66121,66163,66230,66242,66258,66292,66399,66407,66419,66448,66973,67212,67707,67994,68463,68572,68611,69163,70120,75398,78523,79044,94063,94065,94066,94067,99045,216767,232536</t>
  </si>
  <si>
    <t>mitochondrial translation</t>
  </si>
  <si>
    <t>GO:0032543</t>
  </si>
  <si>
    <t>45/85</t>
  </si>
  <si>
    <t>Mrps33,Mrpl49,Mrpl23,Mrps12,Mrpl39,Mrpl15,Mrpl17,Mrpl2,Mrps7,Mrpl37,Mrpl12,Mrpl38,Mrps22,Mrps23,Mrps14,Mrps24,Dap3,Aurkaip1,Chchd1,Mrps36,Mrpl4,Mrps28,Mrps16,Mrps17,Mrps21,Mrps15,Mrpl11,Mrpl20,Mrps18b,Mrpl55,Mrpl24,Mrpl14,Mrpl58,Mrpl28,Mrpl44,Ndufab1,Mrpl32,Mrpl9,Mrps34,Mrpl16,Mrpl34,Mrpl36,Mrps26,Mrpl22,Mrps35</t>
  </si>
  <si>
    <t>14548,18120,19935,24030,27393,27395,27397,27398,50529,56280,56282,60441,64655,64656,64659,64660,65111,66077,66121,66128,66163,66230,66242,66258,66292,66407,66419,66448,66973,67212,67707,68463,68572,68611,69163,70316,75398,78523,79044,94063,94065,94066,99045,216767,232536</t>
  </si>
  <si>
    <t>Mitochondrial ribosome-associated quality control</t>
  </si>
  <si>
    <t>R-MMU-9937383</t>
  </si>
  <si>
    <t>45/83</t>
  </si>
  <si>
    <t>Mrps33,Mrpl49,Mrpl23,Mrps12,Mrpl39,Mrpl15,Mrpl17,Mrpl2,Gfm1,Mrps7,Mrpl37,Mrpl12,Mrpl38,Mrps22,Mrps23,Mrps14,Mrps24,Dap3,Aurkaip1,Chchd1,Mrps36,Mrpl4,Mrps28,Mrps16,Mrps17,Mrps21,Mrps15,Mrpl11,Mrpl20,Mrps18b,Mrpl55,Mrpl24,Mrpl14,Mrpl58,Mrpl28,Mrpl44,Mrpl32,Mrpl9,Mrps34,Mrpl16,Mrpl34,Mrpl36,Mrps26,Mrpl22,Mrps35</t>
  </si>
  <si>
    <t>14548,18120,19935,24030,27393,27395,27397,27398,28030,50529,56280,56282,60441,64655,64656,64659,64660,65111,66077,66121,66128,66163,66230,66242,66258,66292,66407,66419,66448,66973,67212,67707,68463,68572,68611,69163,75398,78523,79044,94063,94065,94066,99045,216767,232536</t>
  </si>
  <si>
    <t>Mitochondrial translation elongation</t>
  </si>
  <si>
    <t>R-MMU-5389840</t>
  </si>
  <si>
    <t>55/-</t>
  </si>
  <si>
    <t>Mrps33,Mrpl49,Mrpl23,Mrps12,Mrpl39,Mrpl15,Mrpl17,Mrpl2,Gfm1,Mrps7,Mrpl37,Mrpl12,Mrpl38,Mrps22,Mrps23,Mrps14,Mrps24,Dap3,Aurkaip1,Chchd1,Mrps36,Mrpl4,Mrps28,Mrps16,Mrps17,Mrps21,Mrps15,Mrpl11,Mrpl20,Mrps18b,Mrpl55,Mrpl24,Mrpl14,Mrpl58,Mrpl28,Mrpl44,Mrpl32,Mrpl9,Mrps34,Mrpl16,Mrpl34,Mrpl36,Mrps26,Mrpl22,Mrps35,Ndufab1,Mrps10,Tsfm,Mrps11,Yars2,Mrpl43,ATP8,ND4L,Hsd17b10,Fastk</t>
  </si>
  <si>
    <t>14548,18120,19935,24030,27393,27395,27397,27398,28030,50529,56280,56282,60441,64655,64656,64659,64660,65111,66077,66121,66128,66163,66230,66242,66258,66292,66407,66419,66448,66973,67212,67707,68463,68572,68611,69163,75398,78523,79044,94063,94065,94066,99045,216767,232536,70316,64657,66399,67994,70120,94067,17706,17720,15108,66587</t>
  </si>
  <si>
    <t>33/271</t>
  </si>
  <si>
    <t>Grb2,Psmd7,Ppp2ca,Psma2,Psma3,Psmb1,Psmb4,Psmb5,Psmb6,Psmb7,Psmc5,Skp1,Psmd3,Ubb,Vamp2,Ywhaz,Psmc4,Psmd13,Psma1,Psma4,Psma5,Psma6,Psma7,Psmb2,Psmb3,Adrm1,Rbx1,Psmd8,Usp14,Psmd6,Psmd11,Rps27a,Ube2n</t>
  </si>
  <si>
    <t>14784,17463,19052,19166,19167,19170,19172,19173,19175,19177,19184,21402,22123,22187,22318,22631,23996,23997,26440,26441,26442,26443,26444,26445,26446,56436,56438,57296,59025,66413,69077,78294,93765</t>
  </si>
  <si>
    <t>Signaling by Interleukins</t>
  </si>
  <si>
    <t>R-MMU-449147</t>
  </si>
  <si>
    <t>13/47</t>
  </si>
  <si>
    <t>Pdia3,Psma2,Psma3,Psmb4,Psmb6,Psmb7,Psme2,Psma1,Psma4,Psma5,Psma6,Psma7,Psmb3</t>
  </si>
  <si>
    <t>14827,19166,19167,19172,19175,19177,19188,26440,26441,26442,26443,26444,26446</t>
  </si>
  <si>
    <t>ER-Phagosome pathway</t>
  </si>
  <si>
    <t>R-MMU-1236974</t>
  </si>
  <si>
    <t>59/458</t>
  </si>
  <si>
    <t>Psmd7,Psma2,Psma3,Psmb4,Psmb5,Psmb6,Psmb7,Psmc5,Rad23a,Rad23b,Rnf7,Siah1b,Aurka,Skp1,Traf4,Ube2i,Ube2a,Ube2b,Psmc4,Psma1,Psma4,Psma5,Psma6,Psma7,Psmb2,Psmb3,Fbxl6,Fbxo6,Rnf10,Pbk,Stub1,Rbx1,Psmd8,Maea,Usp14,Huwe1,Ube2d3,Psmd6,Ube2w,Derl1,Ube2c,Klhdc2,Fbxo7,Rnf126,Ubr5,Cul2,Pcnp,Gid8,Fbxo31,Ube2s,Spsb3,Ube2n,Otub1,Cdc20,Rnf187,Cdc34,Kctd13,Nsfl1c,Akirin2</t>
  </si>
  <si>
    <t>17463,19166,19167,19172,19173,19175,19177,19184,19358,19359,19823,20438,20878,21402,22032,22196,22209,22210,23996,26440,26441,26442,26443,26444,26445,26446,30840,50762,50849,52033,56424,56438,57296,59003,59025,59026,66105,66413,66799,67819,68612,69554,69754,70294,70790,71745,76302,76425,76454,77891,79043,93765,107260,107995,108660,216150,233877,386649,433693</t>
  </si>
  <si>
    <t>proteasome-mediated ubiquitin-dependent protein catabolic process</t>
  </si>
  <si>
    <t>GO:0043161</t>
  </si>
  <si>
    <t>70/551</t>
  </si>
  <si>
    <t>Psmd7,Psma2,Psma3,Psmb4,Psmb5,Psmb6,Psmb7,Psmc5,Rad23a,Rad23b,Rnf7,Siah1b,Aurka,Skp1,Traf4,Ube2i,Ube2a,Ube2b,Psmc4,Psma1,Psma4,Psma5,Psma6,Psma7,Psmb2,Psmb3,Dnajb9,Fbxl6,Tor1a,Fbxo6,Rnf10,Pbk,Sgta,Rnf5,Stub1,Rbx1,Psmd8,Maea,Usp14,Huwe1,Sdf2l1,Ube2d3,Sec61b,Psmd6,Ubxn6,Ube2w,Derl1,Ube2c,Klhdc2,Fbxo7,Rnf126,Derl3,Ubr5,Cul2,Pcnp,Gid8,Fbxo31,Ube2s,Spsb3,Ube2n,Otub1,Cdc20,Rnf187,Edem2,Selenos,Ube2j2,Cdc34,Kctd13,Nsfl1c,Akirin2</t>
  </si>
  <si>
    <t>17463,19166,19167,19172,19173,19175,19177,19184,19358,19359,19823,20438,20878,21402,22032,22196,22209,22210,23996,26440,26441,26442,26443,26444,26445,26446,27362,30840,30931,50762,50849,52033,52551,54197,56424,56438,57296,59003,59025,59026,64136,66105,66212,66413,66530,66799,67819,68612,69554,69754,70294,70377,70790,71745,76302,76425,76454,77891,79043,93765,107260,107995,108660,108687,109815,140499,216150,233877,386649,433693</t>
  </si>
  <si>
    <t>proteasomal protein catabolic process</t>
  </si>
  <si>
    <t>GO:0010498</t>
  </si>
  <si>
    <t>83/637</t>
  </si>
  <si>
    <t>Psmd7,Nedd4,Psma2,Psma3,Psmb4,Psmb5,Psmb6,Psmb7,Psmc5,Rad23a,Rad23b,Rnf7,Siah1b,Aurka,Skp1,Traf4,Tsg101,Psmd3,Ube2l3,Ube2i,Ube2a,Ube2b,Psmc4,Psmd13,Psma1,Psma4,Psma5,Psma6,Psma7,Psmb2,Psmb3,Cops3,Ubl4a,Snf8,Fbxl6,Fbxo6,Rnf10,Pbk,Rnf5,Stub1,Rbx1,Ube2d2a,Psmd8,Maea,Usp14,Huwe1,Ndfip1,Ube2d3,Psmd6,Ube2w,Vps28,Mkrn2,Chmp1b2,Ube2r2,Derl1,Eloc,Ube2c,Chmp2a,Psmd11,Klhdc2,Fbxo7,Rnf126,Wdr77,Ubr5,Kctd6,Cul2,Chmp4b,Pcnp,Gid8,Fbxo31,Ppp1r11,Ube2s,Spsb3,Ube2n,Otub1,Cdc20,Rnf187,Ube2j2,Cdc34,Kctd13,Chmp1a,Nsfl1c,Akirin2</t>
  </si>
  <si>
    <t>17463,17999,19166,19167,19172,19173,19175,19177,19184,19358,19359,19823,20438,20878,21402,22032,22088,22123,22195,22196,22209,22210,23996,23997,26440,26441,26442,26443,26444,26445,26446,26572,27643,27681,30840,50762,50849,52033,54197,56424,56438,56550,57296,59003,59025,59026,65113,66105,66413,66799,66914,67027,67028,67615,67819,67923,68612,68953,69077,69554,69754,70294,70465,70790,71393,71745,75608,76302,76425,76454,76497,77891,79043,93765,107260,107995,108660,140499,216150,233877,234852,386649,433693</t>
  </si>
  <si>
    <t>ubiquitin-dependent protein catabolic process</t>
  </si>
  <si>
    <t>GO:0006511</t>
  </si>
  <si>
    <t>65/452</t>
  </si>
  <si>
    <t>Cdk1,Dhx9,Eif4a1,Eif4e,Eif4g2,Grb10,Grb2,Hras,Hspa8,Hspa2,Ifngr1,Ifngr2,Kpnb1,Psmd7,Nedd4,Prkcd,Ppp2ca,Psma2,Psma3,Psmb1,Psmb4,Psmb5,Psmb6,Psmb7,Psmc5,Rnf7,Skp1,Psmd3,Tuba1b,Tuba3a,Tuba3b,Tubb3,Ubb,Ube2m,Ube2e1,Sumo1,Vamp2,Ybx1,Ywhaz,Prkra,Psmc4,Psmd13,Psma1,Psma4,Psma5,Psma6,Psma7,Psmb2,Psmb3,Adrm1,Rbx1,Ube2d2a,Psmd8,Usp14,Ube2d3,Psmd6,Fancl,Elob,Ilf2,Eloc,Psmd11,Rps27a,Ube2n,Eif4a3,Tubb4b</t>
  </si>
  <si>
    <t>12534,13211,13681,13684,13690,14783,14784,15461,15481,15512,15979,15980,16211,17463,17999,18753,19052,19166,19167,19170,19172,19173,19175,19177,19184,19823,21402,22123,22143,22144,22147,22152,22187,22192,22194,22218,22318,22608,22631,23992,23996,23997,26440,26441,26442,26443,26444,26445,26446,56436,56438,56550,57296,59025,66105,66413,67030,67673,67781,67923,69077,78294,93765,192170,227613</t>
  </si>
  <si>
    <t>Cytokine Signaling in Immune system</t>
  </si>
  <si>
    <t>R-MMU-1280215</t>
  </si>
  <si>
    <t>44/254</t>
  </si>
  <si>
    <t>Actb,Actg1,Araf,Calm1,Fnta,Grb2,Hras,Psmd7,Ppp1cc,Ppp2ca,Psma2,Psma3,Psmb1,Psmb4,Psmb5,Psmb6,Psmb7,Psmc5,Rce1,Psmd3,Ubb,Pebp1,Psmc4,Psmd13,Map2k2,Psma1,Psma4,Psma5,Psma6,Psma7,Psmb2,Psmb3,Ywhab,Adrm1,Rbx1,Lamtor3,Psmd8,Golga7,Psmd6,Psmd11,Rps27a,Lamtor2,Frs3,Abhd17a</t>
  </si>
  <si>
    <t>11461,11465,11836,12313,14272,14784,15461,17463,19047,19052,19166,19167,19170,19172,19173,19175,19177,19184,19671,22123,22187,23980,23996,23997,26396,26440,26441,26442,26443,26444,26445,26446,54401,56436,56438,56692,57296,57437,66413,69077,78294,83409,107971,216169</t>
  </si>
  <si>
    <t>RAF/MAP kinase cascade</t>
  </si>
  <si>
    <t>R-MMU-5673001</t>
  </si>
  <si>
    <t>39/210</t>
  </si>
  <si>
    <t>Csnk2b,Grb2,Hdac2,Mbd3,Psmd7,Nedd4,Ppp2ca,Psma2,Psma3,Psmb1,Psmb4,Psmb5,Psmb6,Psmb7,Psmc5,Rac1,Rheb,Psmd3,Ubb,Psmc4,Psmd13,Psma1,Psma4,Psma5,Psma6,Psma7,Psmb2,Psmb3,Stub1,Adrm1,Lamtor3,Psmd8,Lamtor4,Psmd6,Rraga,Lamtor5,Psmd11,Rps27a,Lamtor2</t>
  </si>
  <si>
    <t>13001,14784,15182,17192,17463,17999,19052,19166,19167,19170,19172,19173,19175,19177,19184,19353,19744,22123,22187,23996,23997,26440,26441,26442,26443,26444,26445,26446,56424,56436,56692,57296,66096,66413,68441,68576,69077,78294,83409</t>
  </si>
  <si>
    <t>PIP3 activates AKT signaling</t>
  </si>
  <si>
    <t>R-MMU-1257604</t>
  </si>
  <si>
    <t>45/260</t>
  </si>
  <si>
    <t>Actb,Actg1,Araf,Calm1,Cdk1,Fnta,Grb2,Hras,Psmd7,Ppp1cc,Ppp2ca,Psma2,Psma3,Psmb1,Psmb4,Psmb5,Psmb6,Psmb7,Psmc5,Rce1,Psmd3,Ubb,Pebp1,Psmc4,Psmd13,Map2k2,Psma1,Psma4,Psma5,Psma6,Psma7,Psmb2,Psmb3,Ywhab,Adrm1,Rbx1,Lamtor3,Psmd8,Golga7,Psmd6,Psmd11,Rps27a,Lamtor2,Frs3,Abhd17a</t>
  </si>
  <si>
    <t>11461,11465,11836,12313,12534,14272,14784,15461,17463,19047,19052,19166,19167,19170,19172,19173,19175,19177,19184,19671,22123,22187,23980,23996,23997,26396,26440,26441,26442,26443,26444,26445,26446,54401,56436,56438,56692,57296,57437,66413,69077,78294,83409,107971,216169</t>
  </si>
  <si>
    <t>MAPK1/MAPK3 signaling</t>
  </si>
  <si>
    <t>R-MMU-5684996</t>
  </si>
  <si>
    <t>87/654</t>
  </si>
  <si>
    <t>Fau,Psmd7,Nedd4,Nedd8,Psma2,Psma3,Psmb4,Psmb5,Psmb6,Psmb7,Psmc5,Rad23a,Rad23b,Rnf7,Siah1b,Aurka,Skp1,Traf4,Tsg101,Psmd3,Ubb,Ube2l3,Ube2i,Ube2a,Ube2b,Psmc4,Psmd13,Psma1,Psma4,Psma5,Psma6,Psma7,Psmb2,Psmb3,Cops3,Ubl4a,Snf8,Fbxl6,Fbxo6,Rnf10,Pbk,Rnf5,Stub1,Rbx1,Ube2d2a,Psmd8,Maea,Usp14,Huwe1,Ndfip1,Ube2d3,Psmd6,Ube2w,Vps28,Mkrn2,Chmp1b2,Ube2r2,Derl1,Eloc,Ube2c,Chmp2a,Psmd11,Klhdc2,Fbxo7,Rnf126,Wdr77,Ubr5,Kctd6,Cul2,Chmp4b,Pcnp,Gid8,Fbxo31,Ppp1r11,Ube2s,Rps27a,Spsb3,Ube2n,Otub1,Cdc20,Rnf187,Ube2j2,Cdc34,Kctd13,Chmp1a,Nsfl1c,Akirin2</t>
  </si>
  <si>
    <t>14109,17463,17999,18002,19166,19167,19172,19173,19175,19177,19184,19358,19359,19823,20438,20878,21402,22032,22088,22123,22187,22195,22196,22209,22210,23996,23997,26440,26441,26442,26443,26444,26445,26446,26572,27643,27681,30840,50762,50849,52033,54197,56424,56438,56550,57296,59003,59025,59026,65113,66105,66413,66799,66914,67027,67028,67615,67819,67923,68612,68953,69077,69554,69754,70294,70465,70790,71393,71745,75608,76302,76425,76454,76497,77891,78294,79043,93765,107260,107995,108660,140499,216150,233877,234852,386649,433693</t>
  </si>
  <si>
    <t>modification-dependent macromolecule catabolic process</t>
  </si>
  <si>
    <t>GO:0043632</t>
  </si>
  <si>
    <t>87/649</t>
  </si>
  <si>
    <t>modification-dependent protein catabolic process</t>
  </si>
  <si>
    <t>GO:0019941</t>
  </si>
  <si>
    <t>101/780</t>
  </si>
  <si>
    <t>Ctsl,Fau,Psmd7,Nedd4,Nedd8,Psma2,Psma3,Psmb1,Psmb4,Psmb5,Psmb6,Psmb7,Psmc5,Rad23a,Rad23b,Rnf7,Siah1b,Aurka,Skp1,Traf4,Tsg101,Psmd3,Ubb,Ube2l3,Ube2i,Ube2a,Ube2b,Psmc4,Psmd13,Psma1,Psma4,Psma5,Psma6,Psma7,Psmb2,Psmb3,Cops3,Dnajb9,Ubl4a,Snf8,Fbxl6,Tor1a,Fbxo6,Rnf10,Pbk,Sgta,Clpp,Rnf5,Stub1,Rbx1,Ctsf,Ube2d2a,Psmd8,Maea,Usp14,Huwe1,Sdf2l1,Ndfip1,Ube2d3,Sec61b,Tmem126a,Psmd6,Ubxn6,Ube2w,Vps28,Mkrn2,Chmp1b2,Ube2r2,Derl1,Eloc,Ube2c,Chmp2a,Psmd11,Klhdc2,Fbxo7,Rnf126,Derl3,Wdr77,Ubr5,Kctd6,Cul2,Chmp4b,Pcnp,Gid8,Fbxo31,Ppp1r11,Ube2s,Rps27a,Spsb3,Ube2n,Otub1,Cdc20,Rnf187,Edem2,Selenos,Ube2j2,Cdc34,Kctd13,Chmp1a,Nsfl1c,Akirin2</t>
  </si>
  <si>
    <t>13039,14109,17463,17999,18002,19166,19167,19170,19172,19173,19175,19177,19184,19358,19359,19823,20438,20878,21402,22032,22088,22123,22187,22195,22196,22209,22210,23996,23997,26440,26441,26442,26443,26444,26445,26446,26572,27362,27643,27681,30840,30931,50762,50849,52033,52551,53895,54197,56424,56438,56464,56550,57296,59003,59025,59026,64136,65113,66105,66212,66271,66413,66530,66799,66914,67027,67028,67615,67819,67923,68612,68953,69077,69554,69754,70294,70377,70465,70790,71393,71745,75608,76302,76425,76454,76497,77891,78294,79043,93765,107260,107995,108660,108687,109815,140499,216150,233877,234852,386649,433693</t>
  </si>
  <si>
    <t>proteolysis involved in protein catabolic process</t>
  </si>
  <si>
    <t>GO:0051603</t>
  </si>
  <si>
    <t>43/232</t>
  </si>
  <si>
    <t>Calm1,Csnk2b,Grb2,Hdac2,Mbd3,Psmd7,Nedd4,Prkcd,Ppp2ca,Prkar1a,Psma2,Psma3,Psmb1,Psmb4,Psmb5,Psmb6,Psmb7,Psmc5,Rac1,Rheb,Psmd3,Ubb,Psmc4,Psmd13,Psma1,Psma4,Psma5,Psma6,Psma7,Psmb2,Psmb3,Stub1,Adrm1,Lamtor3,Psmd8,Lamtor4,Psmd6,Rraga,Lamtor5,Psmd11,Rps27a,Lamtor2,Grk2</t>
  </si>
  <si>
    <t>12313,13001,14784,15182,17192,17463,17999,18753,19052,19084,19166,19167,19170,19172,19173,19175,19177,19184,19353,19744,22123,22187,23996,23997,26440,26441,26442,26443,26444,26445,26446,56424,56436,56692,57296,66096,66413,68441,68576,69077,78294,83409,110355</t>
  </si>
  <si>
    <t>Intracellular signaling by second messengers</t>
  </si>
  <si>
    <t>R-MMU-9006925</t>
  </si>
  <si>
    <t>50/283</t>
  </si>
  <si>
    <t>Actb,Actg1,Araf,Calm1,Cdk1,Cdc42,Fnta,Grb2,Hras,Hspb1,Psmd7,Ppp1cc,Ppp2ca,Psma2,Psma3,Psmb1,Psmb4,Psmb5,Psmb6,Psmb7,Psmc5,Rac1,Rce1,Psmd3,Ubb,Pebp1,Psmc4,Psmd13,Map2k2,Psma1,Psma4,Psma5,Psma6,Psma7,Psmb2,Psmb3,Ywhab,Adrm1,Rbx1,Lamtor3,Psmd8,Golga7,Psmd6,Psmd11,Rps27a,Lamtor2,Frs3,Abhd17a,Septin7,Cdc42ep3</t>
  </si>
  <si>
    <t>11461,11465,11836,12313,12534,12540,14272,14784,15461,15507,17463,19047,19052,19166,19167,19170,19172,19173,19175,19177,19184,19353,19671,22123,22187,23980,23996,23997,26396,26440,26441,26442,26443,26444,26445,26446,54401,56436,56438,56692,57296,57437,66413,69077,78294,83409,107971,216169,235072,260409</t>
  </si>
  <si>
    <t>MAPK family signaling cascades</t>
  </si>
  <si>
    <t>R-MMU-5683057</t>
  </si>
  <si>
    <t>44/227</t>
  </si>
  <si>
    <t>Bcat2,Bckdk,Gamt,Slc3a2,Psmd7,Oat,Oaz1,Psma2,Psma3,Psmb1,Psmb4,Psmb5,Psmb6,Psmb7,Psmc5,Slc7a5,Sephs2,Psmd3,Psmc4,Psmd13,Psma1,Psma4,Psma5,Psma6,Psma7,Psmb2,Psmb3,Asns,Adrm1,Txn2,Aldh9a1,Psmd8,Mrps36,Psmd6,Asrgl1,Gatm,Gcsh,Pycr2,Psmd11,Grhpr,Echs1,Qdpr,Acat1,Phgdh</t>
  </si>
  <si>
    <t>12036,12041,14431,17254,17463,18242,18245,19166,19167,19170,19172,19173,19175,19177,19184,20539,20768,22123,23996,23997,26440,26441,26442,26443,26444,26445,26446,27053,56436,56551,56752,57296,66128,66413,66514,67092,68133,69051,69077,76238,93747,110391,110446,236539</t>
  </si>
  <si>
    <t>Metabolism of amino acids and derivatives</t>
  </si>
  <si>
    <t>R-MMU-71291</t>
  </si>
  <si>
    <t>47/245</t>
  </si>
  <si>
    <t>Actb,Actg1,Cd151,Csnk2b,Ctbp1,Dad1,Ddost,Grb2,H3f3a,H3f3b,Hdac2,Psmd7,Furin,Psma2,Psma3,Psmb1,Psmb4,Psmb5,Psmb6,Psmb7,Psmc5,Psmd3,Ubb,Psmc4,Psmd13,Psma1,Psma4,Psma5,Psma6,Psma7,Psmb2,Psmb3,Adrm1,Sec11a,Psmd8,Mogs,Ostc,Psmd6,Spcs2,Ost4,Kmt5a,Spcs1,Tmem258,Psmd11,Dnttip1,H2az2,Rps27a</t>
  </si>
  <si>
    <t>11461,11465,12476,13001,13016,13135,13200,14784,15078,15081,15182,17463,18550,19166,19167,19170,19172,19173,19175,19177,19184,22123,22187,23996,23997,26440,26441,26442,26443,26444,26445,26446,56436,56529,57296,57377,66357,66413,66624,67695,67956,69019,69038,69077,76233,77605,78294</t>
  </si>
  <si>
    <t>Cell-Cell communication</t>
  </si>
  <si>
    <t>R-MMU-1500931</t>
  </si>
  <si>
    <t>93/650</t>
  </si>
  <si>
    <t>Ap1s1,Arf1,Calm1,Capza2,Capzb,Cd81,Cdc42,Ctsl,Fkbp1a,Grb2,Pdia3,Hras,Psmd7,Nedd4,Npdc1,Ppp2ca,Ppp3r1,Psma2,Psma3,Psmb1,Psmb4,Psmb5,Psmb6,Psmb7,Psmc5,Psme2,Rac1,Rnf7,Skp1,Psmd3,Tuba1b,Tuba3a,Tuba3b,Tubb3,Ubb,Ube2m,Ube2e3,Ube2e1,Ube2l3,Ube2a,Ube2b,Dctn6,Ywhaz,Psmc4,Psmd13,Psma1,Psma4,Psma5,Psma6,Psma7,Psmb2,Psmb3,Bcap31,Fbxo6,Dctn3,Ywhab,Stub1,Adrm1,Rbx1,Actr10,Dynll1,Ctsf,Ube2d2a,Psmd8,Huwe1,Ube2d3,Sar1b,Psmd6,Ube2w,Ube2r2,Dctn4,Elob,Eloc,Dynll2,Ube2c,Psmd11,Fbxo7,Ube2q1,Rnf126,Ube2v2,Kctd6,Cul2,Fbxo31,Ube2s,Rps27a,Asb8,Ube2n,Cdc20,Ube2j2,Cdc34,Tubb4b,Ap2s1,Dync1li2</t>
  </si>
  <si>
    <t>11769,11840,12313,12343,12345,12520,12540,13039,14225,14784,14827,15461,17463,17999,18146,19052,19058,19166,19167,19170,19172,19173,19175,19177,19184,19188,19353,19823,21402,22123,22143,22144,22147,22152,22187,22192,22193,22194,22195,22209,22210,22428,22631,23996,23997,26440,26441,26442,26443,26444,26445,26446,27061,50762,53598,54401,56424,56436,56438,56444,56455,56464,56550,57296,59026,66105,66397,66413,66799,67615,67665,67673,67923,68097,68612,69077,69754,70093,70294,70620,71393,71745,76454,77891,78294,78541,93765,107995,140499,216150,227613,232910,234663</t>
  </si>
  <si>
    <t>Adaptive Immune System</t>
  </si>
  <si>
    <t>R-MMU-1280218</t>
  </si>
  <si>
    <t>34/139</t>
  </si>
  <si>
    <t>Csnk2b,Ctbp1,Dvl1,Psmd7,Ppp2ca,Psma2,Psma3,Psmb1,Psmb4,Psmb5,Psmb6,Psmb7,Psmc5,Psmd3,Ubb,Ywhaz,Ash2l,Psmc4,Psmd13,Psma1,Psma4,Psma5,Psma6,Psma7,Psmb2,Psmb3,Adrm1,Rbx1,Psmd8,Psmd6,Ctnnbip1,Psmd11,Cby1,Rps27a</t>
  </si>
  <si>
    <t>13001,13016,13542,17463,19052,19166,19167,19170,19172,19173,19175,19177,19184,22123,22187,22631,23808,23996,23997,26440,26441,26442,26443,26444,26445,26446,56436,56438,57296,66413,67087,69077,73739,78294</t>
  </si>
  <si>
    <t>TCF dependent signaling in response to WNT</t>
  </si>
  <si>
    <t>R-MMU-201681</t>
  </si>
  <si>
    <t>29/105</t>
  </si>
  <si>
    <t>Psmd7,Psma2,Psma3,Psmb1,Psmb4,Psmb5,Psmb6,Psmb7,Psmc5,Skp1,Psmd3,Ubb,Psmc4,Psmd13,Psma1,Psma4,Psma5,Psma6,Psma7,Psmb2,Psmb3,Adrm1,Rbx1,Psmd8,Usp14,Psmd6,Psmd11,Rps27a,Ube2n</t>
  </si>
  <si>
    <t>17463,19166,19167,19170,19172,19173,19175,19177,19184,21402,22123,22187,23996,23997,26440,26441,26442,26443,26444,26445,26446,56436,56438,57296,59025,66413,69077,78294,93765</t>
  </si>
  <si>
    <t>Interleukin-1 family signaling</t>
  </si>
  <si>
    <t>R-MMU-446652</t>
  </si>
  <si>
    <t>39/174</t>
  </si>
  <si>
    <t>Bmi1,Csnk2b,Ctsl,H3f3a,H3f3b,Prmt1,Psmd7,Psma2,Psma3,Psmb1,Psmb4,Psmb5,Psmb6,Psmb7,Psmc5,Sin3b,Smarcb1,Smarcc1,Tcf3,Psmd3,Ubb,Ash2l,Psmc4,Psmd13,Psma1,Psma4,Psma5,Psma6,Psma7,Psmb2,Psmb3,Adrm1,Psmd8,Psmd6,Psmd11,Pcgf5,H2az2,Rps27a,Wdr5</t>
  </si>
  <si>
    <t>12151,13001,13039,15078,15081,15469,17463,19166,19167,19170,19172,19173,19175,19177,19184,20467,20587,20588,21423,22123,22187,23808,23996,23997,26440,26441,26442,26443,26444,26445,26446,56436,57296,66413,69077,76073,77605,78294,140858</t>
  </si>
  <si>
    <t>Transcriptional regulation by RUNX1</t>
  </si>
  <si>
    <t>R-MMU-8878171</t>
  </si>
  <si>
    <t>46/227</t>
  </si>
  <si>
    <t>Actb,Actg1,Cd151,Csnk2b,Ctbp1,Dad1,Ddost,H3f3a,H3f3b,Hdac2,Psmd7,Furin,Psma2,Psma3,Psmb1,Psmb4,Psmb5,Psmb6,Psmb7,Psmc5,Psmd3,Ubb,Psmc4,Psmd13,Psma1,Psma4,Psma5,Psma6,Psma7,Psmb2,Psmb3,Adrm1,Sec11a,Psmd8,Mogs,Ostc,Psmd6,Spcs2,Ost4,Kmt5a,Spcs1,Tmem258,Psmd11,Dnttip1,H2az2,Rps27a</t>
  </si>
  <si>
    <t>11461,11465,12476,13001,13016,13135,13200,15078,15081,15182,17463,18550,19166,19167,19170,19172,19173,19175,19177,19184,22123,22187,23996,23997,26440,26441,26442,26443,26444,26445,26446,56436,56529,57296,57377,66357,66413,66624,67695,67956,69019,69038,69077,76233,77605,78294</t>
  </si>
  <si>
    <t>Cell junction organization</t>
  </si>
  <si>
    <t>R-MMU-446728</t>
  </si>
  <si>
    <t>25/80</t>
  </si>
  <si>
    <t>Pdia3,Psmd7,Psma2,Psma3,Psmb1,Psmb4,Psmb5,Psmb6,Psmb7,Psmc5,Psme2,Psmd3,Psmc4,Psmd13,Psma1,Psma4,Psma5,Psma6,Psma7,Psmb2,Psmb3,Adrm1,Psmd8,Psmd6,Psmd11</t>
  </si>
  <si>
    <t>14827,17463,19166,19167,19170,19172,19173,19175,19177,19184,19188,22123,23996,23997,26440,26441,26442,26443,26444,26445,26446,56436,57296,66413,69077</t>
  </si>
  <si>
    <t>Antigen processing-Cross presentation</t>
  </si>
  <si>
    <t>R-MMU-1236975</t>
  </si>
  <si>
    <t>45/216</t>
  </si>
  <si>
    <t>Rhoa,Calm1,Csnk2b,Ctbp1,Dvl1,Gnb1,Gnb2,Gng5,Psmd7,Pfn1,Ppp2ca,Ppp3r1,Psma2,Psma3,Psmb1,Psmb4,Psmb5,Psmb6,Psmb7,Psmc5,Rac1,Skp1,Psmd3,Ubb,Ywhaz,Ash2l,Psmc4,Psmd13,Psma1,Psma4,Psma5,Psma6,Psma7,Psmb2,Psmb3,Vps29,Adrm1,Rbx1,Psmd8,Psmd6,Ctnnbip1,Psmd11,Cby1,Rps27a,Ap2s1</t>
  </si>
  <si>
    <t>11848,12313,13001,13016,13542,14688,14693,14707,17463,18643,19052,19058,19166,19167,19170,19172,19173,19175,19177,19184,19353,21402,22123,22187,22631,23808,23996,23997,26440,26441,26442,26443,26444,26445,26446,56433,56436,56438,57296,66413,67087,69077,73739,78294,232910</t>
  </si>
  <si>
    <t>Signaling by WNT</t>
  </si>
  <si>
    <t>R-MMU-195721</t>
  </si>
  <si>
    <t>38/163</t>
  </si>
  <si>
    <t>Fkbp8,Psmd7,Psma2,Psma3,Psmb1,Psmb4,Psmb5,Psmb6,Psmb7,Psmc5,Rce1,Psmd3,Ubb,Vdac1,Vdac2,Vdac3,Psmc4,Psmd13,Taf10,Psma1,Psma4,Psma5,Psma6,Psma7,Psmb2,Psmb3,Adrm1,Psmd8,Usp14,Psmd6,Tomm20,Psmd11,Suds3,Rps27a,Usp26,Otub1,Cdc20,Mat2b</t>
  </si>
  <si>
    <t>14232,17463,19166,19167,19170,19172,19173,19175,19177,19184,19671,22123,22187,22333,22334,22335,23996,23997,24075,26440,26441,26442,26443,26444,26445,26446,56436,57296,59025,66413,67952,69077,71954,78294,83563,107260,107995,108645</t>
  </si>
  <si>
    <t>Ub-specific processing proteases</t>
  </si>
  <si>
    <t>R-MMU-5689880</t>
  </si>
  <si>
    <t>11/14</t>
  </si>
  <si>
    <t>Psma2,Psma3,Psmb1,Psmb4,Psma1,Psma4,Psma5,Psma6,Psma7,Psmb2,Psmb3</t>
  </si>
  <si>
    <t>19166,19167,19170,19172,26440,26441,26442,26443,26444,26445,26446</t>
  </si>
  <si>
    <t>Immunoproteasome</t>
  </si>
  <si>
    <t>CORUM:39</t>
  </si>
  <si>
    <t>CORUM</t>
  </si>
  <si>
    <t>47/226</t>
  </si>
  <si>
    <t>Actb,Rhoa,Cdk1,Fkbp8,Psmd7,Nedd8,Psma2,Psma3,Psmb1,Psmb4,Psmb5,Psmb6,Psmb7,Psmc5,Rad23a,Rad23b,Rce1,Psmd3,Ubb,Vdac1,Vdac2,Vdac3,Psmc4,Psmd13,Taf10,Psma1,Psma4,Psma5,Psma6,Psma7,Psmb2,Psmb3,Mcrs1,Adrm1,Psmd8,Usp14,Josd2,Psmd6,Tomm20,Psmd11,Abraxas1,Suds3,Rps27a,Usp26,Otub1,Cdc20,Mat2b</t>
  </si>
  <si>
    <t>11461,11848,12534,14232,17463,18002,19166,19167,19170,19172,19173,19175,19177,19184,19358,19359,19671,22123,22187,22333,22334,22335,23996,23997,24075,26440,26441,26442,26443,26444,26445,26446,51812,56436,57296,59025,66124,66413,67952,69077,70681,71954,78294,83563,107260,107995,108645</t>
  </si>
  <si>
    <t>Deubiquitination</t>
  </si>
  <si>
    <t>R-MMU-5688426</t>
  </si>
  <si>
    <t>36/141</t>
  </si>
  <si>
    <t>Slc25a4,Slc25a5,Cycs,Cyct,Psmd7,Psma2,Psma3,Psmb1,Psmb4,Psmb5,Psmb6,Psmb7,Psmc5,Sem1,Psmd3,Vdac1,Vdac2,Vdac3,Psmc4,Psmd13,Psma1,Psma4,Psma5,Psma6,Psma7,Psmb2,Psmb3,Adrm1,Psmd8,Psmd6,Psmd9,Psmd11,Slc25a31,Ppif,Gtf2b,Tbpl1</t>
  </si>
  <si>
    <t>11739,11740,13063,13067,17463,19166,19167,19170,19172,19173,19175,19177,19184,20422,22123,22333,22334,22335,23996,23997,26440,26441,26442,26443,26444,26445,26446,56436,57296,66413,67151,69077,73333,105675,229906,237336</t>
  </si>
  <si>
    <t>Spinocerebellar ataxia - Mus musculus (house mouse)</t>
  </si>
  <si>
    <t>mmu05017</t>
  </si>
  <si>
    <t>45/205</t>
  </si>
  <si>
    <t>Actb,Actg1,Csnk2b,Ctbp1,Dad1,Ddost,H3f3a,H3f3b,Hdac2,Psmd7,Furin,Psma2,Psma3,Psmb1,Psmb4,Psmb5,Psmb6,Psmb7,Psmc5,Psmd3,Ubb,Psmc4,Psmd13,Psma1,Psma4,Psma5,Psma6,Psma7,Psmb2,Psmb3,Adrm1,Sec11a,Psmd8,Mogs,Ostc,Psmd6,Spcs2,Ost4,Kmt5a,Spcs1,Tmem258,Psmd11,Dnttip1,H2az2,Rps27a</t>
  </si>
  <si>
    <t>11461,11465,13001,13016,13135,13200,15078,15081,15182,17463,18550,19166,19167,19170,19172,19173,19175,19177,19184,22123,22187,23996,23997,26440,26441,26442,26443,26444,26445,26446,56436,56529,57296,57377,66357,66413,66624,67695,67956,69019,69038,69077,76233,77605,78294</t>
  </si>
  <si>
    <t>Cell-cell junction organization</t>
  </si>
  <si>
    <t>R-MMU-421270</t>
  </si>
  <si>
    <t>62/334</t>
  </si>
  <si>
    <t>Pdia3,Psmd7,Nedd4,Psma2,Psma3,Psmb1,Psmb4,Psmb5,Psmb6,Psmb7,Psmc5,Psme2,Rnf7,Skp1,Psmd3,Ubb,Ube2m,Ube2e3,Ube2e1,Ube2l3,Ube2a,Ube2b,Psmc4,Psmd13,Psma1,Psma4,Psma5,Psma6,Psma7,Psmb2,Psmb3,Bcap31,Fbxo6,Stub1,Adrm1,Rbx1,Ube2d2a,Psmd8,Huwe1,Ube2d3,Sar1b,Psmd6,Ube2w,Ube2r2,Elob,Eloc,Ube2c,Psmd11,Fbxo7,Ube2q1,Rnf126,Ube2v2,Kctd6,Cul2,Fbxo31,Ube2s,Rps27a,Asb8,Ube2n,Cdc20,Ube2j2,Cdc34</t>
  </si>
  <si>
    <t>14827,17463,17999,19166,19167,19170,19172,19173,19175,19177,19184,19188,19823,21402,22123,22187,22192,22193,22194,22195,22209,22210,23996,23997,26440,26441,26442,26443,26444,26445,26446,27061,50762,56424,56436,56438,56550,57296,59026,66105,66397,66413,66799,67615,67673,67923,68612,69077,69754,70093,70294,70620,71393,71745,76454,77891,78294,78541,93765,107995,140499,216150</t>
  </si>
  <si>
    <t>Class I MHC mediated antigen processing &amp; presentation</t>
  </si>
  <si>
    <t>R-MMU-983169</t>
  </si>
  <si>
    <t>34/123</t>
  </si>
  <si>
    <t>Psmd7,Prkar1a,Psma2,Psma3,Psmb1,Psmb4,Psmb5,Psmb6,Psmb7,Psmc5,Skp1,Psmd3,Tuba1b,Tuba3a,Tuba3b,Tubb3,Ubb,Psmc4,Psmd13,Psma1,Psma4,Psma5,Psma6,Psma7,Psmb2,Psmb3,Adrm1,Rbx1,Psmd8,Psmd6,Psmd11,Rps27a,Grk2,Tubb4b</t>
  </si>
  <si>
    <t>17463,19084,19166,19167,19170,19172,19173,19175,19177,19184,21402,22123,22143,22144,22147,22152,22187,23996,23997,26440,26441,26442,26443,26444,26445,26446,56436,56438,57296,66413,69077,78294,110355,227613</t>
  </si>
  <si>
    <t>Signaling by Hedgehog</t>
  </si>
  <si>
    <t>R-MMU-5358351</t>
  </si>
  <si>
    <t>27/80</t>
  </si>
  <si>
    <t>Psmd7,Psma2,Psma3,Psmb1,Psmb4,Psmb5,Psmb6,Psmb7,Psmc5,Skp1,Psmd3,Ubb,Ube2m,Psmc4,Psmd13,Psma1,Psma4,Psma5,Psma6,Psma7,Psmb2,Psmb3,Adrm1,Psmd8,Psmd6,Psmd11,Rps27a</t>
  </si>
  <si>
    <t>17463,19166,19167,19170,19172,19173,19175,19177,19184,21402,22123,22187,22192,23996,23997,26440,26441,26442,26443,26444,26445,26446,56436,57296,66413,69077,78294</t>
  </si>
  <si>
    <t>TNFR2 non-canonical NF-kB pathway</t>
  </si>
  <si>
    <t>R-MMU-5668541</t>
  </si>
  <si>
    <t>45/197</t>
  </si>
  <si>
    <t>Adherens junctions interactions</t>
  </si>
  <si>
    <t>R-MMU-418990</t>
  </si>
  <si>
    <t>25/67</t>
  </si>
  <si>
    <t>Psmd7,Psma2,Psma3,Psmb1,Psmb4,Psmb5,Psmb6,Psmb7,Psmc5,Psmd3,Ubb,Psmc4,Psmd13,Psma1,Psma4,Psma5,Psma6,Psma7,Psmb2,Psmb3,Adrm1,Psmd8,Psmd6,Psmd11,Rps27a</t>
  </si>
  <si>
    <t>17463,19166,19167,19170,19172,19173,19175,19177,19184,22123,22187,23996,23997,26440,26441,26442,26443,26444,26445,26446,56436,57296,66413,69077,78294</t>
  </si>
  <si>
    <t>Transcriptional regulation by RUNX3</t>
  </si>
  <si>
    <t>R-MMU-8878159</t>
  </si>
  <si>
    <t>29/88</t>
  </si>
  <si>
    <t>Interleukin-1 signaling</t>
  </si>
  <si>
    <t>R-MMU-9020702</t>
  </si>
  <si>
    <t>28/80</t>
  </si>
  <si>
    <t>Actb,Psmd7,Nedd8,Psma2,Psma3,Psmb1,Psmb4,Psmb5,Psmb6,Psmb7,Psmc5,Psmd3,Ubb,Psmc4,Psmd13,Psma1,Psma4,Psma5,Psma6,Psma7,Psmb2,Psmb3,Mcrs1,Adrm1,Psmd8,Psmd6,Psmd11,Rps27a</t>
  </si>
  <si>
    <t>11461,17463,18002,19166,19167,19170,19172,19173,19175,19177,19184,22123,22187,23996,23997,26440,26441,26442,26443,26444,26445,26446,51812,56436,57296,66413,69077,78294</t>
  </si>
  <si>
    <t>UCH proteinases</t>
  </si>
  <si>
    <t>R-MMU-5689603</t>
  </si>
  <si>
    <t>29/85</t>
  </si>
  <si>
    <t>Psmd7,Psma2,Psma3,Psmb1,Psmb4,Psmb5,Psmb6,Psmb7,Psmc5,Pex19,Psmd3,Ubb,Psmc4,Psmd13,Psma1,Psma4,Psma5,Psma6,Psma7,Psmb2,Psmb3,Rnf5,Adrm1,Psmd8,Psmd6,Derl1,Psmd11,Derl3,Rps27a</t>
  </si>
  <si>
    <t>17463,19166,19167,19170,19172,19173,19175,19177,19184,19298,22123,22187,23996,23997,26440,26441,26442,26443,26444,26445,26446,54197,56436,57296,66413,67819,69077,70377,78294</t>
  </si>
  <si>
    <t>ABC-family proteins mediated transport</t>
  </si>
  <si>
    <t>R-MMU-382556</t>
  </si>
  <si>
    <t>29/84</t>
  </si>
  <si>
    <t>Psmd7,Psma2,Psma3,Psmb1,Psmb4,Psmb5,Psmb6,Psmb7,Psmc5,Skp1,Psmd3,Ubb,Psmc4,Psmd13,Psma1,Psma4,Psma5,Psma6,Psma7,Psmb2,Psmb3,Adrm1,Ube2d2a,Psmd8,Psmd6,Psmd11,Rps27a,Ube2n,Cdc34</t>
  </si>
  <si>
    <t>17463,19166,19167,19170,19172,19173,19175,19177,19184,21402,22123,22187,23996,23997,26440,26441,26442,26443,26444,26445,26446,56436,56550,57296,66413,69077,78294,93765,216150</t>
  </si>
  <si>
    <t>TCR signaling</t>
  </si>
  <si>
    <t>R-MMU-202403</t>
  </si>
  <si>
    <t>58/274</t>
  </si>
  <si>
    <t>Psmd7,Nedd4,Psma2,Psma3,Psmb1,Psmb4,Psmb5,Psmb6,Psmb7,Psmc5,Rnf7,Skp1,Psmd3,Ubb,Ube2m,Ube2e3,Ube2e1,Ube2l3,Ube2a,Ube2b,Psmc4,Psmd13,Psma1,Psma4,Psma5,Psma6,Psma7,Psmb2,Psmb3,Fbxo6,Stub1,Adrm1,Rbx1,Ube2d2a,Psmd8,Huwe1,Ube2d3,Psmd6,Ube2w,Ube2r2,Elob,Eloc,Ube2c,Psmd11,Fbxo7,Ube2q1,Rnf126,Ube2v2,Kctd6,Cul2,Fbxo31,Ube2s,Rps27a,Asb8,Ube2n,Cdc20,Ube2j2,Cdc34</t>
  </si>
  <si>
    <t>17463,17999,19166,19167,19170,19172,19173,19175,19177,19184,19823,21402,22123,22187,22192,22193,22194,22195,22209,22210,23996,23997,26440,26441,26442,26443,26444,26445,26446,50762,56424,56436,56438,56550,57296,59026,66105,66413,66799,67615,67673,67923,68612,69077,69754,70093,70294,70620,71393,71745,76454,77891,78294,78541,93765,107995,140499,216150</t>
  </si>
  <si>
    <t>Antigen processing: Ubiquitination &amp; Proteasome degradation</t>
  </si>
  <si>
    <t>R-MMU-983168</t>
  </si>
  <si>
    <t>27/68</t>
  </si>
  <si>
    <t>Psmd7,Psma2,Psma3,Psmb1,Psmb4,Psmb5,Psmb6,Psmb7,Psmc5,Psmd3,Ubb,Psmc4,Psmd13,Psma1,Psma4,Psma5,Psma6,Psma7,Psmb2,Psmb3,Adrm1,Rbx1,Psmd8,Psmd6,Psmd11,Rps27a,Grk2</t>
  </si>
  <si>
    <t>17463,19166,19167,19170,19172,19173,19175,19177,19184,22123,22187,23996,23997,26440,26441,26442,26443,26444,26445,26446,56436,56438,57296,66413,69077,78294,110355</t>
  </si>
  <si>
    <t>Hedgehog 'on' state</t>
  </si>
  <si>
    <t>R-MMU-5632684</t>
  </si>
  <si>
    <t>45/173</t>
  </si>
  <si>
    <t>Regulation of Homotypic Cell-Cell Adhesion</t>
  </si>
  <si>
    <t>R-MMU-9759476</t>
  </si>
  <si>
    <t>35/110</t>
  </si>
  <si>
    <t>Rhoa,Calm1,Dvl1,Gnb1,Gnb2,Gng5,Psmd7,Pfn1,Ppp3r1,Psma2,Psma3,Psmb1,Psmb4,Psmb5,Psmb6,Psmb7,Psmc5,Rac1,Psmd3,Ubb,Psmc4,Psmd13,Psma1,Psma4,Psma5,Psma6,Psma7,Psmb2,Psmb3,Adrm1,Psmd8,Psmd6,Psmd11,Rps27a,Ap2s1</t>
  </si>
  <si>
    <t>11848,12313,13542,14688,14693,14707,17463,18643,19058,19166,19167,19170,19172,19173,19175,19177,19184,19353,22123,22187,23996,23997,26440,26441,26442,26443,26444,26445,26446,56436,57296,66413,69077,78294,232910</t>
  </si>
  <si>
    <t>Beta-catenin independent WNT signaling</t>
  </si>
  <si>
    <t>R-MMU-3858494</t>
  </si>
  <si>
    <t>15/19</t>
  </si>
  <si>
    <t>Psma2,Psma3,Psmb1,Psmb4,Psmb5,Psmb6,Psmb7,Psme2,Psma1,Psma4,Psma5,Psma6,Psma7,Psmb2,Psmb3</t>
  </si>
  <si>
    <t>19166,19167,19170,19172,19173,19175,19177,19188,26440,26441,26442,26443,26444,26445,26446</t>
  </si>
  <si>
    <t>Antigen processing: Ub, ATP-independent proteasomal degradation</t>
  </si>
  <si>
    <t>R-MMU-9912633</t>
  </si>
  <si>
    <t>31/82</t>
  </si>
  <si>
    <t>Calm1,Fkbp1a,Grb2,Hras,Psmd7,Ppp3r1,Psma2,Psma3,Psmb1,Psmb4,Psmb5,Psmb6,Psmb7,Psmc5,Skp1,Psmd3,Ubb,Psmc4,Psmd13,Psma1,Psma4,Psma5,Psma6,Psma7,Psmb2,Psmb3,Adrm1,Psmd8,Psmd6,Psmd11,Rps27a</t>
  </si>
  <si>
    <t>12313,14225,14784,15461,17463,19058,19166,19167,19170,19172,19173,19175,19177,19184,21402,22123,22187,23996,23997,26440,26441,26442,26443,26444,26445,26446,56436,57296,66413,69077,78294</t>
  </si>
  <si>
    <t>Signaling by the B Cell Receptor (BCR)</t>
  </si>
  <si>
    <t>R-MMU-983705</t>
  </si>
  <si>
    <t>45/164</t>
  </si>
  <si>
    <t>Regulation of Expression and Function of Type I Classical Cadherins</t>
  </si>
  <si>
    <t>R-MMU-9764274</t>
  </si>
  <si>
    <t>Regulation of CDH1 Expression and Function</t>
  </si>
  <si>
    <t>R-MMU-9764265</t>
  </si>
  <si>
    <t>33/91</t>
  </si>
  <si>
    <t>Psmd7,Prkar1a,Psma2,Psma3,Psmb1,Psmb4,Psmb5,Psmb6,Psmb7,Psmc5,Skp1,Psmd3,Tuba1b,Tuba3a,Tuba3b,Tubb3,Ubb,Psmc4,Psmd13,Psma1,Psma4,Psma5,Psma6,Psma7,Psmb2,Psmb3,Adrm1,Rbx1,Psmd8,Psmd6,Psmd11,Rps27a,Tubb4b</t>
  </si>
  <si>
    <t>17463,19084,19166,19167,19170,19172,19173,19175,19177,19184,21402,22123,22143,22144,22147,22152,22187,23996,23997,26440,26441,26442,26443,26444,26445,26446,56436,56438,57296,66413,69077,78294,227613</t>
  </si>
  <si>
    <t>Hedgehog 'off' state</t>
  </si>
  <si>
    <t>R-MMU-5610787</t>
  </si>
  <si>
    <t>38/118</t>
  </si>
  <si>
    <t>Cdk4,Cdkn1c,Mcm2,Mcm7,Psmd7,Ppp2ca,Psma2,Psma3,Psmb1,Psmb4,Psmb5,Psmb6,Psmb7,Psmc5,Rpa2,Skp1,Tfdp1,Psmd3,Ubb,Psmc4,Psmd13,Psma1,Psma4,Psma5,Psma6,Psma7,Psmb2,Psmb3,Cks1b,Adrm1,Psmd8,Gmnn,Psmd6,Rpa3,Psmd11,Lin37,Rps27a,E2f4</t>
  </si>
  <si>
    <t>12567,12577,17216,17220,17463,19052,19166,19167,19170,19172,19173,19175,19177,19184,19891,21402,21781,22123,22187,23996,23997,26440,26441,26442,26443,26444,26445,26446,54124,56436,57296,57441,66413,68240,69077,75660,78294,104394</t>
  </si>
  <si>
    <t>34/95</t>
  </si>
  <si>
    <t>Calm1,Grb2,Hras,Psmd7,Ppp3r1,Psma2,Psma3,Psmb1,Psmb4,Psmb5,Psmb6,Psmb7,Psmc5,Rac1,Skp1,Psmd3,Ubb,Psmc4,Psmd13,Psma1,Psma4,Psma5,Psma6,Psma7,Psmb2,Psmb3,Adrm1,Ube2d2a,Psmd8,Psmd6,Psmd11,Rps27a,Ube2n,Cdc34</t>
  </si>
  <si>
    <t>12313,14784,15461,17463,19058,19166,19167,19170,19172,19173,19175,19177,19184,19353,21402,22123,22187,23996,23997,26440,26441,26442,26443,26444,26445,26446,56436,56550,57296,66413,69077,78294,93765,216150</t>
  </si>
  <si>
    <t>Fc epsilon receptor (FCERI) signaling</t>
  </si>
  <si>
    <t>R-MMU-2454202</t>
  </si>
  <si>
    <t>25/51</t>
  </si>
  <si>
    <t>Degradation of CDH1</t>
  </si>
  <si>
    <t>R-MMU-9766229</t>
  </si>
  <si>
    <t>30/73</t>
  </si>
  <si>
    <t>Rhoa,Dvl1,Psmd7,Pfn1,Psma2,Psma3,Psmb1,Psmb4,Psmb5,Psmb6,Psmb7,Psmc5,Rac1,Psmd3,Ubb,Psmc4,Psmd13,Psma1,Psma4,Psma5,Psma6,Psma7,Psmb2,Psmb3,Adrm1,Psmd8,Psmd6,Psmd11,Rps27a,Ap2s1</t>
  </si>
  <si>
    <t>11848,13542,17463,18643,19166,19167,19170,19172,19173,19175,19177,19184,19353,22123,22187,23996,23997,26440,26441,26442,26443,26444,26445,26446,56436,57296,66413,69077,78294,232910</t>
  </si>
  <si>
    <t>PCP/CE pathway</t>
  </si>
  <si>
    <t>R-MMU-4086400</t>
  </si>
  <si>
    <t>47/169</t>
  </si>
  <si>
    <t>Bub3,Cenpa,Psmd7,Nudc,Plk1,Ppp1cc,Ppp2ca,Psma2,Psma3,Psmb1,Psmb4,Psmb5,Psmb6,Psmb7,Psmc5,Psmd3,Tuba1b,Tuba3a,Tuba3b,Tubb3,Ubb,Ube2e1,Psmc4,Psmd13,Smc1a,Psma1,Psma4,Psma5,Psma6,Psma7,Psmb2,Psmb3,Pttg1,Adrm1,Dynll1,Psmd8,Psmd6,Dynll2,Ube2c,Psmd11,Nup37,Ube2s,Rps27a,Cdc20,Rcc2,Tubb4b,Dync1li2</t>
  </si>
  <si>
    <t>12237,12615,17463,18221,18817,19047,19052,19166,19167,19170,19172,19173,19175,19177,19184,22123,22143,22144,22147,22152,22187,22194,23996,23997,24061,26440,26441,26442,26443,26444,26445,26446,30939,56436,56455,57296,66413,68097,68612,69077,69736,77891,78294,107995,108911,227613,234663</t>
  </si>
  <si>
    <t>Separation of Sister Chromatids</t>
  </si>
  <si>
    <t>R-MMU-2467813</t>
  </si>
  <si>
    <t>27/58</t>
  </si>
  <si>
    <t>Actb,Actg1,Psmd7,Psma2,Psma3,Psmb1,Psmb4,Psmb5,Psmb6,Psmb7,Psmc5,Psmd3,Ubb,Psmc4,Psmd13,Psma1,Psma4,Psma5,Psma6,Psma7,Psmb2,Psmb3,Adrm1,Psmd8,Psmd6,Psmd11,Rps27a</t>
  </si>
  <si>
    <t>11461,11465,17463,19166,19167,19170,19172,19173,19175,19177,19184,22123,22187,23996,23997,26440,26441,26442,26443,26444,26445,26446,56436,57296,66413,69077,78294</t>
  </si>
  <si>
    <t>Regulation of CDH1 Function</t>
  </si>
  <si>
    <t>R-MMU-9764561</t>
  </si>
  <si>
    <t>29/67</t>
  </si>
  <si>
    <t>Downstream TCR signaling</t>
  </si>
  <si>
    <t>R-MMU-202424</t>
  </si>
  <si>
    <t>24/45</t>
  </si>
  <si>
    <t>Psmd7,Oaz1,Psma2,Psma3,Psmb1,Psmb4,Psmb5,Psmb6,Psmb7,Psmc5,Psmd3,Psmc4,Psmd13,Psma1,Psma4,Psma5,Psma6,Psma7,Psmb2,Psmb3,Adrm1,Psmd8,Psmd6,Psmd11</t>
  </si>
  <si>
    <t>17463,18245,19166,19167,19170,19172,19173,19175,19177,19184,22123,23996,23997,26440,26441,26442,26443,26444,26445,26446,56436,57296,66413,69077</t>
  </si>
  <si>
    <t>Metabolism of polyamines</t>
  </si>
  <si>
    <t>R-MMU-351202</t>
  </si>
  <si>
    <t>25/49</t>
  </si>
  <si>
    <t>Hedgehog ligand biogenesis</t>
  </si>
  <si>
    <t>R-MMU-5358346</t>
  </si>
  <si>
    <t>77/381</t>
  </si>
  <si>
    <t>Bub3,Ccnb2,Cdk1,Cenpa,Csnk2b,Emd,H3f3a,H3f3b,Kpnb1,Lmnb1,Psmd7,Nudc,Plk1,Ppp1cc,Ppp2ca,Psma2,Psma3,Psmb1,Psmb4,Psmb5,Psmb6,Psmb7,Psmc5,Ran,Plk4,Psmd3,Tuba1b,Tuba3a,Tuba3b,Tubb3,Tubb5,Ubb,Ube2e1,Ube2i,Sumo1,Ywhae,Psmc4,Psmd13,Smc1a,Cetn2,Psma1,Psma4,Psma5,Psma6,Psma7,Psmb2,Psmb3,Pttg1,Dctn3,Set,Adrm1,Dynll1,Psmd8,Rab2a,Psmd6,Dynll2,Ssna1,Ube2c,Chmp2a,Psmd11,Nup35,Nup37,Gorasp2,Chmp4b,H2az2,Ube2s,Rps27a,Rcc1,Tubg1,Cdc20,Rcc2,Haus4,Haus1,Tubb4b,Haus3,Dync1li2,Ccnb1</t>
  </si>
  <si>
    <t>12237,12442,12534,12615,13001,13726,15078,15081,16211,16906,17463,18221,18817,19047,19052,19166,19167,19170,19172,19173,19175,19177,19184,19384,20873,22123,22143,22144,22147,22152,22154,22187,22194,22196,22218,22627,23996,23997,24061,26370,26440,26441,26442,26443,26444,26445,26446,30939,53598,56086,56436,56455,57296,59021,66413,68097,68475,68612,68953,69077,69482,69736,70231,75608,77605,77891,78294,100088,103733,107995,108911,219072,225745,227613,231123,234663,268697</t>
  </si>
  <si>
    <t>M Phase</t>
  </si>
  <si>
    <t>R-MMU-68886</t>
  </si>
  <si>
    <t>25/48</t>
  </si>
  <si>
    <t>Asymmetric localization of PCP proteins</t>
  </si>
  <si>
    <t>R-MMU-4608870</t>
  </si>
  <si>
    <t>29/65</t>
  </si>
  <si>
    <t>Ctbp1,Psmd7,Ppp2ca,Psma2,Psma3,Psmb1,Psmb4,Psmb5,Psmb6,Psmb7,Psmc5,Skp1,Psmd3,Ubb,Psmc4,Psmd13,Psma1,Psma4,Psma5,Psma6,Psma7,Psmb2,Psmb3,Adrm1,Rbx1,Psmd8,Psmd6,Psmd11,Rps27a</t>
  </si>
  <si>
    <t>13016,17463,19052,19166,19167,19170,19172,19173,19175,19177,19184,21402,22123,22187,23996,23997,26440,26441,26442,26443,26444,26445,26446,56436,56438,57296,66413,69077,78294</t>
  </si>
  <si>
    <t>Degradation of beta-catenin by the destruction complex</t>
  </si>
  <si>
    <t>R-MMU-195253</t>
  </si>
  <si>
    <t>34/89</t>
  </si>
  <si>
    <t>Calm1,Hras,Psmd7,Prkcd,Ppp3r1,Psma2,Psma3,Psmb1,Psmb4,Psmb5,Psmb6,Psmb7,Psmc5,Skp1,Psmd3,Ubb,Ube2m,Psmc4,Psmd13,Psma1,Psma4,Psma5,Psma6,Psma7,Psmb2,Psmb3,Adrm1,Ube2d2a,Psmd8,Psmd6,Psmd11,Rps27a,Ube2n,Cdc34</t>
  </si>
  <si>
    <t>12313,15461,17463,18753,19058,19166,19167,19170,19172,19173,19175,19177,19184,21402,22123,22187,22192,23996,23997,26440,26441,26442,26443,26444,26445,26446,56436,56550,57296,66413,69077,78294,93765,216150</t>
  </si>
  <si>
    <t>C-type lectin receptors (CLRs)</t>
  </si>
  <si>
    <t>R-MMU-5621481</t>
  </si>
  <si>
    <t>35/94</t>
  </si>
  <si>
    <t>Cdk4,Cdkn1c,Mcm2,Mcm7,Psmd7,Ppp2ca,Psma2,Psma3,Psmb1,Psmb4,Psmb5,Psmb6,Psmb7,Psmc5,Rpa2,Skp1,Psmd3,Ubb,Psmc4,Psmd13,Psma1,Psma4,Psma5,Psma6,Psma7,Psmb2,Psmb3,Cks1b,Adrm1,Psmd8,Gmnn,Psmd6,Rpa3,Psmd11,Rps27a</t>
  </si>
  <si>
    <t>12567,12577,17216,17220,17463,19052,19166,19167,19170,19172,19173,19175,19177,19184,19891,21402,22123,22187,23996,23997,26440,26441,26442,26443,26444,26445,26446,54124,56436,57296,57441,66413,68240,69077,78294</t>
  </si>
  <si>
    <t>14/14</t>
  </si>
  <si>
    <t>Psma2,Psma3,Psmb1,Psmb4,Psmb5,Psmb6,Psmb7,Psma1,Psma4,Psma5,Psma6,Psma7,Psmb2,Psmb3</t>
  </si>
  <si>
    <t>19166,19167,19170,19172,19173,19175,19177,26440,26441,26442,26443,26444,26445,26446</t>
  </si>
  <si>
    <t>20S proteasome</t>
  </si>
  <si>
    <t>CORUM:38</t>
  </si>
  <si>
    <t>29/64</t>
  </si>
  <si>
    <t>Psmd7,Prdx1,Psma2,Psma3,Psmb1,Psmb4,Psmb5,Psmb6,Psmb7,Psmc5,Skp1,Psmd3,Ubb,Psmc4,Psmd13,Psma1,Psma4,Psma5,Psma6,Psma7,Psmb2,Psmb3,Adrm1,Rbx1,Psmd8,Psmd6,Map1lc3b,Psmd11,Rps27a</t>
  </si>
  <si>
    <t>17463,18477,19166,19167,19170,19172,19173,19175,19177,19184,21402,22123,22187,23996,23997,26440,26441,26442,26443,26444,26445,26446,56436,56438,57296,66413,67443,69077,78294</t>
  </si>
  <si>
    <t>KEAP1-NFE2L2 pathway</t>
  </si>
  <si>
    <t>R-MMU-9755511</t>
  </si>
  <si>
    <t>26/51</t>
  </si>
  <si>
    <t>Psmd7,Psma2,Psma3,Psmb1,Psmb4,Psmb5,Psmb6,Psmb7,Psmc5,Tcf3,Psmd3,Ubb,Psmc4,Psmd13,Psma1,Psma4,Psma5,Psma6,Psma7,Psmb2,Psmb3,Adrm1,Psmd8,Psmd6,Psmd11,Rps27a</t>
  </si>
  <si>
    <t>17463,19166,19167,19170,19172,19173,19175,19177,19184,21423,22123,22187,23996,23997,26440,26441,26442,26443,26444,26445,26446,56436,57296,66413,69077,78294</t>
  </si>
  <si>
    <t>RUNX1 regulates transcription of genes involved in differentiation of HSCs</t>
  </si>
  <si>
    <t>R-MMU-8939236</t>
  </si>
  <si>
    <t>Cdkn1c,Psmd7,Psma2,Psma3,Psmb1,Psmb4,Psmb5,Psmb6,Psmb7,Psmc5,Psmd3,Ubb,Psmc4,Psmd13,Psma1,Psma4,Psma5,Psma6,Psma7,Psmb2,Psmb3,Adrm1,Psmd8,Psmd6,Psmd11,Rps27a</t>
  </si>
  <si>
    <t>12577,17463,19166,19167,19170,19172,19173,19175,19177,19184,22123,22187,23996,23997,26440,26441,26442,26443,26444,26445,26446,56436,57296,66413,69077,78294</t>
  </si>
  <si>
    <t>p53-Dependent G1/S DNA damage checkpoint</t>
  </si>
  <si>
    <t>R-MMU-69580</t>
  </si>
  <si>
    <t>p53-Dependent G1 DNA Damage Response</t>
  </si>
  <si>
    <t>R-MMU-69563</t>
  </si>
  <si>
    <t>63/269</t>
  </si>
  <si>
    <t>Bub3,Ccnb2,Cdk1,Cdkn1c,Cenpa,Mcm2,Mcm7,Psmd7,Nudc,Plk1,Ppp1cc,Ppp2ca,Psma2,Psma3,Psmb1,Psmb4,Psmb5,Psmb6,Psmb7,Psmc5,Rad1,Rfc2,Rpa2,Skp1,Psmd3,Ubb,Ube2e1,Ywhae,Ywhah,Ywhaq,Ywhaz,Psmc4,Psmd13,Psma1,Psma4,Psma5,Psma6,Psma7,Psmb2,Psmb3,Ywhab,Adrm1,Rbx1,Dynll1,Psmd8,Psmd6,Dynll2,Rpa3,Ube2c,Psmd11,Nup37,Ube2v2,Abraxas1,Rfc5,Ube2s,Rps27a,Ube2n,Rfc4,Cdc20,Rcc2,Dync1li2,Ccnb1,Pkmyt1</t>
  </si>
  <si>
    <t>12237,12442,12534,12577,12615,17216,17220,17463,18221,18817,19047,19052,19166,19167,19170,19172,19173,19175,19177,19184,19355,19718,19891,21402,22123,22187,22194,22627,22629,22630,22631,23996,23997,26440,26441,26442,26443,26444,26445,26446,54401,56436,56438,56455,57296,66413,68097,68240,68612,69077,69736,70620,70681,72151,77891,78294,93765,106344,107995,108911,234663,268697,268930</t>
  </si>
  <si>
    <t>28/59</t>
  </si>
  <si>
    <t>Psmd7,Psma2,Psma3,Psmb1,Psmb4,Psmb5,Psmb6,Psmb7,Psmc5,Psmd3,Ubb,Ube2e1,Psmc4,Psmd13,Psma1,Psma4,Psma5,Psma6,Psma7,Psmb2,Psmb3,Adrm1,Psmd8,Psmd6,Ube2c,Psmd11,Ube2s,Rps27a</t>
  </si>
  <si>
    <t>17463,19166,19167,19170,19172,19173,19175,19177,19184,22123,22187,22194,23996,23997,26440,26441,26442,26443,26444,26445,26446,56436,57296,66413,68612,69077,77891,78294</t>
  </si>
  <si>
    <t>CDK-mediated phosphorylation and removal of Cdc6</t>
  </si>
  <si>
    <t>R-MMU-69017</t>
  </si>
  <si>
    <t>34/87</t>
  </si>
  <si>
    <t>Kpnb1,Mcm2,Mcm7,Psmd7,Psma2,Psma3,Psmb1,Psmb4,Psmb5,Psmb6,Psmb7,Psmc5,Rpa2,Psmd3,Ubb,Ube2e1,Psmc4,Psmd13,Psma1,Psma4,Psma5,Psma6,Psma7,Psmb2,Psmb3,Adrm1,Psmd8,Gmnn,Psmd6,Rpa3,Ube2c,Psmd11,Ube2s,Rps27a</t>
  </si>
  <si>
    <t>16211,17216,17220,17463,19166,19167,19170,19172,19173,19175,19177,19184,19891,22123,22187,22194,23996,23997,26440,26441,26442,26443,26444,26445,26446,56436,57296,57441,66413,68240,68612,69077,77891,78294</t>
  </si>
  <si>
    <t>DNA Replication Pre-Initiation</t>
  </si>
  <si>
    <t>R-MMU-69002</t>
  </si>
  <si>
    <t>45/147</t>
  </si>
  <si>
    <t>Ccnb2,Cdk1,Mcm2,Mcm7,Psmd7,Psma2,Psma3,Psmb1,Psmb4,Psmb5,Psmb6,Psmb7,Psmc5,Rad1,Rfc2,Rpa2,Psmd3,Ubb,Ywhae,Ywhah,Ywhaq,Ywhaz,Psmc4,Psmd13,Psma1,Psma4,Psma5,Psma6,Psma7,Psmb2,Psmb3,Ywhab,Adrm1,Psmd8,Psmd6,Rpa3,Psmd11,Ube2v2,Abraxas1,Rfc5,Rps27a,Ube2n,Rfc4,Ccnb1,Pkmyt1</t>
  </si>
  <si>
    <t>12442,12534,17216,17220,17463,19166,19167,19170,19172,19173,19175,19177,19184,19355,19718,19891,22123,22187,22627,22629,22630,22631,23996,23997,26440,26441,26442,26443,26444,26445,26446,54401,56436,57296,66413,68240,69077,70620,70681,72151,78294,93765,106344,268697,268930</t>
  </si>
  <si>
    <t>G2/M Checkpoints</t>
  </si>
  <si>
    <t>R-MMU-69481</t>
  </si>
  <si>
    <t>29/62</t>
  </si>
  <si>
    <t>Cdk4,Cdkn1c,Psmd7,Psma2,Psma3,Psmb1,Psmb4,Psmb5,Psmb6,Psmb7,Psmc5,Skp1,Psmd3,Ubb,Psmc4,Psmd13,Psma1,Psma4,Psma5,Psma6,Psma7,Psmb2,Psmb3,Cks1b,Adrm1,Psmd8,Psmd6,Psmd11,Rps27a</t>
  </si>
  <si>
    <t>12567,12577,17463,19166,19167,19170,19172,19173,19175,19177,19184,21402,22123,22187,23996,23997,26440,26441,26442,26443,26444,26445,26446,54124,56436,57296,66413,69077,78294</t>
  </si>
  <si>
    <t>Cyclin A:Cdk2-associated events at S phase entry</t>
  </si>
  <si>
    <t>R-MMU-69656</t>
  </si>
  <si>
    <t>27/53</t>
  </si>
  <si>
    <t>Hras,Psmd7,Psma2,Psma3,Psmb1,Psmb4,Psmb5,Psmb6,Psmb7,Psmc5,Psmd3,Ubb,Psmc4,Psmd13,Psma1,Psma4,Psma5,Psma6,Psma7,Psmb2,Psmb3,Adrm1,Rbx1,Psmd8,Psmd6,Psmd11,Rps27a</t>
  </si>
  <si>
    <t>15461,17463,19166,19167,19170,19172,19173,19175,19177,19184,22123,22187,23996,23997,26440,26441,26442,26443,26444,26445,26446,56436,56438,57296,66413,69077,78294</t>
  </si>
  <si>
    <t>Regulation of RAS by GAPs</t>
  </si>
  <si>
    <t>R-MMU-5658442</t>
  </si>
  <si>
    <t>28/57</t>
  </si>
  <si>
    <t>Cdkn1c,Psmd7,Psma2,Psma3,Psmb1,Psmb4,Psmb5,Psmb6,Psmb7,Psmc5,Skp1,Psmd3,Ubb,Psmc4,Psmd13,Psma1,Psma4,Psma5,Psma6,Psma7,Psmb2,Psmb3,Adrm1,Rbx1,Psmd8,Psmd6,Psmd11,Rps27a</t>
  </si>
  <si>
    <t>12577,17463,19166,19167,19170,19172,19173,19175,19177,19184,21402,22123,22187,23996,23997,26440,26441,26442,26443,26444,26445,26446,56436,56438,57296,66413,69077,78294</t>
  </si>
  <si>
    <t>G1/S DNA Damage Checkpoints</t>
  </si>
  <si>
    <t>R-MMU-69615</t>
  </si>
  <si>
    <t>29/60</t>
  </si>
  <si>
    <t>Cyclin E associated events during G1/S transition</t>
  </si>
  <si>
    <t>R-MMU-69202</t>
  </si>
  <si>
    <t>24/40</t>
  </si>
  <si>
    <t>Psmd7,Psma2,Psma3,Psmb1,Psmb4,Psmb5,Psmb6,Psmb7,Psmc5,Psme2,Psmd3,Psmc4,Psmd13,Psma1,Psma4,Psma5,Psma6,Psma7,Psmb2,Psmb3,Adrm1,Psmd8,Psmd6,Psmd11</t>
  </si>
  <si>
    <t>17463,19166,19167,19170,19172,19173,19175,19177,19184,19188,22123,23996,23997,26440,26441,26442,26443,26444,26445,26446,56436,57296,66413,69077</t>
  </si>
  <si>
    <t>Cross-presentation of soluble exogenous antigens (endosomes)</t>
  </si>
  <si>
    <t>R-MMU-1236978</t>
  </si>
  <si>
    <t>33/77</t>
  </si>
  <si>
    <t>Mcm2,Mcm7,Psmd7,Psma2,Psma3,Psmb1,Psmb4,Psmb5,Psmb6,Psmb7,Psmc5,Skp1,Psmd3,Ubb,Ube2e1,Psmc4,Psmd13,Psma1,Psma4,Psma5,Psma6,Psma7,Psmb2,Psmb3,Adrm1,Rbx1,Psmd8,Gmnn,Psmd6,Ube2c,Psmd11,Ube2s,Rps27a</t>
  </si>
  <si>
    <t>17216,17220,17463,19166,19167,19170,19172,19173,19175,19177,19184,21402,22123,22187,22194,23996,23997,26440,26441,26442,26443,26444,26445,26446,56436,56438,57296,57441,66413,68612,69077,77891,78294</t>
  </si>
  <si>
    <t>Switching of origins to a post-replicative state</t>
  </si>
  <si>
    <t>R-MMU-69052</t>
  </si>
  <si>
    <t>26/47</t>
  </si>
  <si>
    <t>Psmd7,Psma2,Psma3,Psmb1,Psmb4,Psmb5,Psmb6,Psmb7,Psmc5,Skp1,Psmd3,Ubb,Psmc4,Psmd13,Psma1,Psma4,Psma5,Psma6,Psma7,Psmb2,Psmb3,Adrm1,Psmd8,Psmd6,Psmd11,Rps27a</t>
  </si>
  <si>
    <t>17463,19166,19167,19170,19172,19173,19175,19177,19184,21402,22123,22187,23996,23997,26440,26441,26442,26443,26444,26445,26446,56436,57296,66413,69077,78294</t>
  </si>
  <si>
    <t>Activation of NF-kappaB in B cells</t>
  </si>
  <si>
    <t>R-MMU-1169091</t>
  </si>
  <si>
    <t>29/59</t>
  </si>
  <si>
    <t>FCERI mediated NF-kB activation</t>
  </si>
  <si>
    <t>R-MMU-2871837</t>
  </si>
  <si>
    <t>25/43</t>
  </si>
  <si>
    <t>Regulation of RUNX3 expression and activity</t>
  </si>
  <si>
    <t>R-MMU-8941858</t>
  </si>
  <si>
    <t>32/71</t>
  </si>
  <si>
    <t>Kpnb1,Mcm2,Mcm7,Psmd7,Psma2,Psma3,Psmb1,Psmb4,Psmb5,Psmb6,Psmb7,Psmc5,Psmd3,Ubb,Ube2e1,Psmc4,Psmd13,Psma1,Psma4,Psma5,Psma6,Psma7,Psmb2,Psmb3,Adrm1,Psmd8,Gmnn,Psmd6,Ube2c,Psmd11,Ube2s,Rps27a</t>
  </si>
  <si>
    <t>16211,17216,17220,17463,19166,19167,19170,19172,19173,19175,19177,19184,22123,22187,22194,23996,23997,26440,26441,26442,26443,26444,26445,26446,56436,57296,57441,66413,68612,69077,77891,78294</t>
  </si>
  <si>
    <t>Assembly of the pre-replicative complex</t>
  </si>
  <si>
    <t>R-MMU-68867</t>
  </si>
  <si>
    <t>44/132</t>
  </si>
  <si>
    <t>Cdk4,Cdkn1c,Mcm2,Mcm7,Psmd7,Pold2,Psma2,Psma3,Psmb1,Psmb4,Psmb5,Psmb6,Psmb7,Psmc5,Rfc2,Rpa2,Skp1,Psmd3,Ubb,Ube2e1,Psmc4,Psmd13,Smc1a,Psma1,Psma4,Psma5,Psma6,Psma7,Psmb2,Psmb3,Cks1b,Adrm1,Rbx1,Psmd8,Gmnn,Psmd6,Rpa3,Ube2c,Psmd11,Rfc5,Ube2s,Rps27a,Rfc4,Gins2</t>
  </si>
  <si>
    <t>12567,12577,17216,17220,17463,18972,19166,19167,19170,19172,19173,19175,19177,19184,19718,19891,21402,22123,22187,22194,23996,23997,24061,26440,26441,26442,26443,26444,26445,26446,54124,56436,56438,57296,57441,66413,68240,68612,69077,72151,77891,78294,106344,272551</t>
  </si>
  <si>
    <t>25/42</t>
  </si>
  <si>
    <t>Stabilization of p53</t>
  </si>
  <si>
    <t>R-MMU-69541</t>
  </si>
  <si>
    <t>28/53</t>
  </si>
  <si>
    <t>Csnk2b,Psmd7,Nedd4,Psma2,Psma3,Psmb1,Psmb4,Psmb5,Psmb6,Psmb7,Psmc5,Psmd3,Ubb,Psmc4,Psmd13,Psma1,Psma4,Psma5,Psma6,Psma7,Psmb2,Psmb3,Stub1,Adrm1,Psmd8,Psmd6,Psmd11,Rps27a</t>
  </si>
  <si>
    <t>13001,17463,17999,19166,19167,19170,19172,19173,19175,19177,19184,22123,22187,23996,23997,26440,26441,26442,26443,26444,26445,26446,56424,56436,57296,66413,69077,78294</t>
  </si>
  <si>
    <t>Regulation of PTEN stability and activity</t>
  </si>
  <si>
    <t>R-MMU-8948751</t>
  </si>
  <si>
    <t>Autodegradation of Cdh1 by Cdh1:APC/C</t>
  </si>
  <si>
    <t>R-MMU-174084</t>
  </si>
  <si>
    <t>51/171</t>
  </si>
  <si>
    <t>Ccnb2,Cdk1,Hsp90ab1,Psmd7,Plk1,Ppp2ca,Psma2,Psma3,Psmb1,Psmb4,Psmb5,Psmb6,Psmb7,Psmc5,Plk4,Aurka,Skp1,Psmd3,Tuba1b,Tuba3a,Tuba3b,Tubb3,Tubb5,Ubb,Ywhae,Psmc4,Psmd13,Cetn2,Psma1,Psma4,Psma5,Psma6,Psma7,Psmb2,Psmb3,Dctn3,Adrm1,Rbx1,Dynll1,Psmd8,Psmd6,Ssna1,Psmd11,Rps27a,Tubg1,Haus4,Haus1,Tubb4b,Haus3,Ccnb1,Pkmyt1</t>
  </si>
  <si>
    <t>12442,12534,15516,17463,18817,19052,19166,19167,19170,19172,19173,19175,19177,19184,20873,20878,21402,22123,22143,22144,22147,22152,22154,22187,22627,23996,23997,26370,26440,26441,26442,26443,26444,26445,26446,53598,56436,56438,56455,57296,66413,68475,69077,78294,103733,219072,225745,227613,231123,268697,268930</t>
  </si>
  <si>
    <t>Mitotic G2-G2/M phases</t>
  </si>
  <si>
    <t>R-MMU-453274</t>
  </si>
  <si>
    <t>25/41</t>
  </si>
  <si>
    <t>Degradation of AXIN</t>
  </si>
  <si>
    <t>R-MMU-4641257</t>
  </si>
  <si>
    <t>29/56</t>
  </si>
  <si>
    <t>Mcm2,Mcm7,Psmd7,Psma2,Psma3,Psmb1,Psmb4,Psmb5,Psmb6,Psmb7,Psmc5,Skp1,Psmd3,Ubb,Psmc4,Psmd13,Psma1,Psma4,Psma5,Psma6,Psma7,Psmb2,Psmb3,Adrm1,Rbx1,Psmd8,Psmd6,Psmd11,Rps27a</t>
  </si>
  <si>
    <t>17216,17220,17463,19166,19167,19170,19172,19173,19175,19177,19184,21402,22123,22187,23996,23997,26440,26441,26442,26443,26444,26445,26446,56436,56438,57296,66413,69077,78294</t>
  </si>
  <si>
    <t>Orc1 removal from chromatin</t>
  </si>
  <si>
    <t>R-MMU-68949</t>
  </si>
  <si>
    <t>51/169</t>
  </si>
  <si>
    <t>G2/M Transition</t>
  </si>
  <si>
    <t>R-MMU-69275</t>
  </si>
  <si>
    <t>57/206</t>
  </si>
  <si>
    <t>Commd3,Cops2,Psmd7,Commd1,Nedd8,Psma2,Psma3,Psmb1,Psmb4,Psmb5,Psmb6,Psmb7,Psmc5,Rnf7,Skp1,Psmd3,Ubb,Ube2m,Psmc4,Psmd13,Psma1,Psma4,Psma5,Psma6,Psma7,Psmb2,Psmb3,Cops3,Cops6,Cops7a,Fbxo6,Commd2,Adrm1,Rbx1,Ube2d2a,Psmd8,Wsb2,Ube2d3,Commd4,Commd6,Psmd6,Elob,Eloc,Psmd11,Fbxo7,Kctd6,Cul2,Fbxo31,Dcun1d5,Rps27a,Asb8,Spsb3,Dcaf8,Commd7,Cops8,Wdr5,Nae1</t>
  </si>
  <si>
    <t>12238,12848,17463,17846,18002,19166,19167,19170,19172,19173,19175,19177,19184,19823,21402,22123,22187,22192,23996,23997,26440,26441,26442,26443,26444,26445,26446,26572,26893,26894,50762,52245,56436,56438,56550,57296,59043,66105,66199,66200,66413,67673,67923,69077,69754,71393,71745,76454,76863,78294,78541,79043,98193,99311,108679,140858,234664</t>
  </si>
  <si>
    <t>Neddylation</t>
  </si>
  <si>
    <t>R-MMU-8951664</t>
  </si>
  <si>
    <t>24/37</t>
  </si>
  <si>
    <t>Regulation of ornithine decarboxylase (ODC)</t>
  </si>
  <si>
    <t>R-MMU-350562</t>
  </si>
  <si>
    <t>98/506</t>
  </si>
  <si>
    <t>Bub3,Ccnb2,Cdk1,Cdk4,Cdkn1c,Cenpa,Csnk2b,Emd,H3f3a,H3f3b,Hsp90ab1,Kpnb1,Lmnb1,Mcm2,Mcm7,Psmd7,Nudc,Plk1,Pold2,Ppp1cc,Ppp2ca,Psma2,Psma3,Psmb1,Psmb4,Psmb5,Psmb6,Psmb7,Psmc5,Ran,Rfc2,Rpa2,Plk4,Aurka,Skp1,Tfdp1,Psmd3,Tuba1b,Tuba3a,Tuba3b,Tubb3,Tubb5,Ubb,Ube2e1,Ube2i,Sumo1,Ywhae,Psmc4,Psmd13,Smc1a,Cetn2,Psma1,Psma4,Psma5,Psma6,Psma7,Psmb2,Psmb3,Pttg1,Dctn3,Cks1b,Set,Adrm1,Rbx1,Dynll1,Psmd8,Gmnn,Rab2a,Psmd6,Dynll2,Rpa3,Ssna1,Ube2c,Chmp2a,Psmd11,Nup35,Nup37,Gorasp2,Rfc5,Chmp4b,Lin37,H2az2,Ube2s,Rps27a,Rcc1,Tubg1,E2f4,Rfc4,Cdc20,Rcc2,Haus4,Haus1,Tubb4b,Haus3,Dync1li2,Ccnb1,Pkmyt1,Gins2</t>
  </si>
  <si>
    <t>12237,12442,12534,12567,12577,12615,13001,13726,15078,15081,15516,16211,16906,17216,17220,17463,18221,18817,18972,19047,19052,19166,19167,19170,19172,19173,19175,19177,19184,19384,19718,19891,20873,20878,21402,21781,22123,22143,22144,22147,22152,22154,22187,22194,22196,22218,22627,23996,23997,24061,26370,26440,26441,26442,26443,26444,26445,26446,30939,53598,54124,56086,56436,56438,56455,57296,57441,59021,66413,68097,68240,68475,68612,68953,69077,69482,69736,70231,72151,75608,75660,77605,77891,78294,100088,103733,104394,106344,107995,108911,219072,225745,227613,231123,234663,268697,268930,272551</t>
  </si>
  <si>
    <t>27/47</t>
  </si>
  <si>
    <t>Psmd7,Psma2,Psma3,Psmb1,Psmb4,Psmb5,Psmb6,Psmb7,Psmc5,Psme2,Sem1,Psmd3,Psmc4,Psmd13,Psma1,Psma4,Psma5,Psma6,Psma7,Psmb2,Psmb3,Adrm1,Psmd8,Psmd6,Pomp,Psmd9,Psmd11</t>
  </si>
  <si>
    <t>17463,19166,19167,19170,19172,19173,19175,19177,19184,19188,20422,22123,23996,23997,26440,26441,26442,26443,26444,26445,26446,56436,57296,66413,66537,67151,69077</t>
  </si>
  <si>
    <t>Proteasome - Mus musculus (house mouse)</t>
  </si>
  <si>
    <t>mmu03050</t>
  </si>
  <si>
    <t>42/115</t>
  </si>
  <si>
    <t>Kpnb1,Mcm2,Mcm7,Psmd7,Pold2,Psma2,Psma3,Psmb1,Psmb4,Psmb5,Psmb6,Psmb7,Psmc5,Rfc2,Rpa2,Skp1,Psmd3,Ubb,Ube2e1,Psmc4,Psmd13,Psma1,Psma4,Psma5,Psma6,Psma7,Psmb2,Psmb3,Adrm1,Rbx1,Psmd8,Gmnn,Psmd6,Rpa3,Ube2c,Psmd11,Rfc5,Ube2s,Rps27a,Rfc4,Gins2,Ssbp1</t>
  </si>
  <si>
    <t>16211,17216,17220,17463,18972,19166,19167,19170,19172,19173,19175,19177,19184,19718,19891,21402,22123,22187,22194,23996,23997,26440,26441,26442,26443,26444,26445,26446,56436,56438,57296,57441,66413,68240,68612,69077,72151,77891,78294,106344,272551,381760</t>
  </si>
  <si>
    <t>33/71</t>
  </si>
  <si>
    <t>Calm1,Psmd7,Prkcd,Ppp3r1,Psma2,Psma3,Psmb1,Psmb4,Psmb5,Psmb6,Psmb7,Psmc5,Skp1,Psmd3,Ubb,Ube2m,Psmc4,Psmd13,Psma1,Psma4,Psma5,Psma6,Psma7,Psmb2,Psmb3,Adrm1,Ube2d2a,Psmd8,Psmd6,Psmd11,Rps27a,Ube2n,Cdc34</t>
  </si>
  <si>
    <t>12313,17463,18753,19058,19166,19167,19170,19172,19173,19175,19177,19184,21402,22123,22187,22192,23996,23997,26440,26441,26442,26443,26444,26445,26446,56436,56550,57296,66413,69077,78294,93765,216150</t>
  </si>
  <si>
    <t>CLEC7A (Dectin-1) signaling</t>
  </si>
  <si>
    <t>R-MMU-5607764</t>
  </si>
  <si>
    <t>40/104</t>
  </si>
  <si>
    <t>Mcm2,Mcm7,Psmd7,Pold2,Psma2,Psma3,Psmb1,Psmb4,Psmb5,Psmb6,Psmb7,Psmc5,Rfc2,Rpa2,Skp1,Psmd3,Ubb,Ube2e1,Psmc4,Psmd13,Psma1,Psma4,Psma5,Psma6,Psma7,Psmb2,Psmb3,Adrm1,Rbx1,Psmd8,Gmnn,Psmd6,Rpa3,Ube2c,Psmd11,Rfc5,Ube2s,Rps27a,Rfc4,Gins2</t>
  </si>
  <si>
    <t>17216,17220,17463,18972,19166,19167,19170,19172,19173,19175,19177,19184,19718,19891,21402,22123,22187,22194,23996,23997,26440,26441,26442,26443,26444,26445,26446,56436,56438,57296,57441,66413,68240,68612,69077,72151,77891,78294,106344,272551</t>
  </si>
  <si>
    <t>Synthesis of DNA</t>
  </si>
  <si>
    <t>R-MMU-69239</t>
  </si>
  <si>
    <t>109/591</t>
  </si>
  <si>
    <t>Bub3,Ccnb2,Cdk1,Cdk4,Cdkn1c,Cenpa,Csnk2b,Emd,H3f3a,H3f3b,Hsp90ab1,Kpnb1,Lmnb1,Mcm2,Mcm7,Psmd7,Nudc,Plk1,Pold2,Ppp1cc,Ppp2ca,Psma2,Psma3,Psmb1,Psmb4,Psmb5,Psmb6,Psmb7,Psmc5,Rad1,Ran,Rfc2,Rpa2,Plk4,Aurka,Skp1,Tfdp1,Psmd3,Tuba1b,Tuba3a,Tuba3b,Tubb3,Tubb5,Ubb,Ube2e1,Ube2i,Sumo1,Ywhae,Ywhah,Ywhaq,Ywhaz,Psmc4,Psmd13,Smc1a,Cetn2,Psma1,Psma4,Psma5,Psma6,Psma7,Psmb2,Psmb3,Pttg1,Nhp2,Dctn3,Cks1b,Ywhab,Set,Adrm1,Rbx1,Dynll1,Psmd8,Gmnn,Rab2a,Nop10,Psmd6,Dynll2,Rpa3,Ssna1,Ube2c,Chmp2a,Psmd11,Nup35,Nup37,Gorasp2,Ube2v2,Abraxas1,Rfc5,Chmp4b,Lin37,H2az2,Ube2s,Rps27a,Ube2n,Rcc1,Tubg1,E2f4,Rfc4,Cdc20,Rcc2,Haus4,Haus1,Tubb4b,Haus3,Dync1li2,Ccnb1,Pkmyt1,Gins2,Acd</t>
  </si>
  <si>
    <t>12237,12442,12534,12567,12577,12615,13001,13726,15078,15081,15516,16211,16906,17216,17220,17463,18221,18817,18972,19047,19052,19166,19167,19170,19172,19173,19175,19177,19184,19355,19384,19718,19891,20873,20878,21402,21781,22123,22143,22144,22147,22152,22154,22187,22194,22196,22218,22627,22629,22630,22631,23996,23997,24061,26370,26440,26441,26442,26443,26444,26445,26446,30939,52530,53598,54124,54401,56086,56436,56438,56455,57296,57441,59021,66181,66413,68097,68240,68475,68612,68953,69077,69482,69736,70231,70620,70681,72151,75608,75660,77605,77891,78294,93765,100088,103733,104394,106344,107995,108911,219072,225745,227613,231123,234663,268697,268930,272551,497652</t>
  </si>
  <si>
    <t>47/140</t>
  </si>
  <si>
    <t>Prdx3,Prdx6,Cox5a,Cox6c,Cox8a,Gsr,Gstp1,Hdac3,Hmox1,Psmd7,Ndufa4,Prdx1,Psma2,Psma3,Psmb1,Psmb4,Psmb5,Psmb6,Psmb7,Psmc5,Sin3b,Sod2,Skp1,Prdx2,Psmd3,Txn1,Ubb,Psmc4,Psmd13,Psma1,Psma4,Psma5,Psma6,Psma7,Psmb2,Psmb3,Ero1a,Prdx5,Adrm1,Rbx1,Txn2,Psmd8,Psmd6,Map1lc3b,Psmd11,Cox8c,Rps27a</t>
  </si>
  <si>
    <t>11757,11758,12858,12864,12868,14782,14870,15183,15368,17463,17992,18477,19166,19167,19170,19172,19173,19175,19177,19184,20467,20656,21402,21672,22123,22166,22187,23996,23997,26440,26441,26442,26443,26444,26445,26446,50527,54683,56436,56438,56551,57296,66413,67443,69077,75483,78294</t>
  </si>
  <si>
    <t>Cellular response to chemical stress</t>
  </si>
  <si>
    <t>R-MMU-9711123</t>
  </si>
  <si>
    <t>30/57</t>
  </si>
  <si>
    <t>Calm1,Fkbp1a,Hras,Psmd7,Ppp3r1,Psma2,Psma3,Psmb1,Psmb4,Psmb5,Psmb6,Psmb7,Psmc5,Skp1,Psmd3,Ubb,Psmc4,Psmd13,Psma1,Psma4,Psma5,Psma6,Psma7,Psmb2,Psmb3,Adrm1,Psmd8,Psmd6,Psmd11,Rps27a</t>
  </si>
  <si>
    <t>12313,14225,15461,17463,19058,19166,19167,19170,19172,19173,19175,19177,19184,21402,22123,22187,23996,23997,26440,26441,26442,26443,26444,26445,26446,56436,57296,66413,69077,78294</t>
  </si>
  <si>
    <t>Downstream signaling events of B Cell Receptor (BCR)</t>
  </si>
  <si>
    <t>R-MMU-1168372</t>
  </si>
  <si>
    <t>36/82</t>
  </si>
  <si>
    <t>Csnk2b,Hdac2,Mbd3,Psmd7,Nedd4,Psma2,Psma3,Psmb1,Psmb4,Psmb5,Psmb6,Psmb7,Psmc5,Rheb,Psmd3,Ubb,Psmc4,Psmd13,Psma1,Psma4,Psma5,Psma6,Psma7,Psmb2,Psmb3,Stub1,Adrm1,Lamtor3,Psmd8,Lamtor4,Psmd6,Rraga,Lamtor5,Psmd11,Rps27a,Lamtor2</t>
  </si>
  <si>
    <t>13001,15182,17192,17463,17999,19166,19167,19170,19172,19173,19175,19177,19184,19744,22123,22187,23996,23997,26440,26441,26442,26443,26444,26445,26446,56424,56436,56692,57296,66096,66413,68441,68576,69077,78294,83409</t>
  </si>
  <si>
    <t>PTEN Regulation</t>
  </si>
  <si>
    <t>R-MMU-6807070</t>
  </si>
  <si>
    <t>25/38</t>
  </si>
  <si>
    <t>Degradation of CRY and PER proteins</t>
  </si>
  <si>
    <t>R-MMU-9932298</t>
  </si>
  <si>
    <t>Circadian clock</t>
  </si>
  <si>
    <t>R-MMU-9909396</t>
  </si>
  <si>
    <t>Autodegradation of the E3 ubiquitin ligase COP1</t>
  </si>
  <si>
    <t>R-MMU-349425</t>
  </si>
  <si>
    <t>31/60</t>
  </si>
  <si>
    <t>Bub3,Cdk1,Psmd7,Psma2,Psma3,Psmb1,Psmb4,Psmb5,Psmb6,Psmb7,Psmc5,Psmd3,Ubb,Ube2e1,Psmc4,Psmd13,Psma1,Psma4,Psma5,Psma6,Psma7,Psmb2,Psmb3,Adrm1,Psmd8,Psmd6,Ube2c,Psmd11,Ube2s,Rps27a,Cdc20</t>
  </si>
  <si>
    <t>12237,12534,17463,19166,19167,19170,19172,19173,19175,19177,19184,22123,22187,22194,23996,23997,26440,26441,26442,26443,26444,26445,26446,56436,57296,66413,68612,69077,77891,78294,107995</t>
  </si>
  <si>
    <t>APC:Cdc20 mediated degradation of cell cycle proteins prior to satisfation of the cell cycle checkpoint</t>
  </si>
  <si>
    <t>R-MMU-179419</t>
  </si>
  <si>
    <t>29/52</t>
  </si>
  <si>
    <t>Psmd7,Nedd4,Psma2,Psma3,Psmb1,Psmb4,Psmb5,Psmb6,Psmb7,Psmc5,Psme2,Psmd3,Ubb,Ube2b,Psmc4,Psmd13,Psma4,Psma5,Psma6,Psma7,Psmb2,H2az1,Ube2d2a,Psmd8,Ube2d3,Psmd6,Psmd5,Psmd9,Psmd11</t>
  </si>
  <si>
    <t>17463,17999,19166,19167,19170,19172,19173,19175,19177,19184,19188,22123,22187,22210,23996,23997,26441,26442,26443,26444,26445,51788,56550,57296,66105,66413,66998,67151,69077</t>
  </si>
  <si>
    <t>Proteasome degradation</t>
  </si>
  <si>
    <t>WP519</t>
  </si>
  <si>
    <t>31/59</t>
  </si>
  <si>
    <t>Cdk1,Cdc42,Hspb1,Psmd7,Psma2,Psma3,Psmb1,Psmb4,Psmb5,Psmb6,Psmb7,Psmc5,Rac1,Psmd3,Ubb,Psmc4,Psmd13,Psma1,Psma4,Psma5,Psma6,Psma7,Psmb2,Psmb3,Adrm1,Psmd8,Psmd6,Psmd11,Rps27a,Septin7,Cdc42ep3</t>
  </si>
  <si>
    <t>12534,12540,15507,17463,19166,19167,19170,19172,19173,19175,19177,19184,19353,22123,22187,23996,23997,26440,26441,26442,26443,26444,26445,26446,56436,57296,66413,69077,78294,235072,260409</t>
  </si>
  <si>
    <t>MAPK6/MAPK4 signaling</t>
  </si>
  <si>
    <t>R-MMU-5687128</t>
  </si>
  <si>
    <t>Cdc20:Phospho-APC/C mediated degradation of Cyclin A</t>
  </si>
  <si>
    <t>R-MMU-174184</t>
  </si>
  <si>
    <t>27/44</t>
  </si>
  <si>
    <t>Psmd7,Psma2,Psma3,Psmb1,Psmb4,Psmb5,Psmb6,Psmb7,Psmc5,Skp1,Psmd3,Ubb,Psmc4,Psmd13,Psma1,Psma4,Psma5,Psma6,Psma7,Psmb2,Psmb3,Adrm1,Rbx1,Psmd8,Psmd6,Psmd11,Rps27a</t>
  </si>
  <si>
    <t>17463,19166,19167,19170,19172,19173,19175,19177,19184,21402,22123,22187,23996,23997,26440,26441,26442,26443,26444,26445,26446,56436,56438,57296,66413,69077,78294</t>
  </si>
  <si>
    <t>GLI3 is processed to GLI3R by the proteasome</t>
  </si>
  <si>
    <t>R-MMU-5610785</t>
  </si>
  <si>
    <t>30/54</t>
  </si>
  <si>
    <t>Psmd7,Psma2,Psma3,Psmb1,Psmb4,Psmb5,Psmb6,Psmb7,Psmc5,Psmd3,Ubb,Ube2e1,Psmc4,Psmd13,Psma1,Psma4,Psma5,Psma6,Psma7,Psmb2,Psmb3,Pttg1,Adrm1,Psmd8,Psmd6,Ube2c,Psmd11,Ube2s,Rps27a,Cdc20</t>
  </si>
  <si>
    <t>17463,19166,19167,19170,19172,19173,19175,19177,19184,22123,22187,22194,23996,23997,26440,26441,26442,26443,26444,26445,26446,30939,56436,57296,66413,68612,69077,77891,78294,107995</t>
  </si>
  <si>
    <t>APC/C:Cdc20 mediated degradation of Securin</t>
  </si>
  <si>
    <t>R-MMU-174154</t>
  </si>
  <si>
    <t>27/43</t>
  </si>
  <si>
    <t>NIK--&gt;noncanonical NF-kB signaling</t>
  </si>
  <si>
    <t>R-MMU-5676590</t>
  </si>
  <si>
    <t>Dectin-1 mediated noncanonical NF-kB signaling</t>
  </si>
  <si>
    <t>R-MMU-5607761</t>
  </si>
  <si>
    <t>Dvl1,Psmd7,Psma2,Psma3,Psmb1,Psmb4,Psmb5,Psmb6,Psmb7,Psmc5,Psmd3,Ubb,Psmc4,Psmd13,Psma1,Psma4,Psma5,Psma6,Psma7,Psmb2,Psmb3,Adrm1,Rbx1,Psmd8,Psmd6,Psmd11,Rps27a</t>
  </si>
  <si>
    <t>13542,17463,19166,19167,19170,19172,19173,19175,19177,19184,22123,22187,23996,23997,26440,26441,26442,26443,26444,26445,26446,56436,56438,57296,66413,69077,78294</t>
  </si>
  <si>
    <t>Degradation of DVL</t>
  </si>
  <si>
    <t>R-MMU-4641258</t>
  </si>
  <si>
    <t>29/50</t>
  </si>
  <si>
    <t>SCF(Skp2)-mediated degradation of p27/p21</t>
  </si>
  <si>
    <t>R-MMU-187577</t>
  </si>
  <si>
    <t>27/42</t>
  </si>
  <si>
    <t>p53-Independent G1/S DNA Damage Checkpoint</t>
  </si>
  <si>
    <t>R-MMU-69613</t>
  </si>
  <si>
    <t>Ubiquitin-Mediated Degradation of Phosphorylated Cdc25A</t>
  </si>
  <si>
    <t>R-MMU-69601</t>
  </si>
  <si>
    <t>Degradation of GLI1 by the proteasome</t>
  </si>
  <si>
    <t>R-MMU-5610780</t>
  </si>
  <si>
    <t>Hspa8,Hspb1,Psmd7,Psma2,Psma3,Psmb1,Psmb4,Psmb5,Psmb6,Psmb7,Psmc5,Psmd3,Ubb,Psmc4,Psmd13,Psma1,Psma4,Psma5,Psma6,Psma7,Psmb2,Psmb3,Adrm1,Psmd8,Psmd6,Psmd11,Rps27a</t>
  </si>
  <si>
    <t>15481,15507,17463,19166,19167,19170,19172,19173,19175,19177,19184,22123,22187,23996,23997,26440,26441,26442,26443,26444,26445,26446,56436,57296,66413,69077,78294</t>
  </si>
  <si>
    <t>AUF1 (hnRNP D0) binds and destabilizes mRNA</t>
  </si>
  <si>
    <t>R-MMU-450408</t>
  </si>
  <si>
    <t>60/206</t>
  </si>
  <si>
    <t>Bub3,Ccnb2,Cdk1,Cenpa,Emd,Kpnb1,Lmnb1,Psmd7,Nudc,Plk1,Ppp1cc,Ppp2ca,Psma2,Psma3,Psmb1,Psmb4,Psmb5,Psmb6,Psmb7,Psmc5,Ran,Psmd3,Tuba1b,Tuba3a,Tuba3b,Tubb3,Ubb,Ube2e1,Ube2i,Sumo1,Psmc4,Psmd13,Smc1a,Psma1,Psma4,Psma5,Psma6,Psma7,Psmb2,Psmb3,Pttg1,Adrm1,Dynll1,Psmd8,Psmd6,Dynll2,Ube2c,Chmp2a,Psmd11,Nup35,Nup37,Chmp4b,Ube2s,Rps27a,Rcc1,Cdc20,Rcc2,Tubb4b,Dync1li2,Ccnb1</t>
  </si>
  <si>
    <t>12237,12442,12534,12615,13726,16211,16906,17463,18221,18817,19047,19052,19166,19167,19170,19172,19173,19175,19177,19184,19384,22123,22143,22144,22147,22152,22187,22194,22196,22218,23996,23997,24061,26440,26441,26442,26443,26444,26445,26446,30939,56436,56455,57296,66413,68097,68612,68953,69077,69482,69736,75608,77891,78294,100088,107995,108911,227613,234663,268697</t>
  </si>
  <si>
    <t>Mitotic Metaphase and Anaphase</t>
  </si>
  <si>
    <t>R-MMU-2555396</t>
  </si>
  <si>
    <t>32/60</t>
  </si>
  <si>
    <t>Psmd7,Plk1,Psma2,Psma3,Psmb1,Psmb4,Psmb5,Psmb6,Psmb7,Psmc5,Aurka,Psmd3,Ubb,Ube2e1,Psmc4,Psmd13,Psma1,Psma4,Psma5,Psma6,Psma7,Psmb2,Psmb3,Pttg1,Adrm1,Psmd8,Psmd6,Ube2c,Psmd11,Ube2s,Rps27a,Cdc20</t>
  </si>
  <si>
    <t>17463,18817,19166,19167,19170,19172,19173,19175,19177,19184,20878,22123,22187,22194,23996,23997,26440,26441,26442,26443,26444,26445,26446,30939,56436,57296,66413,68612,69077,77891,78294,107995</t>
  </si>
  <si>
    <t>APC/C:Cdh1 mediated degradation of Cdc20 and other APC/C:Cdh1 targeted proteins in late mitosis/early G1</t>
  </si>
  <si>
    <t>R-MMU-174178</t>
  </si>
  <si>
    <t>60/205</t>
  </si>
  <si>
    <t>Mitotic Anaphase</t>
  </si>
  <si>
    <t>R-MMU-68882</t>
  </si>
  <si>
    <t>28/44</t>
  </si>
  <si>
    <t>Psmd7,Prdx1,Psma2,Psma3,Psmb1,Psmb4,Psmb5,Psmb6,Psmb7,Psmc5,Skp1,Psmd3,Ubb,Psmc4,Psmd13,Psma1,Psma4,Psma5,Psma6,Psma7,Psmb2,Psmb3,Adrm1,Rbx1,Psmd8,Psmd6,Psmd11,Rps27a</t>
  </si>
  <si>
    <t>17463,18477,19166,19167,19170,19172,19173,19175,19177,19184,21402,22123,22187,23996,23997,26440,26441,26442,26443,26444,26445,26446,56436,56438,57296,66413,69077,78294</t>
  </si>
  <si>
    <t>Nuclear events mediated by NFE2L2</t>
  </si>
  <si>
    <t>R-MMU-9759194</t>
  </si>
  <si>
    <t>33/62</t>
  </si>
  <si>
    <t>Bub3,Cdk1,Psmd7,Psma2,Psma3,Psmb1,Psmb4,Psmb5,Psmb6,Psmb7,Psmc5,Psmd3,Ubb,Ube2e1,Psmc4,Psmd13,Psma1,Psma4,Psma5,Psma6,Psma7,Psmb2,Psmb3,Pttg1,Adrm1,Psmd8,Psmd6,Ube2c,Psmd11,Ube2s,Rps27a,Cdc20,Ccnb1</t>
  </si>
  <si>
    <t>12237,12534,17463,19166,19167,19170,19172,19173,19175,19177,19184,22123,22187,22194,23996,23997,26440,26441,26442,26443,26444,26445,26446,30939,56436,57296,66413,68612,69077,77891,78294,107995,268697</t>
  </si>
  <si>
    <t>APC/C:Cdc20 mediated degradation of mitotic proteins</t>
  </si>
  <si>
    <t>R-MMU-176409</t>
  </si>
  <si>
    <t>29/47</t>
  </si>
  <si>
    <t>Psmd7,Psma2,Psma3,Psmb1,Psmb4,Psmb5,Psmb6,Psmb7,Psmc5,Psme2,Psmd3,Psmc4,Psmd13,Psma1,Psma4,Psma5,Psma6,Psma7,Psmb2,Psmb3,Psmd10,Psmg1,Adrm1,Psmd8,Psmd6,Pomp,Psmd5,Psmd9,Psmd11</t>
  </si>
  <si>
    <t>17463,19166,19167,19170,19172,19173,19175,19177,19184,19188,22123,23996,23997,26440,26441,26442,26443,26444,26445,26446,53380,56088,56436,57296,66413,66537,66998,67151,69077</t>
  </si>
  <si>
    <t>Proteasome assembly</t>
  </si>
  <si>
    <t>R-MMU-9907900</t>
  </si>
  <si>
    <t>26/37</t>
  </si>
  <si>
    <t>Cdk4,Psmd7,Psma2,Psma3,Psmb1,Psmb4,Psmb5,Psmb6,Psmb7,Psmc5,Psmd3,Ubb,Psmc4,Psmd13,Psma1,Psma4,Psma5,Psma6,Psma7,Psmb2,Psmb3,Adrm1,Psmd8,Psmd6,Psmd11,Rps27a</t>
  </si>
  <si>
    <t>12567,17463,19166,19167,19170,19172,19173,19175,19177,19184,22123,22187,23996,23997,26440,26441,26442,26443,26444,26445,26446,56436,57296,66413,69077,78294</t>
  </si>
  <si>
    <t>Ubiquitin-dependent degradation of Cyclin D</t>
  </si>
  <si>
    <t>R-MMU-75815</t>
  </si>
  <si>
    <t>27/40</t>
  </si>
  <si>
    <t>GSK3B and BTRC:CUL1-mediated-degradation of NFE2L2</t>
  </si>
  <si>
    <t>R-MMU-9762114</t>
  </si>
  <si>
    <t>36/73</t>
  </si>
  <si>
    <t>Bub3,Cdk1,Psmd7,Plk1,Psma2,Psma3,Psmb1,Psmb4,Psmb5,Psmb6,Psmb7,Psmc5,Aurka,Skp1,Psmd3,Ubb,Ube2e1,Psmc4,Psmd13,Psma1,Psma4,Psma5,Psma6,Psma7,Psmb2,Psmb3,Pttg1,Adrm1,Psmd8,Psmd6,Ube2c,Psmd11,Ube2s,Rps27a,Cdc20,Ccnb1</t>
  </si>
  <si>
    <t>12237,12534,17463,18817,19166,19167,19170,19172,19173,19175,19177,19184,20878,21402,22123,22187,22194,23996,23997,26440,26441,26442,26443,26444,26445,26446,30939,56436,57296,66413,68612,69077,77891,78294,107995,268697</t>
  </si>
  <si>
    <t>Regulation of mitotic cell cycle</t>
  </si>
  <si>
    <t>R-MMU-453276</t>
  </si>
  <si>
    <t>APC/C-mediated degradation of cell cycle proteins</t>
  </si>
  <si>
    <t>R-MMU-174143</t>
  </si>
  <si>
    <t>31/52</t>
  </si>
  <si>
    <t>Cdk1,Cdk4,Psmd7,Psma2,Psma3,Psmb1,Psmb4,Psmb5,Psmb6,Psmb7,Psmc5,Skp1,Psmd3,Ubb,Psmc4,Psmd13,Psma1,Psma4,Psma5,Psma6,Psma7,Psmb2,Psmb3,Stub1,Adrm1,Rbx1,Psmd8,Psmd6,Psmd11,Rps27a,Ccnb1</t>
  </si>
  <si>
    <t>12534,12567,17463,19166,19167,19170,19172,19173,19175,19177,19184,21402,22123,22187,23996,23997,26440,26441,26442,26443,26444,26445,26446,56424,56436,56438,57296,66413,69077,78294,268697</t>
  </si>
  <si>
    <t>Transcriptional regulation by RUNX2</t>
  </si>
  <si>
    <t>R-MMU-8878166</t>
  </si>
  <si>
    <t>34/63</t>
  </si>
  <si>
    <t>Bub3,Cdk1,Psmd7,Plk1,Psma2,Psma3,Psmb1,Psmb4,Psmb5,Psmb6,Psmb7,Psmc5,Psmd3,Ubb,Ube2e1,Psmc4,Psmd13,Psma1,Psma4,Psma5,Psma6,Psma7,Psmb2,Psmb3,Pttg1,Adrm1,Psmd8,Psmd6,Ube2c,Psmd11,Ube2s,Rps27a,Cdc20,Ccnb1</t>
  </si>
  <si>
    <t>12237,12534,17463,18817,19166,19167,19170,19172,19173,19175,19177,19184,22123,22187,22194,23996,23997,26440,26441,26442,26443,26444,26445,26446,30939,56436,57296,66413,68612,69077,77891,78294,107995,268697</t>
  </si>
  <si>
    <t>Activation of APC/C and APC/C:Cdc20 mediated degradation of mitotic proteins</t>
  </si>
  <si>
    <t>R-MMU-176814</t>
  </si>
  <si>
    <t>28/41</t>
  </si>
  <si>
    <t>Psmd7,Psma2,Psma3,Psmb1,Psmb4,Psmb5,Psmb6,Psmb7,Psmc5,Skp1,Psmd3,Ubb,Psmc4,Psmd13,Psma1,Psma4,Psma5,Psma6,Psma7,Psmb2,Psmb3,Stub1,Adrm1,Rbx1,Psmd8,Psmd6,Psmd11,Rps27a</t>
  </si>
  <si>
    <t>17463,19166,19167,19170,19172,19173,19175,19177,19184,21402,22123,22187,23996,23997,26440,26441,26442,26443,26444,26445,26446,56424,56436,56438,57296,66413,69077,78294</t>
  </si>
  <si>
    <t>Regulation of RUNX2 expression and activity</t>
  </si>
  <si>
    <t>R-MMU-8939902</t>
  </si>
  <si>
    <t>28/40</t>
  </si>
  <si>
    <t>Psmd7,Psma2,Psma3,Psmb1,Psmb4,Psmb5,Psmb6,Psmb7,Psmc5,Aurka,Skp1,Psmd3,Ubb,Psmc4,Psmd13,Psma1,Psma4,Psma5,Psma6,Psma7,Psmb2,Psmb3,Adrm1,Rbx1,Psmd8,Psmd6,Psmd11,Rps27a</t>
  </si>
  <si>
    <t>17463,19166,19167,19170,19172,19173,19175,19177,19184,20878,21402,22123,22187,23996,23997,26440,26441,26442,26443,26444,26445,26446,56436,56438,57296,66413,69077,78294</t>
  </si>
  <si>
    <t>FBXL7 down-regulates AURKA during mitotic entry and in early mitosis</t>
  </si>
  <si>
    <t>R-MMU-8854050</t>
  </si>
  <si>
    <t>35/61</t>
  </si>
  <si>
    <t>Ccnb2,Cdk1,Hsp90ab1,Psmd7,Plk1,Psma2,Psma3,Psmb1,Psmb4,Psmb5,Psmb6,Psmb7,Psmc5,Psmd3,Tuba1b,Tuba3a,Tuba3b,Tubb3,Ubb,Psmc4,Psmd13,Psma1,Psma4,Psma5,Psma6,Psma7,Psmb2,Psmb3,Adrm1,Psmd8,Psmd6,Psmd11,Rps27a,Tubb4b,Ccnb1</t>
  </si>
  <si>
    <t>12442,12534,15516,17463,18817,19166,19167,19170,19172,19173,19175,19177,19184,22123,22143,22144,22147,22152,22187,23996,23997,26440,26441,26442,26443,26444,26445,26446,56436,57296,66413,69077,78294,227613,268697</t>
  </si>
  <si>
    <t>The role of GTSE1 in G2/M progression after G2 checkpoint</t>
  </si>
  <si>
    <t>R-MMU-8852276</t>
  </si>
  <si>
    <t>34/56</t>
  </si>
  <si>
    <t>Psmd7,Psma2,Psma3,Psmb1,Psmb4,Psmb5,Psmb6,Psmb7,Psmc5,Psmd3,Ubb,Psmc4,Psmd13,Psma1,Psma4,Psma5,Psma6,Psma7,Psmb2,Psmb3,Adrm1,Rbx1,Ube2d2a,Psmd8,Ube2d3,Psmd6,Elob,Eloc,Psmd11,Cul2,Rps27a,Wtip,Egln1,Egln2</t>
  </si>
  <si>
    <t>17463,19166,19167,19170,19172,19173,19175,19177,19184,22123,22187,23996,23997,26440,26441,26442,26443,26444,26445,26446,56436,56438,56550,57296,66105,66413,67673,67923,69077,71745,78294,101543,112405,112406</t>
  </si>
  <si>
    <t>Cellular response to hypoxia</t>
  </si>
  <si>
    <t>R-MMU-1234174</t>
  </si>
  <si>
    <t>39/71</t>
  </si>
  <si>
    <t>Anp32a,Hspa8,Hspb1,Elavl1,Psmd7,Prkcd,Psma2,Psma3,Psmb1,Psmb4,Psmb5,Psmb6,Psmb7,Psmc5,Psmd3,Ubb,Ywhaz,Psmc4,Psmd13,Psma1,Psma4,Psma5,Psma6,Psma7,Psmb2,Psmb3,Exosc5,Ywhab,Set,Adrm1,Psmd8,Exosc3,Psmd6,Exosc7,Psmd11,Exosc8,Dcp2,Rps27a,Exosc4</t>
  </si>
  <si>
    <t>11737,15481,15507,15568,17463,18753,19166,19167,19170,19172,19173,19175,19177,19184,22123,22187,22631,23996,23997,26440,26441,26442,26443,26444,26445,26446,27998,54401,56086,56436,57296,66362,66413,66446,69077,69639,70640,78294,109075</t>
  </si>
  <si>
    <t>Regulation of mRNA stability by proteins that bind AU-rich elements</t>
  </si>
  <si>
    <t>R-MMU-450531</t>
  </si>
  <si>
    <t>34/52</t>
  </si>
  <si>
    <t>Oxygen-dependent proline hydroxylation of Hypoxia-inducible Factor Alpha</t>
  </si>
  <si>
    <t>R-MMU-1234176</t>
  </si>
  <si>
    <t>111/481</t>
  </si>
  <si>
    <t>Prdx3,Prdx6,Atp6v1b2,Atp6v0e,Phb2,Capza2,Capzb,Cdk4,Cdkn1c,Cox5a,Cox6c,Cox8a,Eef1a1,Fkbp4,Gsr,Gstp1,Hdac3,Hmga1,Hmox1,Hspa8,Dnaja1,Hspa2,Hsp90ab1,Hspa9,Lmnb1,Psmd7,Ndufa4,Prdx1,Psma2,Psma3,Psmb1,Psmb4,Psmb5,Psmb6,Psmb7,Psmc5,Rheb,Rpa2,Sin3b,Sod2,Skp1,Prdx2,Psmd3,Tuba1b,Tuba3a,Tuba3b,Tubb3,Txn1,Ubb,Ube2e1,Dctn6,Ywhae,Psmc4,Psmd13,Psma1,Psma4,Psma5,Psma6,Psma7,Psmb2,Psmb3,Hspa14,Ero1a,Dctn3,Prdx5,Ptges3,Adrm1,Rbx1,Actr10,Dnaja2,Dynll1,Ube2d2a,Txn2,Lamtor3,Psmd8,Lamtor4,Ube2d3,Atp6v1f,Atp6v1g1,Asf1a,Psmd6,Stoml2,Map1lc3b,Dctn4,Elob,Eloc,Dynll2,Hsbp1,Rpa3,Rraga,Lamtor5,Ube2c,Psmd11,Nup35,Nup37,Bag5,Cul2,Castor1,Cox8c,H2az2,Ube2s,Rps27a,Lamtor2,Wtip,Ehmt2,Egln1,Egln2,Atp6v0b,Tubb4b,Dync1li2,Acd</t>
  </si>
  <si>
    <t>11757,11758,11966,11974,12034,12343,12345,12567,12577,12858,12864,12868,13627,14228,14782,14870,15183,15361,15368,15481,15502,15512,15516,15526,16906,17463,17992,18477,19166,19167,19170,19172,19173,19175,19177,19184,19744,19891,20467,20656,21402,21672,22123,22143,22144,22147,22152,22166,22187,22194,22428,22627,23996,23997,26440,26441,26442,26443,26444,26445,26446,50497,50527,53598,54683,56351,56436,56438,56444,56445,56455,56550,56551,56692,57296,66096,66105,66144,66290,66403,66413,66592,67443,67665,67673,67923,68097,68196,68240,68441,68576,68612,69077,69482,69736,70369,71745,71962,75483,77605,77891,78294,83409,101543,110147,112405,112406,114143,227613,234663,497652</t>
  </si>
  <si>
    <t>Cellular responses to stress</t>
  </si>
  <si>
    <t>R-MMU-2262752</t>
  </si>
  <si>
    <t>122/544</t>
  </si>
  <si>
    <t>Prdx3,Prdx6,Atp6v1b2,Atp6v0e,Phb2,Anxa2,Calm1,Capza2,Capzb,Cdk4,Cdkn1c,Cox5a,Cox6c,Cox8a,Eef1a1,Fkbp4,Gna11,Gnas,Gnb1,Gnb2,Gng5,Gsr,Gstp1,Hdac3,Hmga1,Hmox1,Hspa8,Dnaja1,Hspa2,Hsp90ab1,Hspa9,Lmnb1,Psmd7,Mt2,Ndufa4,Prdx1,Ppp2ca,Prkar1a,Psma2,Psma3,Psmb1,Psmb4,Psmb5,Psmb6,Psmb7,Psmc5,Rheb,Rpa2,Sin3b,Sod2,Skp1,Prdx2,Psmd3,Tuba1b,Tuba3a,Tuba3b,Tubb3,Txn1,Ubb,Ube2e1,Dctn6,Ywhae,Psmc4,Psmd13,Psma1,Psma4,Psma5,Psma6,Psma7,Psmb2,Psmb3,Hspa14,Ero1a,Dctn3,Ramp2,Prdx5,Ptges3,Adrm1,Rbx1,Actr10,Dnaja2,Dynll1,Ube2d2a,Txn2,Lamtor3,Psmd8,Lamtor4,Ube2d3,Atp6v1f,Atp6v1g1,Asf1a,Psmd6,Stoml2,Map1lc3b,Dctn4,Elob,Eloc,Dynll2,Hsbp1,Rpa3,Rraga,Lamtor5,Ube2c,Psmd11,Nup35,Nup37,Bag5,Cul2,Castor1,Cox8c,H2az2,Ube2s,Rps27a,Lamtor2,Wtip,Ehmt2,Egln1,Egln2,Atp6v0b,Tubb4b,Dync1li2,Acd</t>
  </si>
  <si>
    <t>11757,11758,11966,11974,12034,12306,12313,12343,12345,12567,12577,12858,12864,12868,13627,14228,14672,14683,14688,14693,14707,14782,14870,15183,15361,15368,15481,15502,15512,15516,15526,16906,17463,17750,17992,18477,19052,19084,19166,19167,19170,19172,19173,19175,19177,19184,19744,19891,20467,20656,21402,21672,22123,22143,22144,22147,22152,22166,22187,22194,22428,22627,23996,23997,26440,26441,26442,26443,26444,26445,26446,50497,50527,53598,54409,54683,56351,56436,56438,56444,56445,56455,56550,56551,56692,57296,66096,66105,66144,66290,66403,66413,66592,67443,67665,67673,67923,68097,68196,68240,68441,68576,68612,69077,69482,69736,70369,71745,71962,75483,77605,77891,78294,83409,101543,110147,112405,112406,114143,227613,234663,497652</t>
  </si>
  <si>
    <t>Cellular responses to stimuli</t>
  </si>
  <si>
    <t>R-MMU-8953897</t>
  </si>
  <si>
    <t>390/-</t>
  </si>
  <si>
    <t>Prdx3,Prdx6,Atp6v1b2,Atp6v0e,Phb2,Anxa2,Calm1,Capza2,Capzb,Cdk4,Cdkn1c,Cox5a,Cox6c,Cox8a,Eef1a1,Fkbp4,Gna11,Gnas,Gnb1,Gnb2,Gng5,Gsr,Gstp1,Hdac3,Hmga1,Hmox1,Hspa8,Dnaja1,Hspa2,Hsp90ab1,Hspa9,Lmnb1,Psmd7,Mt2,Ndufa4,Prdx1,Ppp2ca,Prkar1a,Psma2,Psma3,Psmb1,Psmb4,Psmb5,Psmb6,Psmb7,Psmc5,Rheb,Rpa2,Sin3b,Sod2,Skp1,Prdx2,Psmd3,Tuba1b,Tuba3a,Tuba3b,Tubb3,Txn1,Ubb,Ube2e1,Dctn6,Ywhae,Psmc4,Psmd13,Psma1,Psma4,Psma5,Psma6,Psma7,Psmb2,Psmb3,Hspa14,Ero1a,Dctn3,Ramp2,Prdx5,Ptges3,Adrm1,Rbx1,Actr10,Dnaja2,Dynll1,Ube2d2a,Txn2,Lamtor3,Psmd8,Lamtor4,Ube2d3,Atp6v1f,Atp6v1g1,Asf1a,Psmd6,Stoml2,Map1lc3b,Dctn4,Elob,Eloc,Dynll2,Hsbp1,Rpa3,Rraga,Lamtor5,Ube2c,Psmd11,Nup35,Nup37,Bag5,Cul2,Castor1,Cox8c,H2az2,Ube2s,Rps27a,Lamtor2,Wtip,Ehmt2,Egln1,Egln2,Atp6v0b,Tubb4b,Dync1li2,Acd,Anp32a,Hspb1,Elavl1,Prkcd,Ywhaz,Exosc5,Ywhab,Set,Exosc3,Exosc7,Exosc8,Dcp2,Exosc4,Ccnb2,Cdk1,Plk1,Ccnb1,Aurka,Stub1,Bub3,Pttg1,Cdc20,Psme2,Psmd10,Psmg1,Pomp,Psmd5,Psmd9,Cenpa,Emd,Kpnb1,Nudc,Ppp1cc,Ran,Ube2i,Sumo1,Smc1a,Chmp2a,Chmp4b,Rcc1,Rcc2,Cks1b,Dvl1,Ube2m,Cdc42,Rac1,Septin7,Cdc42ep3,Nedd4,Ube2b,H2az1,Csnk2b,Hdac2,Mbd3,Fkbp1a,Hras,Ppp3r1,H3f3a,H3f3b,Mcm2,Mcm7,Pold2,Rad1,Rfc2,Plk4,Tfdp1,Tubb5,Ywhah,Ywhaq,Cetn2,Nhp2,Gmnn,Rab2a,Nop10,Ssna1,Gorasp2,Ube2v2,Abraxas1,Rfc5,Lin37,Ube2n,Tubg1,E2f4,Rfc4,Haus4,Haus1,Haus3,Pkmyt1,Gins2,Cdc34,Ssbp1,Sem1,Oaz1,Commd3,Cops2,Commd1,Nedd8,Rnf7,Cops3,Cops6,Cops7a,Fbxo6,Commd2,Wsb2,Commd4,Commd6,Fbxo7,Kctd6,Fbxo31,Dcun1d5,Asb8,Spsb3,Dcaf8,Commd7,Cops8,Wdr5,Nae1,Tcf3,Ctbp1,Actb,Actg1,Rhoa,Pfn1,Ap2s1,Grb2,Dad1,Ddost,Furin,Sec11a,Mogs,Ostc,Spcs2,Ost4,Kmt5a,Spcs1,Tmem258,Dnttip1,Grk2,Ube2e3,Ube2l3,Ube2a,Huwe1,Ube2w,Ube2r2,Ube2q1,Rnf126,Ube2j2,Pex19,Rnf5,Derl1,Derl3,Mcrs1,Usp14,Pdia3,Bcap31,Sar1b,Slc25a4,Slc25a5,Cycs,Cyct,Vdac1,Vdac2,Vdac3,Slc25a31,Ppif,Gtf2b,Tbpl1,Fkbp8,Rad23a,Rad23b,Rce1,Taf10,Josd2,Tomm20,Suds3,Usp26,Otub1,Mat2b,Ash2l,Vps29,Ctnnbip1,Cby1,Cd151,Bmi1,Ctsl,Prmt1,Smarcb1,Smarcc1,Pcgf5,Ap1s1,Arf1,Cd81,Npdc1,Ctsf,Bcat2,Bckdk,Gamt,Slc3a2,Oat,Slc7a5,Sephs2,Asns,Aldh9a1,Mrps36,Asrgl1,Gatm,Gcsh,Pycr2,Grhpr,Echs1,Qdpr,Acat1,Phgdh,Araf,Fnta,Pebp1,Map2k2,Golga7,Frs3,Abhd17a,Fau,Siah1b,Traf4,Tsg101,Dnajb9,Ubl4a,Snf8,Fbxl6,Tor1a,Rnf10,Pbk,Sgta,Clpp,Maea,Sdf2l1,Ndfip1,Sec61b,Tmem126a,Ubxn6,Vps28,Mkrn2,Chmp1b2,Klhdc2,Wdr77,Ubr5,Pcnp,Gid8,Ppp1r11,Rnf187,Edem2,Selenos,Kctd13,Chmp1a,Nsfl1c,Akirin2,Dhx9,Eif4a1,Eif4e,Eif4g2,Grb10,Ifngr1,Ifngr2,Vamp2,Ybx1,Prkra,Fancl,Ilf2,Eif4a3</t>
  </si>
  <si>
    <t>11757,11758,11966,11974,12034,12306,12313,12343,12345,12567,12577,12858,12864,12868,13627,14228,14672,14683,14688,14693,14707,14782,14870,15183,15361,15368,15481,15502,15512,15516,15526,16906,17463,17750,17992,18477,19052,19084,19166,19167,19170,19172,19173,19175,19177,19184,19744,19891,20467,20656,21402,21672,22123,22143,22144,22147,22152,22166,22187,22194,22428,22627,23996,23997,26440,26441,26442,26443,26444,26445,26446,50497,50527,53598,54409,54683,56351,56436,56438,56444,56445,56455,56550,56551,56692,57296,66096,66105,66144,66290,66403,66413,66592,67443,67665,67673,67923,68097,68196,68240,68441,68576,68612,69077,69482,69736,70369,71745,71962,75483,77605,77891,78294,83409,101543,110147,112405,112406,114143,227613,234663,497652,11737,15507,15568,18753,22631,27998,54401,56086,66362,66446,69639,70640,109075,12442,12534,18817,268697,20878,56424,12237,30939,107995,19188,53380,56088,66537,66998,67151,12615,13726,16211,18221,19047,19384,22196,22218,24061,68953,75608,100088,108911,54124,13542,22192,12540,19353,235072,260409,17999,22210,51788,13001,15182,17192,14225,15461,19058,15078,15081,17216,17220,18972,19355,19718,20873,21781,22154,22629,22630,26370,52530,57441,59021,66181,68475,70231,70620,70681,72151,75660,93765,103733,104394,106344,219072,225745,231123,268930,272551,216150,381760,20422,18245,12238,12848,17846,18002,19823,26572,26893,26894,50762,52245,59043,66199,66200,69754,71393,76454,76863,78541,79043,98193,99311,108679,140858,234664,21423,13016,11461,11465,11848,18643,232910,14784,13135,13200,18550,56529,57377,66357,66624,67695,67956,69019,69038,76233,110355,22193,22195,22209,59026,66799,67615,70093,70294,140499,19298,54197,67819,70377,51812,59025,14827,27061,66397,11739,11740,13063,13067,22333,22334,22335,73333,105675,229906,237336,14232,19358,19359,19671,24075,66124,67952,71954,83563,107260,108645,23808,56433,67087,73739,12476,12151,13039,15469,20587,20588,76073,11769,11840,12520,18146,56464,12036,12041,14431,17254,18242,20539,20768,27053,56752,66128,66514,67092,68133,69051,76238,93747,110391,110446,236539,11836,14272,23980,26396,57437,107971,216169,14109,20438,22032,22088,27362,27643,27681,30840,30931,50849,52033,52551,53895,59003,64136,65113,66212,66271,66530,66914,67027,67028,69554,70465,70790,76302,76425,76497,108660,108687,109815,233877,234852,386649,433693,13211,13681,13684,13690,14783,15979,15980,22318,22608,23992,67030,67781,192170</t>
  </si>
  <si>
    <t>29/154</t>
  </si>
  <si>
    <t>Gnai2,Gnb1,Gnb2,Gng5,ND4L,Ndufa4,Ndufv1,Ndufb5,Ndufb9,Ndufa7,Ndufb3,Ndufb7,Ndufa13,Ndufb8,Ndufc2,Ndufb10,Ndufs3,Ndufa8,Ndufa11,Ndufab1,Ndufv2,Ndufs7,Ndufv3,Ndufb11,Ndufs8,Ndufs2,Ndufb6,Ndufs6,Ndufs5</t>
  </si>
  <si>
    <t>14678,14688,14693,14707,17720,17992,17995,66046,66218,66416,66495,66916,67184,67264,68197,68342,68349,68375,69875,70316,72900,75406,78330,104130,225887,226646,230075,407785,595136</t>
  </si>
  <si>
    <t>Retrograde endocannabinoid signaling - Mus musculus (house mouse)</t>
  </si>
  <si>
    <t>mmu04723</t>
  </si>
  <si>
    <t>15/27</t>
  </si>
  <si>
    <t>Ndufv1,Dnajc15,Ndufb9,Ndufa7,Ndufb8,Ndufc2,Ndufs3,Ndufa8,Ndufa11,Ndufv2,Ndufs7,Ndufs8,Ndufs2,Ndufb6,Ndufs6</t>
  </si>
  <si>
    <t>17995,66148,66218,66416,67264,68197,68349,68375,69875,72900,75406,225887,226646,230075,407785</t>
  </si>
  <si>
    <t>mitochondrial electron transport, NADH to ubiquinone</t>
  </si>
  <si>
    <t>GO:0006120</t>
  </si>
  <si>
    <t>87/543</t>
  </si>
  <si>
    <t>Ak2,Ak4,Aldoa,Aprt,Atp5f1a,Atp5f1c,Atp5pb,Atp5mc1,Dpm1,Dpm2,Eno1,Gapdh,Gpaa1,Guk1,Mdh2,Mdh1,ATP8,ND4L,Ndufv1,Nme1,Pdha2,Pgam1,Rnf7,Scp2,Tkt,Dtymk,Vdac1,Gnpda1,Dguok,Atp5mg,Pmm1,Vapa,Tmem38b,Agpat1,Atp5mf,Atp5f1d,Ndufb5,Ndufb9,Pigyl,Ndufa7,Ndufb3,Crls1,Stoml2,Ormdl3,Ndufb7,Sdhd,Paics,Ndufa13,Ndufb8,Sdhb,Prpsap1,Atp5mc2,Gnpda2,Ndufc2,Pdhb,Ndufb10,Ndufs3,Ndufa8,Cox11,Ndufa11,Ndufab1,Mpc2,Atp5pd,Isyna1,Pigx,Ndufv2,Nmnat3,Ndufs7,Ndufv3,Pigt,Lpcat4,Ndufb11,Uqcc3,Atic,Dut,Fdps,Acat1,Pld6,Gpat2,Ndufs8,Ndufs2,Ormdl1,Atp5mc3,Ndufb6,Tbpl1,Ndufs6,Ndufs5</t>
  </si>
  <si>
    <t>11637,11639,11674,11821,11946,11949,11950,11951,13480,13481,13806,14433,14731,14923,17448,17449,17706,17720,17995,18102,18598,18648,19823,20280,21881,21915,22333,26384,27369,27425,29858,30960,52076,55979,57423,66043,66046,66218,66268,66416,66495,66586,66592,66612,66916,66925,67054,67184,67264,67680,67763,67942,67980,68197,68263,68342,68349,68375,69802,69875,70316,70456,71679,71780,72084,72900,74080,75406,78330,78928,99010,104130,107197,108147,110074,110196,110446,194908,215456,225887,226646,227102,228033,230075,237336,407785,595136</t>
  </si>
  <si>
    <t>organophosphate biosynthetic process</t>
  </si>
  <si>
    <t>GO:0090407</t>
  </si>
  <si>
    <t>25/63</t>
  </si>
  <si>
    <t>Hspa9,Ndufv1,Ndufb5,Ndufb9,Ndufa7,Ndufb3,Ndufaf3,Ndufb7,Ndufa13,Ndufb8,Ndufc2,Ndufb10,Ndufs3,Ndufa8,Ndufaf4,Ndufab1,Ndufv2,Ndufs7,Ndufv3,Ndufb11,Ndufs8,Ndufs2,Ndufb6,Ndufs6,Ndufs5</t>
  </si>
  <si>
    <t>15526,17995,66046,66218,66416,66495,66706,66916,67184,67264,68197,68342,68349,68375,68493,70316,72900,75406,78330,104130,225887,226646,230075,407785,595136</t>
  </si>
  <si>
    <t>Complex I biogenesis</t>
  </si>
  <si>
    <t>R-MMU-6799198</t>
  </si>
  <si>
    <t>90/538</t>
  </si>
  <si>
    <t>Ak2,Ak4,Aldoa,Aprt,Rhoa,Atp5f1a,Atp5f1c,Atp5pb,Atp5mc1,Atp6v1b2,Bad,Bpgm,Eno1,Gamt,Gapdh,Galk1,Gpi1,Guk1,Hmgcr,Hspa8,Ldhb,Me1,Mdh2,Mdh1,ATP8,ND4L,Ndufv1,Nme1,Pdha2,Pgam1,Pkm,Ran,Rpia,Sucla2,Taldo1,Tkt,Ucp2,Vdac1,Dguok,Atp5mg,Nudt3,Suclg1,Atp5mf,Atp5f1d,Ndufb5,Pgls,Ndufb9,Ndufa7,Ndufb3,Stoml2,Ndufb7,Sdhd,Paics,Ola1,Ndufa13,Ndufb8,Sdhb,Prpsap1,Atp5mc2,Ndufc2,Pdhb,Ndufb10,Ndufs3,Ndufa8,Cox11,Ndufa11,Ndufab1,Mpc2,Nudt4,Atp5pd,Ndufv2,Nmnat3,Nudt9,Acsl3,Tktl2,Ndufs7,Ndufv3,Ndufb11,Oard1,Uqcc3,Nt5c3,Atic,Acat1,Ndufs8,Ndufs2,Atp5mc3,Ndufb6,Dnph1,Ndufs6,Ndufs5</t>
  </si>
  <si>
    <t>11637,11639,11674,11821,11848,11946,11949,11950,11951,11966,12015,12183,13806,14431,14433,14635,14751,14923,15357,15481,16832,17436,17448,17449,17706,17720,17995,18102,18598,18648,18746,19384,19895,20916,21351,21881,22228,22333,27369,27425,56409,56451,57423,66043,66046,66171,66218,66416,66495,66592,66916,66925,67054,67059,67184,67264,67680,67763,67942,68197,68263,68342,68349,68375,69802,69875,70316,70456,71207,71679,72900,74080,74167,74205,74419,75406,78330,104130,106821,107197,107569,108147,110446,225887,226646,228033,230075,381101,407785,595136</t>
  </si>
  <si>
    <t>purine-containing compound metabolic process</t>
  </si>
  <si>
    <t>GO:0072521</t>
  </si>
  <si>
    <t>93/562</t>
  </si>
  <si>
    <t>Ak2,Ak4,Aldoa,Aprt,Atp5f1a,Atp5f1c,Atp5pb,Atp5mc1,Cdk1,Dad1,Ddost,Dpm1,Dpm2,Eno1,Ext2,Gapdh,Gpaa1,Guk1,Hexa,Mdh2,Mdh1,ATP8,ND4L,Ndufv1,Nme1,Pgam1,Tkt,Dtymk,Gnpda1,B3galnt1,Dguok,Atp5mg,Pmm1,Gal3st1,Tmem59,Mogs,Atp5mf,Atp5f1d,Ndufb5,Krtcap2,Ndufb9,Pigyl,Ostc,Ndufa7,Ndufb3,Stoml2,Ndufb7,Sdhd,Paics,Ndufa13,Ndufb8,Sdhb,Ost4,Prpsap1,Atp5mc2,Gnpda2,Ndufc2,Ndufb10,Ndufs3,Ndufa8,Dpm3,Tmem258,Cox11,Ndufa11,Qng1,Ndufab1,Derl3,Atp5pd,Pigx,Ndufv2,Ndufs7,Ndufv3,Pigt,Tusc3,Mgat4b,Ndufb11,Uqcc3,Atic,Mlec,Dut,Tet3,Alg1,Ndufs8,Ndufs2,Atp5mc3,Ndufb6,Pxylp1,Tbpl1,Dnph1,B3glct,Alg8,Ndufs6,Ndufs5</t>
  </si>
  <si>
    <t>11637,11639,11674,11821,11946,11949,11950,11951,12534,13135,13200,13480,13481,13806,14043,14433,14731,14923,15211,17448,17449,17706,17720,17995,18102,18648,21881,21915,26384,26879,27369,27425,29858,53897,56374,57377,57423,66043,66046,66059,66218,66268,66357,66416,66495,66592,66916,66925,67054,67184,67264,67680,67695,67763,67942,67980,68197,68342,68349,68375,68563,69038,69802,69875,70153,70316,70377,71679,72084,72900,75406,78330,78928,80286,103534,104130,107197,108147,109154,110074,194388,208211,225887,226646,228033,230075,235534,237336,381101,381694,381903,407785,595136</t>
  </si>
  <si>
    <t>carbohydrate derivative biosynthetic process</t>
  </si>
  <si>
    <t>GO:1901137</t>
  </si>
  <si>
    <t>67/339</t>
  </si>
  <si>
    <t>Ak2,Ak4,Aldoa,Aprt,Rhoa,Atp5f1a,Atp5f1c,Atp5pb,Atp5mc1,Atp6v1b2,Bad,Bpgm,Eno1,Gapdh,Galk1,Gpi1,Guk1,Hspa8,ATP8,ND4L,Ndufv1,Nme1,Pgam1,Pkm,Ran,Ucp2,Atp5mg,Nudt3,Atp5mf,Atp5f1d,Ndufb5,Ndufb9,Ndufa7,Ndufb3,Stoml2,Ndufb7,Sdhd,Paics,Ola1,Ndufa13,Ndufb8,Sdhb,Prpsap1,Atp5mc2,Ndufc2,Ndufb10,Ndufs3,Ndufa8,Cox11,Ndufa11,Ndufab1,Nudt4,Atp5pd,Ndufv2,Nudt9,Ndufs7,Ndufv3,Ndufb11,Uqcc3,Nt5c3,Atic,Ndufs8,Ndufs2,Atp5mc3,Ndufb6,Ndufs6,Ndufs5</t>
  </si>
  <si>
    <t>11637,11639,11674,11821,11848,11946,11949,11950,11951,11966,12015,12183,13806,14433,14635,14751,14923,15481,17706,17720,17995,18102,18648,18746,19384,22228,27425,56409,57423,66043,66046,66218,66416,66495,66592,66916,66925,67054,67059,67184,67264,67680,67763,67942,68197,68342,68349,68375,69802,69875,70316,71207,71679,72900,74167,75406,78330,104130,107197,107569,108147,225887,226646,228033,230075,407785,595136</t>
  </si>
  <si>
    <t>ribose phosphate metabolic process</t>
  </si>
  <si>
    <t>GO:0019693</t>
  </si>
  <si>
    <t>66/330</t>
  </si>
  <si>
    <t>Ak2,Ak4,Aldoa,Aprt,Rhoa,Atp5f1a,Atp5f1c,Atp5pb,Atp5mc1,Atp6v1b2,Bad,Bpgm,Eno1,Gapdh,Galk1,Gpi1,Guk1,Hspa8,ATP8,ND4L,Ndufv1,Nme1,Pgam1,Pkm,Ran,Ucp2,Atp5mg,Nudt3,Atp5mf,Atp5f1d,Ndufb5,Ndufb9,Ndufa7,Ndufb3,Stoml2,Ndufb7,Sdhd,Paics,Ola1,Ndufa13,Ndufb8,Sdhb,Atp5mc2,Ndufc2,Ndufb10,Ndufs3,Ndufa8,Cox11,Ndufa11,Ndufab1,Nudt4,Atp5pd,Ndufv2,Nudt9,Ndufs7,Ndufv3,Ndufb11,Uqcc3,Nt5c3,Atic,Ndufs8,Ndufs2,Atp5mc3,Ndufb6,Ndufs6,Ndufs5</t>
  </si>
  <si>
    <t>11637,11639,11674,11821,11848,11946,11949,11950,11951,11966,12015,12183,13806,14433,14635,14751,14923,15481,17706,17720,17995,18102,18648,18746,19384,22228,27425,56409,57423,66043,66046,66218,66416,66495,66592,66916,66925,67054,67059,67184,67264,67680,67942,68197,68342,68349,68375,69802,69875,70316,71207,71679,72900,74167,75406,78330,104130,107197,107569,108147,225887,226646,228033,230075,407785,595136</t>
  </si>
  <si>
    <t>ribonucleotide metabolic process</t>
  </si>
  <si>
    <t>GO:0009259</t>
  </si>
  <si>
    <t>62/293</t>
  </si>
  <si>
    <t>Ak2,Ak4,Aldoa,Aprt,Atp5f1a,Atp5f1c,Atp5pb,Atp5mc1,Guk1,ATP8,ND4L,Ndufv1,Nme1,Pdha2,Dtymk,Vdac1,Gnpda1,Dguok,Atp5mg,Pmm1,Atp5mf,Atp5f1d,Ndufb5,Ndufb9,Ndufa7,Ndufb3,Stoml2,Ndufb7,Sdhd,Paics,Ndufa13,Ndufb8,Sdhb,Prpsap1,Atp5mc2,Gnpda2,Ndufc2,Pdhb,Ndufb10,Ndufs3,Ndufa8,Cox11,Ndufa11,Ndufab1,Mpc2,Atp5pd,Ndufv2,Nmnat3,Ndufs7,Ndufv3,Ndufb11,Uqcc3,Atic,Dut,Acat1,Ndufs8,Ndufs2,Atp5mc3,Ndufb6,Tbpl1,Ndufs6,Ndufs5</t>
  </si>
  <si>
    <t>11637,11639,11674,11821,11946,11949,11950,11951,14923,17706,17720,17995,18102,18598,21915,22333,26384,27369,27425,29858,57423,66043,66046,66218,66416,66495,66592,66916,66925,67054,67184,67264,67680,67763,67942,67980,68197,68263,68342,68349,68375,69802,69875,70316,70456,71679,72900,74080,75406,78330,104130,107197,108147,110074,110446,225887,226646,228033,230075,237336,407785,595136</t>
  </si>
  <si>
    <t>nucleoside phosphate biosynthetic process</t>
  </si>
  <si>
    <t>GO:1901293</t>
  </si>
  <si>
    <t>100/606</t>
  </si>
  <si>
    <t>Ak2,Ak4,Aldoa,Aprt,Rhoa,Atp5f1a,Atp5f1c,Atp5pb,Atp5mc1,Atp6v1b2,Bad,Bpgm,Dpm1,Eno1,Gapdh,Galk1,Gpi1,Guk1,Hmgcr,Hspa8,Ldhb,Me1,Mdh2,Mdh1,ATP8,ND4L,Ndufv1,Nme1,Pdha2,Pgam1,Pkm,Ran,Rpia,Sucla2,Taldo1,Tkt,Dtymk,Ucp2,Vdac1,Gnpda1,Dguok,Atp5mg,Pmm1,Nudt3,Suclg1,Park7,Atp5mf,Atp5f1d,Ndufb5,Pgls,Ndufb9,Ndufa7,Dctpp1,Ndufb3,Stoml2,Ndufb7,Sdhd,Paics,Ola1,Ndufa13,Ndufb8,Sdhb,Prpsap1,Atp5mc2,Gnpda2,Nt5c3b,Ndufc2,Pdhb,Ndufb10,Ndufs3,Ndufa8,Naxd,Cox11,Ndufa11,Ndufab1,Mpc2,Nudt4,Atp5pd,Ndufv2,Nmnat3,Nudt9,Acsl3,Tktl2,Ndufs7,Ndufv3,Ndufb11,Uqcc3,Nt5c3,Atic,Dut,Acat1,Ndufs8,Ndufs2,Atp5mc3,Ndufb6,Tbpl1,Naxe,Dnph1,Ndufs6,Ndufs5</t>
  </si>
  <si>
    <t>11637,11639,11674,11821,11848,11946,11949,11950,11951,11966,12015,12183,13480,13806,14433,14635,14751,14923,15357,15481,16832,17436,17448,17449,17706,17720,17995,18102,18598,18648,18746,19384,19895,20916,21351,21881,21915,22228,22333,26384,27369,27425,29858,56409,56451,57320,57423,66043,66046,66171,66218,66416,66422,66495,66592,66916,66925,67054,67059,67184,67264,67680,67763,67942,67980,68106,68197,68263,68342,68349,68375,69225,69802,69875,70316,70456,71207,71679,72900,74080,74167,74205,74419,75406,78330,104130,107197,107569,108147,110074,110446,225887,226646,228033,230075,237336,246703,381101,407785,595136</t>
  </si>
  <si>
    <t>nucleoside phosphate metabolic process</t>
  </si>
  <si>
    <t>GO:0006753</t>
  </si>
  <si>
    <t>65/308</t>
  </si>
  <si>
    <t>Ak2,Ak4,Aldoa,Aprt,Rhoa,Atp5f1a,Atp5f1c,Atp5pb,Atp5mc1,Atp6v1b2,Bad,Bpgm,Eno1,Gapdh,Galk1,Gpi1,Guk1,Hspa8,ATP8,ND4L,Ndufv1,Nme1,Pgam1,Pkm,Ran,Ucp2,Atp5mg,Nudt3,Atp5mf,Atp5f1d,Ndufb5,Ndufb9,Ndufa7,Ndufb3,Stoml2,Ndufb7,Sdhd,Paics,Ola1,Ndufa13,Ndufb8,Sdhb,Atp5mc2,Ndufc2,Ndufb10,Ndufs3,Ndufa8,Cox11,Ndufa11,Ndufab1,Nudt4,Atp5pd,Ndufv2,Nudt9,Ndufs7,Ndufv3,Ndufb11,Uqcc3,Atic,Ndufs8,Ndufs2,Atp5mc3,Ndufb6,Ndufs6,Ndufs5</t>
  </si>
  <si>
    <t>11637,11639,11674,11821,11848,11946,11949,11950,11951,11966,12015,12183,13806,14433,14635,14751,14923,15481,17706,17720,17995,18102,18648,18746,19384,22228,27425,56409,57423,66043,66046,66218,66416,66495,66592,66916,66925,67054,67059,67184,67264,67680,67942,68197,68342,68349,68375,69802,69875,70316,71207,71679,72900,74167,75406,78330,104130,107197,108147,225887,226646,228033,230075,407785,595136</t>
  </si>
  <si>
    <t>purine ribonucleotide metabolic process</t>
  </si>
  <si>
    <t>GO:0009150</t>
  </si>
  <si>
    <t>104/631</t>
  </si>
  <si>
    <t>Ak2,Ak4,Aldoa,Aprt,Rhoa,Atp5f1a,Atp5f1c,Atp5pb,Atp5mc1,Atp6v1b2,Bad,Bpgm,Cdk1,Dpm1,Eno1,Gamt,Gapdh,Galk1,Gpi1,Guk1,Hmgcr,Hspa8,Ldhb,Me1,Mdh2,Mdh1,ATP8,ND4L,Ndufv1,Nme1,Pdha2,Pgam1,Pkm,Ran,Rpia,Sucla2,Taldo1,Tkt,Dtymk,Ucp2,Vdac1,Gnpda1,Dguok,Atp5mg,Pmm1,Nudt3,Suclg1,Park7,Atp5mf,Atp5f1d,Ndufb5,Pgls,Ndufb9,Ndufa7,Dctpp1,Ndufb3,Stoml2,Ndufb7,Sdhd,Paics,Ola1,Ndufa13,Ndufb8,Sdhb,Prpsap1,Atp5mc2,Gnpda2,Nt5c3b,Ndufc2,Pdhb,Ndufb10,Ndufs3,Ndufa8,Naxd,Cox11,Ndufa11,Qng1,Ndufab1,Mpc2,Nudt4,Atp5pd,Ndufv2,Nmnat3,Nudt9,Acsl3,Tktl2,Ndufs7,Ndufv3,Ndufb11,Oard1,Uqcc3,Nt5c3,Atic,Dut,Acat1,Ndufs8,Ndufs2,Atp5mc3,Ndufb6,Tbpl1,Naxe,Dnph1,Ndufs6,Ndufs5</t>
  </si>
  <si>
    <t>11637,11639,11674,11821,11848,11946,11949,11950,11951,11966,12015,12183,12534,13480,13806,14431,14433,14635,14751,14923,15357,15481,16832,17436,17448,17449,17706,17720,17995,18102,18598,18648,18746,19384,19895,20916,21351,21881,21915,22228,22333,26384,27369,27425,29858,56409,56451,57320,57423,66043,66046,66171,66218,66416,66422,66495,66592,66916,66925,67054,67059,67184,67264,67680,67763,67942,67980,68106,68197,68263,68342,68349,68375,69225,69802,69875,70153,70316,70456,71207,71679,72900,74080,74167,74205,74419,75406,78330,104130,106821,107197,107569,108147,110074,110446,225887,226646,228033,230075,237336,246703,381101,407785,595136</t>
  </si>
  <si>
    <t>nucleobase-containing small molecule metabolic process</t>
  </si>
  <si>
    <t>GO:0055086</t>
  </si>
  <si>
    <t>45/162</t>
  </si>
  <si>
    <t>Bax,Casp7,Cdc42,Cox5a,Cox5b,Cox6c,Cox8a,Cycs,Cyct,Ndufa4,Ndufv1,Rac1,Uqcrq,Uqcrc1,Ndufb5,Ndufb9,Ndufa7,Cyc1,Ndufb3,Uqcrfs1,Ndufb7,Sdhd,Uqcrc2,Ndufa13,Ndufb8,Uqcrb,Sdhb,Ndufc2,Ndufb10,Ndufs3,Ndufa8,Ndufa11,Ndufab1,Adipor1,Ndufv2,Ndufs7,Cox8c,Cox7b2,Ndufv3,Ndufb11,Ndufs8,Ndufs2,Ndufb6,Ndufs6,Ndufs5</t>
  </si>
  <si>
    <t>12028,12369,12540,12858,12859,12864,12868,13063,13067,17992,17995,19353,22272,22273,66046,66218,66416,66445,66495,66694,66916,66925,67003,67184,67264,67530,67680,68197,68342,68349,68375,69875,70316,72674,72900,75406,75483,78174,78330,104130,225887,226646,230075,407785,595136</t>
  </si>
  <si>
    <t>Non-alcoholic fatty liver disease - Mus musculus (house mouse)</t>
  </si>
  <si>
    <t>mmu04932</t>
  </si>
  <si>
    <t>54/217</t>
  </si>
  <si>
    <t>Ak2,Ak4,Aldoa,Aprt,Atp5f1a,Atp5f1c,Atp5pb,Atp5mc1,Guk1,ATP8,ND4L,Ndufv1,Nme1,Dtymk,Dguok,Atp5mg,Atp5mf,Atp5f1d,Ndufb5,Ndufb9,Ndufa7,Ndufb3,Stoml2,Ndufb7,Sdhd,Paics,Ndufa13,Ndufb8,Sdhb,Prpsap1,Atp5mc2,Ndufc2,Ndufb10,Ndufs3,Ndufa8,Cox11,Ndufa11,Ndufab1,Atp5pd,Ndufv2,Nmnat3,Ndufs7,Ndufv3,Ndufb11,Uqcc3,Atic,Dut,Ndufs8,Ndufs2,Atp5mc3,Ndufb6,Tbpl1,Ndufs6,Ndufs5</t>
  </si>
  <si>
    <t>11637,11639,11674,11821,11946,11949,11950,11951,14923,17706,17720,17995,18102,21915,27369,27425,57423,66043,66046,66218,66416,66495,66592,66916,66925,67054,67184,67264,67680,67763,67942,68197,68342,68349,68375,69802,69875,70316,71679,72900,74080,75406,78330,104130,107197,108147,110074,225887,226646,228033,230075,237336,407785,595136</t>
  </si>
  <si>
    <t>nucleotide biosynthetic process</t>
  </si>
  <si>
    <t>GO:0009165</t>
  </si>
  <si>
    <t>56/230</t>
  </si>
  <si>
    <t>Ak2,Ak4,Aldoa,Aprt,Atp5f1a,Atp5f1c,Atp5pb,Atp5mc1,Guk1,ATP8,ND4L,Ndufv1,Nme1,Pdha2,Vdac1,Dguok,Atp5mg,Atp5mf,Atp5f1d,Ndufb5,Ndufb9,Ndufa7,Ndufb3,Stoml2,Ndufb7,Sdhd,Paics,Ndufa13,Ndufb8,Sdhb,Prpsap1,Atp5mc2,Ndufc2,Pdhb,Ndufb10,Ndufs3,Ndufa8,Cox11,Ndufa11,Ndufab1,Mpc2,Atp5pd,Ndufv2,Nmnat3,Ndufs7,Ndufv3,Ndufb11,Uqcc3,Atic,Acat1,Ndufs8,Ndufs2,Atp5mc3,Ndufb6,Ndufs6,Ndufs5</t>
  </si>
  <si>
    <t>11637,11639,11674,11821,11946,11949,11950,11951,14923,17706,17720,17995,18102,18598,22333,27369,27425,57423,66043,66046,66218,66416,66495,66592,66916,66925,67054,67184,67264,67680,67763,67942,68197,68263,68342,68349,68375,69802,69875,70316,70456,71679,72900,74080,75406,78330,104130,107197,108147,110446,225887,226646,228033,230075,407785,595136</t>
  </si>
  <si>
    <t>purine-containing compound biosynthetic process</t>
  </si>
  <si>
    <t>GO:0072522</t>
  </si>
  <si>
    <t>78/394</t>
  </si>
  <si>
    <t>Ak2,Ak4,Aldoa,Aprt,Rhoa,Atp5f1a,Atp5f1c,Atp5pb,Atp5mc1,Atp6v1b2,Bad,Bpgm,Eno1,Gapdh,Galk1,Gpi1,Guk1,Hspa8,Ldhb,Me1,Mdh2,Mdh1,ATP8,ND4L,Ndufv1,Nme1,Pgam1,Pkm,Ran,Rpia,Taldo1,Tkt,Ucp2,Dguok,Atp5mg,Nudt3,Atp5mf,Atp5f1d,Ndufb5,Pgls,Ndufb9,Ndufa7,Ndufb3,Stoml2,Ndufb7,Sdhd,Paics,Ola1,Ndufa13,Ndufb8,Sdhb,Prpsap1,Atp5mc2,Ndufc2,Ndufb10,Ndufs3,Ndufa8,Cox11,Ndufa11,Ndufab1,Nudt4,Atp5pd,Ndufv2,Nmnat3,Nudt9,Tktl2,Ndufs7,Ndufv3,Ndufb11,Uqcc3,Atic,Ndufs8,Ndufs2,Atp5mc3,Ndufb6,Dnph1,Ndufs6,Ndufs5</t>
  </si>
  <si>
    <t>11637,11639,11674,11821,11848,11946,11949,11950,11951,11966,12015,12183,13806,14433,14635,14751,14923,15481,16832,17436,17448,17449,17706,17720,17995,18102,18648,18746,19384,19895,21351,21881,22228,27369,27425,56409,57423,66043,66046,66171,66218,66416,66495,66592,66916,66925,67054,67059,67184,67264,67680,67763,67942,68197,68342,68349,68375,69802,69875,70316,71207,71679,72900,74080,74167,74419,75406,78330,104130,107197,108147,225887,226646,228033,230075,381101,407785,595136</t>
  </si>
  <si>
    <t>purine nucleotide metabolic process</t>
  </si>
  <si>
    <t>GO:0006163</t>
  </si>
  <si>
    <t>87/451</t>
  </si>
  <si>
    <t>Ak2,Ak4,Aldoa,Aprt,Rhoa,Atp5f1a,Atp5f1c,Atp5pb,Atp5mc1,Atp6v1b2,Bad,Bpgm,Eno1,Gapdh,Galk1,Gpi1,Guk1,Hspa8,Ldhb,Me1,Mdh2,Mdh1,ATP8,ND4L,Ndufv1,Nme1,Pgam1,Pkm,Ran,Rpia,Taldo1,Tkt,Dtymk,Ucp2,Dguok,Atp5mg,Nudt3,Park7,Atp5mf,Atp5f1d,Ndufb5,Pgls,Ndufb9,Ndufa7,Dctpp1,Ndufb3,Stoml2,Ndufb7,Sdhd,Paics,Ola1,Ndufa13,Ndufb8,Sdhb,Prpsap1,Atp5mc2,Nt5c3b,Ndufc2,Ndufb10,Ndufs3,Ndufa8,Naxd,Cox11,Ndufa11,Ndufab1,Nudt4,Atp5pd,Ndufv2,Nmnat3,Nudt9,Tktl2,Ndufs7,Ndufv3,Ndufb11,Uqcc3,Nt5c3,Atic,Dut,Ndufs8,Ndufs2,Atp5mc3,Ndufb6,Tbpl1,Naxe,Dnph1,Ndufs6,Ndufs5</t>
  </si>
  <si>
    <t>11637,11639,11674,11821,11848,11946,11949,11950,11951,11966,12015,12183,13806,14433,14635,14751,14923,15481,16832,17436,17448,17449,17706,17720,17995,18102,18648,18746,19384,19895,21351,21881,21915,22228,27369,27425,56409,57320,57423,66043,66046,66171,66218,66416,66422,66495,66592,66916,66925,67054,67059,67184,67264,67680,67763,67942,68106,68197,68342,68349,68375,69225,69802,69875,70316,71207,71679,72900,74080,74167,74419,75406,78330,104130,107197,107569,108147,110074,225887,226646,228033,230075,237336,246703,381101,407785,595136</t>
  </si>
  <si>
    <t>nucleotide metabolic process</t>
  </si>
  <si>
    <t>GO:0009117</t>
  </si>
  <si>
    <t>49/171</t>
  </si>
  <si>
    <t>Ak2,Ak4,Aldoa,Aprt,Atp5f1a,Atp5f1c,Atp5pb,Atp5mc1,Guk1,ATP8,ND4L,Ndufv1,Nme1,Atp5mg,Atp5mf,Atp5f1d,Ndufb5,Ndufb9,Ndufa7,Ndufb3,Stoml2,Ndufb7,Sdhd,Paics,Ndufa13,Ndufb8,Sdhb,Prpsap1,Atp5mc2,Ndufc2,Ndufb10,Ndufs3,Ndufa8,Cox11,Ndufa11,Ndufab1,Atp5pd,Ndufv2,Ndufs7,Ndufv3,Ndufb11,Uqcc3,Atic,Ndufs8,Ndufs2,Atp5mc3,Ndufb6,Ndufs6,Ndufs5</t>
  </si>
  <si>
    <t>11637,11639,11674,11821,11946,11949,11950,11951,14923,17706,17720,17995,18102,27425,57423,66043,66046,66218,66416,66495,66592,66916,66925,67054,67184,67264,67680,67763,67942,68197,68342,68349,68375,69802,69875,70316,71679,72900,75406,78330,104130,107197,108147,225887,226646,228033,230075,407785,595136</t>
  </si>
  <si>
    <t>ribose phosphate biosynthetic process</t>
  </si>
  <si>
    <t>GO:0046390</t>
  </si>
  <si>
    <t>36/95</t>
  </si>
  <si>
    <t>Coq7,Cox5a,Cox5b,Cox8a,Cycs,Cyct,ND4L,Ndufv1,Sod2,Uqcrq,Uqcrc1,Dguok,Dnajc15,Ndufb9,Ndufa7,Cyc1,Uqcrfs1,Sdhd,Uqcrc2,Ndufb8,Uqcrb,Sdhb,Ndufc2,Ndufs3,Ndufa8,Ndufa11,Ndufv2,Ndufs7,Cox8c,Cox7b2,Ndufv3,Uqcc3,Ndufs8,Ndufs2,Ndufb6,Ndufs6</t>
  </si>
  <si>
    <t>12850,12858,12859,12868,13063,13067,17720,17995,20656,22272,22273,27369,66148,66218,66416,66445,66694,66925,67003,67264,67530,67680,68197,68349,68375,69875,72900,75406,75483,78174,78330,107197,225887,226646,230075,407785</t>
  </si>
  <si>
    <t>respiratory electron transport chain</t>
  </si>
  <si>
    <t>GO:0022904</t>
  </si>
  <si>
    <t>48/163</t>
  </si>
  <si>
    <t>Ak2,Ak4,Aldoa,Aprt,Atp5f1a,Atp5f1c,Atp5pb,Atp5mc1,Guk1,ATP8,ND4L,Ndufv1,Nme1,Atp5mg,Atp5mf,Atp5f1d,Ndufb5,Ndufb9,Ndufa7,Ndufb3,Stoml2,Ndufb7,Sdhd,Paics,Ndufa13,Ndufb8,Sdhb,Atp5mc2,Ndufc2,Ndufb10,Ndufs3,Ndufa8,Cox11,Ndufa11,Ndufab1,Atp5pd,Ndufv2,Ndufs7,Ndufv3,Ndufb11,Uqcc3,Atic,Ndufs8,Ndufs2,Atp5mc3,Ndufb6,Ndufs6,Ndufs5</t>
  </si>
  <si>
    <t>11637,11639,11674,11821,11946,11949,11950,11951,14923,17706,17720,17995,18102,27425,57423,66043,66046,66218,66416,66495,66592,66916,66925,67054,67184,67264,67680,67942,68197,68342,68349,68375,69802,69875,70316,71679,72900,75406,78330,104130,107197,108147,225887,226646,228033,230075,407785,595136</t>
  </si>
  <si>
    <t>ribonucleotide biosynthetic process</t>
  </si>
  <si>
    <t>GO:0009260</t>
  </si>
  <si>
    <t>38/104</t>
  </si>
  <si>
    <t>Coq7,Cox5a,Cox5b,Cox8a,Cycs,Cyct,ND4L,Ndufv1,Sod2,Uqcrq,Uqcrc1,Dguok,Thap11,Dnajc15,Ndufb9,Ndufa7,Cyc1,Ndufb3,Uqcrfs1,Sdhd,Uqcrc2,Ndufb8,Uqcrb,Sdhb,Ndufc2,Ndufs3,Ndufa8,Ndufa11,Ndufv2,Ndufs7,Cox8c,Cox7b2,Ndufv3,Uqcc3,Ndufs8,Ndufs2,Ndufb6,Ndufs6</t>
  </si>
  <si>
    <t>12850,12858,12859,12868,13063,13067,17720,17995,20656,22272,22273,27369,59016,66148,66218,66416,66445,66495,66694,66925,67003,67264,67530,67680,68197,68349,68375,69875,72900,75406,75483,78174,78330,107197,225887,226646,230075,407785</t>
  </si>
  <si>
    <t>electron transport chain</t>
  </si>
  <si>
    <t>GO:0022900</t>
  </si>
  <si>
    <t>23/37</t>
  </si>
  <si>
    <t>Ndufa4,Ndufv1,Ndufb5,Ndufb9,Ndufa7,Ndufb3,Ndufb7,Ndufa13,Ndufb8,Ndufc2,Ndufb10,Ndufs3,Ndufa8,Ndufab1,Ndufv2,Ndufs7,Ndufv3,Ndufb11,Ndufs8,Ndufs2,Ndufb6,Ndufs6,Ndufs5</t>
  </si>
  <si>
    <t>17992,17995,66046,66218,66416,66495,66916,67184,67264,68197,68342,68349,68375,70316,72900,75406,78330,104130,225887,226646,230075,407785,595136</t>
  </si>
  <si>
    <t>Respiratory chain complex I, mitochondrial</t>
  </si>
  <si>
    <t>CORUM:381</t>
  </si>
  <si>
    <t>51/179</t>
  </si>
  <si>
    <t>Ak2,Ak4,Aldoa,Aprt,Atp5f1a,Atp5f1c,Atp5pb,Atp5mc1,Guk1,ATP8,ND4L,Ndufv1,Nme1,Dguok,Atp5mg,Atp5mf,Atp5f1d,Ndufb5,Ndufb9,Ndufa7,Ndufb3,Stoml2,Ndufb7,Sdhd,Paics,Ndufa13,Ndufb8,Sdhb,Prpsap1,Atp5mc2,Ndufc2,Ndufb10,Ndufs3,Ndufa8,Cox11,Ndufa11,Ndufab1,Atp5pd,Ndufv2,Nmnat3,Ndufs7,Ndufv3,Ndufb11,Uqcc3,Atic,Ndufs8,Ndufs2,Atp5mc3,Ndufb6,Ndufs6,Ndufs5</t>
  </si>
  <si>
    <t>11637,11639,11674,11821,11946,11949,11950,11951,14923,17706,17720,17995,18102,27369,27425,57423,66043,66046,66218,66416,66495,66592,66916,66925,67054,67184,67264,67680,67763,67942,68197,68342,68349,68375,69802,69875,70316,71679,72900,74080,75406,78330,104130,107197,108147,225887,226646,228033,230075,407785,595136</t>
  </si>
  <si>
    <t>purine nucleotide biosynthetic process</t>
  </si>
  <si>
    <t>GO:0006164</t>
  </si>
  <si>
    <t>Ndufa4,Ndufv1,Ndufb5,Ndufb9,Ndufa7,Ndufb3,Ndufb7,Ndufa13,Ndufb8,Ndufc2,Ndufb10,Ndufs3,Ndufa8,Ndufa11,Ndufab1,Ndufv2,Ndufs7,Ndufv3,Ndufb11,Ndufs8,Ndufs2,Ndufb6,Ndufs6,Ndufs5</t>
  </si>
  <si>
    <t>17992,17995,66046,66218,66416,66495,66916,67184,67264,68197,68342,68349,68375,69875,70316,72900,75406,78330,104130,225887,226646,230075,407785,595136</t>
  </si>
  <si>
    <t>CORUM:382</t>
  </si>
  <si>
    <t>58/213</t>
  </si>
  <si>
    <t>Ak2,Ak4,Aldoa,Rhoa,Atp5f1a,Atp5f1c,Atp5pb,Atp5mc1,Atp6v1b2,Bad,Bpgm,Eno1,Gapdh,Galk1,Gpi1,Hspa8,ATP8,ND4L,Ndufv1,Nme1,Pgam1,Pkm,Ran,Ucp2,Atp5mg,Atp5mf,Atp5f1d,Ndufb5,Ndufb9,Ndufa7,Ndufb3,Stoml2,Ndufb7,Sdhd,Ola1,Ndufa13,Ndufb8,Sdhb,Atp5mc2,Ndufc2,Ndufb10,Ndufs3,Ndufa8,Cox11,Ndufa11,Ndufab1,Atp5pd,Ndufv2,Ndufs7,Ndufv3,Ndufb11,Uqcc3,Ndufs8,Ndufs2,Atp5mc3,Ndufb6,Ndufs6,Ndufs5</t>
  </si>
  <si>
    <t>11637,11639,11674,11848,11946,11949,11950,11951,11966,12015,12183,13806,14433,14635,14751,15481,17706,17720,17995,18102,18648,18746,19384,22228,27425,57423,66043,66046,66218,66416,66495,66592,66916,66925,67059,67184,67264,67680,67942,68197,68342,68349,68375,69802,69875,70316,71679,72900,75406,78330,104130,107197,225887,226646,228033,230075,407785,595136</t>
  </si>
  <si>
    <t>ribonucleoside triphosphate metabolic process</t>
  </si>
  <si>
    <t>GO:0009199</t>
  </si>
  <si>
    <t>31/62</t>
  </si>
  <si>
    <t>Cox5a,Cox5b,Cox8a,Cycs,Cyct,Ndufv1,Uqcrq,Uqcrc1,Dnajc15,Ndufb9,Ndufa7,Cyc1,Uqcrfs1,Sdhd,Uqcrc2,Ndufb8,Uqcrb,Sdhb,Ndufc2,Ndufs3,Ndufa8,Ndufa11,Ndufv2,Ndufs7,Cox8c,Cox7b2,Uqcc3,Ndufs8,Ndufs2,Ndufb6,Ndufs6</t>
  </si>
  <si>
    <t>12858,12859,12868,13063,13067,17995,22272,22273,66148,66218,66416,66445,66694,66925,67003,67264,67530,67680,68197,68349,68375,69875,72900,75406,75483,78174,107197,225887,226646,230075,407785</t>
  </si>
  <si>
    <t>aerobic electron transport chain</t>
  </si>
  <si>
    <t>GO:0019646</t>
  </si>
  <si>
    <t>48/147</t>
  </si>
  <si>
    <t>purine ribonucleotide biosynthetic process</t>
  </si>
  <si>
    <t>GO:0009152</t>
  </si>
  <si>
    <t>45/130</t>
  </si>
  <si>
    <t>Cox5a,Cox6c,Cox8a,Hspa9,Mdh2,Mdh1,Ndufa4,Ndufv1,Surf1,Uqcrq,Uqcrc1,Coa3,Ndufb5,Ndufb9,Ndufa7,Cyc1,Ndufb3,Uqcrfs1,Ndufaf3,Ndufb7,Uqcrc2,Higd2a,Ndufa13,Ndufb8,Rab5if,Cmc1,Cox19,Ndufc2,Ndufb10,Ndufs3,Ndufa8,Ndufaf4,Cox11,Ndufab1,Ndufv2,Ndufs7,Cox8c,Ndufv3,Ndufb11,Ndufs8,Ndufs2,Ndufb6,Lyrm4,Ndufs6,Ndufs5</t>
  </si>
  <si>
    <t>12858,12864,12868,15526,17448,17449,17992,17995,20930,22272,22273,52469,66046,66218,66416,66445,66495,66694,66706,66916,67003,67044,67184,67264,67388,67899,68033,68197,68342,68349,68375,68493,69802,70316,72900,75406,75483,78330,104130,225887,226646,230075,380840,407785,595136</t>
  </si>
  <si>
    <t>Respiratory electron transport</t>
  </si>
  <si>
    <t>R-MMU-611105</t>
  </si>
  <si>
    <t>58/206</t>
  </si>
  <si>
    <t>purine ribonucleoside triphosphate metabolic process</t>
  </si>
  <si>
    <t>GO:0009205</t>
  </si>
  <si>
    <t>60/214</t>
  </si>
  <si>
    <t>Ak2,Ak4,Aldoa,Rhoa,Atp5f1a,Atp5f1c,Atp5pb,Atp5mc1,Atp6v1b2,Bad,Bpgm,Eno1,Gapdh,Galk1,Gpi1,Guk1,Hspa8,ATP8,ND4L,Ndufv1,Nme1,Pgam1,Pkm,Ran,Ucp2,Dguok,Atp5mg,Atp5mf,Atp5f1d,Ndufb5,Ndufb9,Ndufa7,Ndufb3,Stoml2,Ndufb7,Sdhd,Ola1,Ndufa13,Ndufb8,Sdhb,Atp5mc2,Ndufc2,Ndufb10,Ndufs3,Ndufa8,Cox11,Ndufa11,Ndufab1,Atp5pd,Ndufv2,Ndufs7,Ndufv3,Ndufb11,Uqcc3,Ndufs8,Ndufs2,Atp5mc3,Ndufb6,Ndufs6,Ndufs5</t>
  </si>
  <si>
    <t>11637,11639,11674,11848,11946,11949,11950,11951,11966,12015,12183,13806,14433,14635,14751,14923,15481,17706,17720,17995,18102,18648,18746,19384,22228,27369,27425,57423,66043,66046,66218,66416,66495,66592,66916,66925,67059,67184,67264,67680,67942,68197,68342,68349,68375,69802,69875,70316,71679,72900,75406,78330,104130,107197,225887,226646,228033,230075,407785,595136</t>
  </si>
  <si>
    <t>purine nucleoside triphosphate metabolic process</t>
  </si>
  <si>
    <t>GO:0009144</t>
  </si>
  <si>
    <t>64/238</t>
  </si>
  <si>
    <t>Actb,Actg1,Atp5f1a,Atp5f1c,Atp5pb,Atp5mc1,Cox5a,Cox5b,Cox6c,Cox8a,Gnas,Grb2,Hras,ATP8,ND4L,Ndufa4,Ndufv1,Rheb,Smarcb1,Smarcc1,Uqcrq,Uqcrc1,Atp5mg,Coa3,Atp5mf,Atp5f1d,Ndufb5,Ndufb9,Ndufa7,Cyc1,Ndufb3,Uqcrfs1,Ndufaf3,Ndufb7,Sdhd,Uqcrc2,Ndufa13,Ndufb8,Uqcrb,Sdhb,Atp5mc2,Cox19,Ndufc2,Ndufb10,Ndufs3,Ndufa8,Ndufaf4,Cox11,Ndufa11,Ndufab1,Atp5pd,Ndufv2,Acsl3,Ndufs7,Cox8c,Cox7b2,Ndufv3,Ndufb11,Ndufs8,Ndufs2,Atp5mc3,Ndufb6,Ndufs6,Ndufs5</t>
  </si>
  <si>
    <t>11461,11465,11946,11949,11950,11951,12858,12859,12864,12868,14683,14784,15461,17706,17720,17992,17995,19744,20587,20588,22272,22273,27425,52469,57423,66043,66046,66218,66416,66445,66495,66694,66706,66916,66925,67003,67184,67264,67530,67680,67942,68033,68197,68342,68349,68375,68493,69802,69875,70316,71679,72900,74205,75406,75483,78174,78330,104130,225887,226646,228033,230075,407785,595136</t>
  </si>
  <si>
    <t>Thermogenesis - Mus musculus (house mouse)</t>
  </si>
  <si>
    <t>mmu04714</t>
  </si>
  <si>
    <t>34/70</t>
  </si>
  <si>
    <t>Coq7,Cox5a,Cox5b,Cox8a,Cycs,Cyct,Ndufv1,Uqcrq,Uqcrc1,Dguok,Dnajc15,Ndufb9,Ndufa7,Cyc1,Uqcrfs1,Sdhd,Uqcrc2,Ndufb8,Uqcrb,Sdhb,Ndufc2,Ndufs3,Ndufa8,Ndufa11,Ndufv2,Ndufs7,Cox8c,Cox7b2,Ndufv3,Uqcc3,Ndufs8,Ndufs2,Ndufb6,Ndufs6</t>
  </si>
  <si>
    <t>12850,12858,12859,12868,13063,13067,17995,22272,22273,27369,66148,66218,66416,66445,66694,66925,67003,67264,67530,67680,68197,68349,68375,69875,72900,75406,75483,78174,78330,107197,225887,226646,230075,407785</t>
  </si>
  <si>
    <t>mitochondrial ATP synthesis coupled electron transport</t>
  </si>
  <si>
    <t>GO:0042775</t>
  </si>
  <si>
    <t>56/183</t>
  </si>
  <si>
    <t>Ak2,Ak4,Aldoa,Atp5f1a,Atp5f1c,Atp5pb,Atp5mc1,Atp6v1b2,Bad,Bpgm,Eno1,Gapdh,Galk1,Gpi1,Hspa8,ATP8,ND4L,Ndufv1,Pgam1,Pkm,Ran,Ucp2,Atp5mg,Atp5mf,Atp5f1d,Ndufb5,Ndufb9,Ndufa7,Ndufb3,Stoml2,Ndufb7,Sdhd,Ola1,Ndufa13,Ndufb8,Sdhb,Atp5mc2,Ndufc2,Ndufb10,Ndufs3,Ndufa8,Cox11,Ndufa11,Ndufab1,Atp5pd,Ndufv2,Ndufs7,Ndufv3,Ndufb11,Uqcc3,Ndufs8,Ndufs2,Atp5mc3,Ndufb6,Ndufs6,Ndufs5</t>
  </si>
  <si>
    <t>11637,11639,11674,11946,11949,11950,11951,11966,12015,12183,13806,14433,14635,14751,15481,17706,17720,17995,18648,18746,19384,22228,27425,57423,66043,66046,66218,66416,66495,66592,66916,66925,67059,67184,67264,67680,67942,68197,68342,68349,68375,69802,69875,70316,71679,72900,75406,78330,104130,107197,225887,226646,228033,230075,407785,595136</t>
  </si>
  <si>
    <t>ATP metabolic process</t>
  </si>
  <si>
    <t>GO:0046034</t>
  </si>
  <si>
    <t>35/72</t>
  </si>
  <si>
    <t>Coq7,Cox5a,Cox5b,Cox8a,Cycs,Cyct,ND4L,Ndufv1,Uqcrq,Uqcrc1,Dguok,Dnajc15,Ndufb9,Ndufa7,Cyc1,Uqcrfs1,Sdhd,Uqcrc2,Ndufb8,Uqcrb,Sdhb,Ndufc2,Ndufs3,Ndufa8,Ndufa11,Ndufv2,Ndufs7,Cox8c,Cox7b2,Ndufv3,Uqcc3,Ndufs8,Ndufs2,Ndufb6,Ndufs6</t>
  </si>
  <si>
    <t>12850,12858,12859,12868,13063,13067,17720,17995,22272,22273,27369,66148,66218,66416,66445,66694,66925,67003,67264,67530,67680,68197,68349,68375,69875,72900,75406,75483,78174,78330,107197,225887,226646,230075,407785</t>
  </si>
  <si>
    <t>ATP synthesis coupled electron transport</t>
  </si>
  <si>
    <t>GO:0042773</t>
  </si>
  <si>
    <t>64/230</t>
  </si>
  <si>
    <t>Ak2,Ak4,Aldoa,Rhoa,Atp5f1a,Atp5f1c,Atp5pb,Atp5mc1,Atp6v1b2,Bad,Bpgm,Eno1,Gapdh,Galk1,Gpi1,Guk1,Hspa8,ATP8,ND4L,Ndufv1,Nme1,Pgam1,Pkm,Ran,Dtymk,Ucp2,Dguok,Atp5mg,Atp5mf,Atp5f1d,Ndufb5,Ndufb9,Ndufa7,Dctpp1,Ndufb3,Stoml2,Ndufb7,Sdhd,Ola1,Ndufa13,Ndufb8,Sdhb,Atp5mc2,Ndufc2,Ndufb10,Ndufs3,Ndufa8,Cox11,Ndufa11,Ndufab1,Atp5pd,Ndufv2,Ndufs7,Ndufv3,Ndufb11,Uqcc3,Dut,Ndufs8,Ndufs2,Atp5mc3,Ndufb6,Tbpl1,Ndufs6,Ndufs5</t>
  </si>
  <si>
    <t>11637,11639,11674,11848,11946,11949,11950,11951,11966,12015,12183,13806,14433,14635,14751,14923,15481,17706,17720,17995,18102,18648,18746,19384,21915,22228,27369,27425,57423,66043,66046,66218,66416,66422,66495,66592,66916,66925,67059,67184,67264,67680,67942,68197,68342,68349,68375,69802,69875,70316,71679,72900,75406,78330,104130,107197,110074,225887,226646,228033,230075,237336,407785,595136</t>
  </si>
  <si>
    <t>nucleoside triphosphate metabolic process</t>
  </si>
  <si>
    <t>GO:0009141</t>
  </si>
  <si>
    <t>42/97</t>
  </si>
  <si>
    <t>Aldoa,Atp5f1a,Atp5f1c,Atp5pb,Atp5mc1,ATP8,ND4L,Ndufv1,Nme1,Atp5mg,Atp5mf,Atp5f1d,Ndufb5,Ndufb9,Ndufa7,Ndufb3,Stoml2,Ndufb7,Sdhd,Ndufa13,Ndufb8,Sdhb,Atp5mc2,Ndufc2,Ndufb10,Ndufs3,Ndufa8,Cox11,Ndufa11,Ndufab1,Atp5pd,Ndufv2,Ndufs7,Ndufv3,Ndufb11,Uqcc3,Ndufs8,Ndufs2,Atp5mc3,Ndufb6,Ndufs6,Ndufs5</t>
  </si>
  <si>
    <t>11674,11946,11949,11950,11951,17706,17720,17995,18102,27425,57423,66043,66046,66218,66416,66495,66592,66916,66925,67184,67264,67680,67942,68197,68342,68349,68375,69802,69875,70316,71679,72900,75406,78330,104130,107197,225887,226646,228033,230075,407785,595136</t>
  </si>
  <si>
    <t>ribonucleoside triphosphate biosynthetic process</t>
  </si>
  <si>
    <t>GO:0009201</t>
  </si>
  <si>
    <t>34/62</t>
  </si>
  <si>
    <t>Atp5f1a,Atp5f1c,Atp5pb,ATP8,ND4L,Ndufv1,Atp5mf,Atp5f1d,Ndufb5,Ndufb9,Ndufa7,Ndufb3,Stoml2,Ndufb7,Sdhd,Ndufa13,Ndufb8,Sdhb,Ndufc2,Ndufb10,Ndufs3,Ndufa8,Ndufa11,Ndufab1,Atp5pd,Ndufv2,Ndufs7,Ndufv3,Ndufb11,Ndufs8,Ndufs2,Ndufb6,Ndufs6,Ndufs5</t>
  </si>
  <si>
    <t>11946,11949,11950,17706,17720,17995,57423,66043,66046,66218,66416,66495,66592,66916,66925,67184,67264,67680,68197,68342,68349,68375,69875,70316,71679,72900,75406,78330,104130,225887,226646,230075,407785,595136</t>
  </si>
  <si>
    <t>proton motive force-driven mitochondrial ATP synthesis</t>
  </si>
  <si>
    <t>GO:0042776</t>
  </si>
  <si>
    <t>33/58</t>
  </si>
  <si>
    <t>Atp5f1a,Atp5pb,Atp5mc1,ATP8,ND4L,Ndufa4,Ndufv1,Atp5mg,Atp6ap1,Atp5mf,Atp5f1d,Ndufb5,Ndufb9,Ndufa7,Ndufb7,Ndufb8,Atp5mc2,Ndufc2,Ndufb10,Ndufs3,Ndufa8,Ndufa11,Atp6ap2,Atp5pd,Ndufv2,Ndufs7,Ndufv3,Ndufs8,Ndufs2,Atp5mc3,Ndufb6,Ndufs6,Ndufs5</t>
  </si>
  <si>
    <t>11946,11950,11951,17706,17720,17992,17995,27425,54411,57423,66043,66046,66218,66416,66916,67264,67942,68197,68342,68349,68375,69875,70495,71679,72900,75406,78330,225887,226646,228033,230075,407785,595136</t>
  </si>
  <si>
    <t>Oxidative phosphorylation</t>
  </si>
  <si>
    <t>WP1248</t>
  </si>
  <si>
    <t>83/339</t>
  </si>
  <si>
    <t>Acadm,Aldoa,Atp5f1a,Atp5f1c,Atp5pb,Bpgm,Coq7,Cox5a,Cox5b,Cox6c,Cox8a,Cycs,Cyct,Eno1,Fh1,Gapdh,Galk1,Gnas,Gpi1,Idh3g,Mdh2,Mdh1,ATP8,ND4L,Ndufv1,Pdha2,Pgam1,Pkm,Ppp1ca,Ppp1cc,Ran,Sod2,Sucla2,Ucp2,Uqcrq,Uqcrc1,Vdac1,Dguok,Ptges3,Suclg1,Atp5mf,Atp5f1d,Ndufb5,Mrps36,Dnajc15,Ndufb9,Ndufa7,Cyc1,Ndufb3,Stoml2,Uqcrfs1,Ppp1r2,Ndufb7,Sdhd,Uqcrc2,Ndufa13,Ndufb8,Uqcrb,Sdhb,Idh3a,Sdhaf4,Ndufc2,Pdhb,Ndufb10,Ndufs3,Ndufa8,Ndufa11,Ndufab1,Mpc2,Atp5pd,Ndufv2,Ndufs7,Cox8c,Mtfr1l,Cox7b2,Ndufv3,Ndufb11,Uqcc3,Ndufs8,Ndufs2,Ndufb6,Ndufs6,Ndufs5</t>
  </si>
  <si>
    <t>11364,11674,11946,11949,11950,12183,12850,12858,12859,12864,12868,13063,13067,13806,14194,14433,14635,14683,14751,15929,17448,17449,17706,17720,17995,18598,18648,18746,19045,19047,19384,20656,20916,22228,22272,22273,22333,27369,56351,56451,57423,66043,66046,66128,66148,66218,66416,66445,66495,66592,66694,66849,66916,66925,67003,67184,67264,67530,67680,67834,68002,68197,68263,68342,68349,68375,69875,70316,70456,71679,72900,75406,75483,76824,78174,78330,104130,107197,225887,226646,230075,407785,595136</t>
  </si>
  <si>
    <t>energy derivation by oxidation of organic compounds</t>
  </si>
  <si>
    <t>GO:0015980</t>
  </si>
  <si>
    <t>65/217</t>
  </si>
  <si>
    <t>Slc25a4,Slc25a5,Atp5f1a,Atp5f1c,Atp5pb,Atp5mc1,Cox5a,Cox5b,Cox6c,Cox8a,Gapdh,Gsr,ATP8,ND4L,Ndufa4,Ndufv1,Pdha2,Prkcd,Ppp1ca,Ppp1cc,Rac1,Tnni3,Uqcrq,Uqcrc1,Vdac1,Vdac2,Vdac3,Atp5f1d,Ndufb5,Ndufb9,Ndufa7,Cyc1,Ndufb3,Uqcrfs1,Ndufb7,Sdhd,Uqcrc2,Ndufa13,Ndufb8,Uqcrb,Sdhb,Atp5mc2,Ndufc2,Pdhb,Ndufb10,Ndufs3,Ndufa8,Ndufa11,Ndufab1,Mpc2,Atp5pd,Ndufv2,Slc25a31,Ndufs7,Cox8c,Cox7b2,Ndufv3,Ndufb11,Ppif,Ndufs8,Ndufs2,Atp5mc3,Ndufb6,Ndufs6,Ndufs5</t>
  </si>
  <si>
    <t>11739,11740,11946,11949,11950,11951,12858,12859,12864,12868,14433,14782,17706,17720,17992,17995,18598,18753,19045,19047,19353,21954,22272,22273,22333,22334,22335,66043,66046,66218,66416,66445,66495,66694,66916,66925,67003,67184,67264,67530,67680,67942,68197,68263,68342,68349,68375,69875,70316,70456,71679,72900,73333,75406,75483,78174,78330,104130,105675,225887,226646,228033,230075,407785,595136</t>
  </si>
  <si>
    <t>Diabetic cardiomyopathy - Mus musculus (house mouse)</t>
  </si>
  <si>
    <t>mmu05415</t>
  </si>
  <si>
    <t>42/93</t>
  </si>
  <si>
    <t>purine nucleoside triphosphate biosynthetic process</t>
  </si>
  <si>
    <t>GO:0009145</t>
  </si>
  <si>
    <t>42/92</t>
  </si>
  <si>
    <t>purine ribonucleoside triphosphate biosynthetic process</t>
  </si>
  <si>
    <t>GO:0009206</t>
  </si>
  <si>
    <t>91/386</t>
  </si>
  <si>
    <t>Acadm,Aldoa,Atp5f1a,Atp5f1c,Atp5pb,Bpgm,Coq7,Cox5a,Cox5b,Cox6c,Cox8a,Cycs,Cyct,Eno1,Fh1,Gapdh,Galk1,Gnas,Gpi1,Idh3g,Mdh2,Mdh1,ATP8,ND4L,Ndufv1,Pdha2,Pgam1,Pkm,Ppp1ca,Ppp1cc,Ran,Rpia,Sod2,Sucla2,Taldo1,Tkt,Ucp2,Uqcrq,Uqcrc1,Vdac1,Gnpda1,Dguok,Ptges3,Suclg1,Atp5mf,Thap11,Atp5f1d,Ndufb5,Mrps36,Dnajc15,Pgls,Ndufb9,Ndufa7,Cyc1,Ndufb3,Stoml2,Uqcrfs1,Ppp1r2,Ndufb7,Sdhd,Uqcrc2,Ndufa13,Ndufb8,Uqcrb,Sdhb,Idh3a,Sdhaf4,Ndufc2,Pdhb,Ndufb10,Ndufs3,Ndufa8,Ndufa11,Ndufab1,Mpc2,Atp5pd,Ndufv2,Tktl2,Ndufs7,Cox8c,Mtfr1l,Cox7b2,Ndufv3,Ndufb11,Uqcc3,Acat1,Ndufs8,Ndufs2,Ndufb6,Ndufs6,Ndufs5</t>
  </si>
  <si>
    <t>11364,11674,11946,11949,11950,12183,12850,12858,12859,12864,12868,13063,13067,13806,14194,14433,14635,14683,14751,15929,17448,17449,17706,17720,17995,18598,18648,18746,19045,19047,19384,19895,20656,20916,21351,21881,22228,22272,22273,22333,26384,27369,56351,56451,57423,59016,66043,66046,66128,66148,66171,66218,66416,66445,66495,66592,66694,66849,66916,66925,67003,67184,67264,67530,67680,67834,68002,68197,68263,68342,68349,68375,69875,70316,70456,71679,72900,74419,75406,75483,76824,78174,78330,104130,107197,110446,225887,226646,230075,407785,595136</t>
  </si>
  <si>
    <t>generation of precursor metabolites and energy</t>
  </si>
  <si>
    <t>GO:0006091</t>
  </si>
  <si>
    <t>45/104</t>
  </si>
  <si>
    <t>Ak4,Aldoa,Atp5f1a,Atp5f1c,Atp5pb,Atp5mc1,ATP8,ND4L,Ndufv1,Nme1,Dtymk,Atp5mg,Atp5mf,Atp5f1d,Ndufb5,Ndufb9,Ndufa7,Ndufb3,Stoml2,Ndufb7,Sdhd,Ndufa13,Ndufb8,Sdhb,Atp5mc2,Ndufc2,Ndufb10,Ndufs3,Ndufa8,Cox11,Ndufa11,Ndufab1,Atp5pd,Ndufv2,Ndufs7,Ndufv3,Ndufb11,Uqcc3,Ndufs8,Ndufs2,Atp5mc3,Ndufb6,Tbpl1,Ndufs6,Ndufs5</t>
  </si>
  <si>
    <t>11639,11674,11946,11949,11950,11951,17706,17720,17995,18102,21915,27425,57423,66043,66046,66218,66416,66495,66592,66916,66925,67184,67264,67680,67942,68197,68342,68349,68375,69802,69875,70316,71679,72900,75406,78330,104130,107197,225887,226646,228033,230075,237336,407785,595136</t>
  </si>
  <si>
    <t>nucleoside triphosphate biosynthetic process</t>
  </si>
  <si>
    <t>GO:0009142</t>
  </si>
  <si>
    <t>69/229</t>
  </si>
  <si>
    <t>Acp1,Slc25a4,Slc25a5,Araf,Atp5f1a,Atp5f1c,Atp5pb,Atp5mc1,Bad,Cox5a,Cox5b,Cox6c,Cox8a,Grb2,Gsta4,Gstm2,Hmox1,Hras,ATP8,ND4L,Ndufa4,Ndufv1,Prkcd,Rac1,Sod2,Uqcrq,Uqcrc1,Vdac1,Vdac2,Vdac3,Map2k2,Atp5f1d,Ndufb5,Ndufb9,Ndufa7,Cyc1,Mgst3,Ndufb3,Uqcrfs1,Ndufb7,Sdhd,Uqcrc2,Ndufa13,Ndufb8,Uqcrb,Sdhb,Atp5mc2,Ndufc2,Gstm7,Ndufb10,Ndufs3,Ndufa8,Ndufa11,Ndufab1,Atp5pd,Ndufv2,Slc25a31,Ndufs7,Cox8c,Cox7b2,Ndufv3,Ndufb11,Ppif,Ndufs8,Ndufs2,Atp5mc3,Ndufb6,Ndufs6,Ndufs5</t>
  </si>
  <si>
    <t>11431,11739,11740,11836,11946,11949,11950,11951,12015,12858,12859,12864,12868,14784,14860,14863,15368,15461,17706,17720,17992,17995,18753,19353,20656,22272,22273,22333,22334,22335,26396,66043,66046,66218,66416,66445,66447,66495,66694,66916,66925,67003,67184,67264,67530,67680,67942,68197,68312,68342,68349,68375,69875,70316,71679,72900,73333,75406,75483,78174,78330,104130,105675,225887,226646,228033,230075,407785,595136</t>
  </si>
  <si>
    <t>Chemical carcinogenesis - reactive oxygen species - Mus musculus (house mouse)</t>
  </si>
  <si>
    <t>mmu05208</t>
  </si>
  <si>
    <t>41/81</t>
  </si>
  <si>
    <t>Aldoa,Atp5f1a,Atp5f1c,Atp5pb,Atp5mc1,ATP8,ND4L,Ndufv1,Atp5mg,Atp5mf,Atp5f1d,Ndufb5,Ndufb9,Ndufa7,Ndufb3,Stoml2,Ndufb7,Sdhd,Ndufa13,Ndufb8,Sdhb,Atp5mc2,Ndufc2,Ndufb10,Ndufs3,Ndufa8,Cox11,Ndufa11,Ndufab1,Atp5pd,Ndufv2,Ndufs7,Ndufv3,Ndufb11,Uqcc3,Ndufs8,Ndufs2,Atp5mc3,Ndufb6,Ndufs6,Ndufs5</t>
  </si>
  <si>
    <t>11674,11946,11949,11950,11951,17706,17720,17995,27425,57423,66043,66046,66218,66416,66495,66592,66916,66925,67184,67264,67680,67942,68197,68342,68349,68375,69802,69875,70316,71679,72900,75406,78330,104130,107197,225887,226646,228033,230075,407785,595136</t>
  </si>
  <si>
    <t>ATP biosynthetic process</t>
  </si>
  <si>
    <t>GO:0006754</t>
  </si>
  <si>
    <t>38/67</t>
  </si>
  <si>
    <t>Atp5f1a,Atp5f1c,Atp5pb,Atp5mc1,ATP8,ND4L,Ndufv1,Atp5mg,Atp5mf,Atp5f1d,Ndufb5,Ndufb9,Ndufa7,Ndufb3,Stoml2,Ndufb7,Sdhd,Ndufa13,Ndufb8,Sdhb,Atp5mc2,Ndufc2,Ndufb10,Ndufs3,Ndufa8,Ndufa11,Ndufab1,Atp5pd,Ndufv2,Ndufs7,Ndufv3,Ndufb11,Ndufs8,Ndufs2,Atp5mc3,Ndufb6,Ndufs6,Ndufs5</t>
  </si>
  <si>
    <t>11946,11949,11950,11951,17706,17720,17995,27425,57423,66043,66046,66218,66416,66495,66592,66916,66925,67184,67264,67680,67942,68197,68342,68349,68375,69875,70316,71679,72900,75406,78330,104130,225887,226646,228033,230075,407785,595136</t>
  </si>
  <si>
    <t>proton motive force-driven ATP synthesis</t>
  </si>
  <si>
    <t>GO:0015986</t>
  </si>
  <si>
    <t>77/259</t>
  </si>
  <si>
    <t>Aldoa,Atp5f1a,Atp5f1c,Atp5pb,Bpgm,Coq7,Cox5a,Cox5b,Cox6c,Cox8a,Cycs,Cyct,Eno1,Fh1,Gapdh,Galk1,Gpi1,Idh3g,Mdh2,Mdh1,ATP8,ND4L,Ndufv1,Pdha2,Pgam1,Pkm,Ran,Sod2,Sucla2,Ucp2,Uqcrq,Uqcrc1,Vdac1,Dguok,Suclg1,Atp5mf,Atp5f1d,Ndufb5,Mrps36,Dnajc15,Ndufb9,Ndufa7,Cyc1,Ndufb3,Stoml2,Uqcrfs1,Ndufb7,Sdhd,Uqcrc2,Ndufa13,Ndufb8,Uqcrb,Sdhb,Idh3a,Sdhaf4,Ndufc2,Pdhb,Ndufb10,Ndufs3,Ndufa8,Ndufa11,Ndufab1,Mpc2,Atp5pd,Ndufv2,Ndufs7,Cox8c,Mtfr1l,Cox7b2,Ndufv3,Ndufb11,Uqcc3,Ndufs8,Ndufs2,Ndufb6,Ndufs6,Ndufs5</t>
  </si>
  <si>
    <t>11674,11946,11949,11950,12183,12850,12858,12859,12864,12868,13063,13067,13806,14194,14433,14635,14751,15929,17448,17449,17706,17720,17995,18598,18648,18746,19384,20656,20916,22228,22272,22273,22333,27369,56451,57423,66043,66046,66128,66148,66218,66416,66445,66495,66592,66694,66916,66925,67003,67184,67264,67530,67680,67834,68002,68197,68263,68342,68349,68375,69875,70316,70456,71679,72900,75406,75483,76824,78174,78330,104130,107197,225887,226646,230075,407785,595136</t>
  </si>
  <si>
    <t>cellular respiration</t>
  </si>
  <si>
    <t>GO:0045333</t>
  </si>
  <si>
    <t>47/99</t>
  </si>
  <si>
    <t>Slc25a4,Slc25a5,Atp5f1a,Atp5f1c,Atp5pb,Atp5if1,Cox5a,Cox5b,Cox6c,Cox8a,ATP8,ND4L,Ndufa4,Ndufv1,Surf1,Ucp2,Uqcrq,Uqcrc1,Atp5mg,Atp5mf,Atp5f1d,Ndufb5,Ndufb9,Ndufa7,Ndufb3,Uqcrfs1,Ndufb7,Sdhd,Uqcrc2,Uqcrb,Sdhb,Atp5mc2,Ndufc2,Ndufb10,Ndufs3,Ndufa8,Ndufab1,Atp5pd,Ndufv2,Ndufs7,Ndufv3,Ndufs8,Ndufs2,Atp5mc3,Ndufb6,Ndufs6,Ndufs5</t>
  </si>
  <si>
    <t>11739,11740,11946,11949,11950,11983,12858,12859,12864,12868,17706,17720,17992,17995,20930,22228,22272,22273,27425,57423,66043,66046,66218,66416,66495,66694,66916,66925,67003,67530,67680,67942,68197,68342,68349,68375,70316,71679,72900,75406,78330,225887,226646,228033,230075,407785,595136</t>
  </si>
  <si>
    <t>Electron transport chain</t>
  </si>
  <si>
    <t>WP295</t>
  </si>
  <si>
    <t>73/223</t>
  </si>
  <si>
    <t>Aldoa,Atp5f1a,Atp5f1c,Atp5pb,Bpgm,Coq7,Cox5a,Cox5b,Cox6c,Cox8a,Cycs,Cyct,Eno1,Fh1,Gapdh,Galk1,Gpi1,Idh3g,Mdh2,Mdh1,ATP8,ND4L,Ndufv1,Pdha2,Pgam1,Pkm,Ran,Sucla2,Ucp2,Uqcrq,Uqcrc1,Dguok,Suclg1,Atp5mf,Atp5f1d,Ndufb5,Mrps36,Dnajc15,Ndufb9,Ndufa7,Cyc1,Ndufb3,Stoml2,Uqcrfs1,Ndufb7,Sdhd,Uqcrc2,Ndufa13,Ndufb8,Uqcrb,Sdhb,Idh3a,Ndufc2,Pdhb,Ndufb10,Ndufs3,Ndufa8,Ndufa11,Ndufab1,Atp5pd,Ndufv2,Ndufs7,Cox8c,Mtfr1l,Cox7b2,Ndufv3,Ndufb11,Uqcc3,Ndufs8,Ndufs2,Ndufb6,Ndufs6,Ndufs5</t>
  </si>
  <si>
    <t>11674,11946,11949,11950,12183,12850,12858,12859,12864,12868,13063,13067,13806,14194,14433,14635,14751,15929,17448,17449,17706,17720,17995,18598,18648,18746,19384,20916,22228,22272,22273,27369,56451,57423,66043,66046,66128,66148,66218,66416,66445,66495,66592,66694,66916,66925,67003,67184,67264,67530,67680,67834,68197,68263,68342,68349,68375,69875,70316,71679,72900,75406,75483,76824,78174,78330,104130,107197,225887,226646,230075,407785,595136</t>
  </si>
  <si>
    <t>aerobic respiration</t>
  </si>
  <si>
    <t>GO:0009060</t>
  </si>
  <si>
    <t>52/114</t>
  </si>
  <si>
    <t>Atp5f1a,Atp5f1c,Atp5pb,Coq7,Cox5a,Cox5b,Cox6c,Cox8a,Cycs,Cyct,ATP8,ND4L,Ndufv1,Uqcrq,Uqcrc1,Dguok,Atp5mf,Atp5f1d,Ndufb5,Dnajc15,Ndufb9,Ndufa7,Cyc1,Ndufb3,Stoml2,Uqcrfs1,Ndufb7,Sdhd,Uqcrc2,Ndufa13,Ndufb8,Uqcrb,Sdhb,Ndufc2,Ndufb10,Ndufs3,Ndufa8,Ndufa11,Ndufab1,Atp5pd,Ndufv2,Ndufs7,Cox8c,Cox7b2,Ndufv3,Ndufb11,Uqcc3,Ndufs8,Ndufs2,Ndufb6,Ndufs6,Ndufs5</t>
  </si>
  <si>
    <t>11946,11949,11950,12850,12858,12859,12864,12868,13063,13067,17706,17720,17995,22272,22273,27369,57423,66043,66046,66148,66218,66416,66445,66495,66592,66694,66916,66925,67003,67184,67264,67530,67680,68197,68342,68349,68375,69875,70316,71679,72900,75406,75483,78174,78330,104130,107197,225887,226646,230075,407785,595136</t>
  </si>
  <si>
    <t>oxidative phosphorylation</t>
  </si>
  <si>
    <t>GO:0006119</t>
  </si>
  <si>
    <t>60/141</t>
  </si>
  <si>
    <t>Atp5f1a,Atp5f1c,Atp5pb,Atp5mc1,Atp6v1b2,Atp6v0e,Cox5a,Cox5b,Cox6c,Cox8a,Cycs,Cyct,ATP8,ND4L,Ndufa4,Ndufv1,Uqcrq,Uqcrc1,Atp5mg,Atp6ap1,Atp5mf,Atp5f1d,Ndufb5,Atp6v1f,Ndufb9,Atp6v1g1,Ndufa7,Cyc1,Ndufb3,Uqcrfs1,Ndufb7,Sdhd,Uqcrc2,Ndufa13,Ndufb8,Uqcrb,Sdhb,Atp5mc2,Ndufc2,Ndufb10,Ndufs3,Ndufa8,Cox11,Ndufa11,Ndufab1,Atp5pd,Ndufv2,Ppa2,Ndufs7,Cox8c,Cox7b2,Ndufv3,Ndufb11,Atp6v0b,Ndufs8,Ndufs2,Atp5mc3,Ndufb6,Ndufs6,Ndufs5</t>
  </si>
  <si>
    <t>11946,11949,11950,11951,11966,11974,12858,12859,12864,12868,13063,13067,17706,17720,17992,17995,22272,22273,27425,54411,57423,66043,66046,66144,66218,66290,66416,66445,66495,66694,66916,66925,67003,67184,67264,67530,67680,67942,68197,68342,68349,68375,69802,69875,70316,71679,72900,74776,75406,75483,78174,78330,104130,114143,225887,226646,228033,230075,407785,595136</t>
  </si>
  <si>
    <t>Oxidative phosphorylation - Mus musculus (house mouse)</t>
  </si>
  <si>
    <t>mmu00190</t>
  </si>
  <si>
    <t>120/481</t>
  </si>
  <si>
    <t>Slc25a4,Slc25a5,Araf,Atp5f1a,Atp5f1c,Atp5pb,Atp5mc1,Bad,Bax,Calm1,Calm2,Calm3,Casp7,Cdk5,Cox5a,Cox5b,Cox6c,Cox8a,Csnk2b,Cycs,Cyct,Dvl1,Hsd17b10,Hras,Psmd7,ATP8,ND4L,Ndufa4,Ndufv1,Sigmar1,Ppp3r1,Psma2,Psma3,Psmb1,Psmb4,Psmb5,Psmb6,Psmb7,Psmc5,Rac1,Sem1,Psmd3,Tuba1b,Tuba3a,Tuba3b,Tubb3,Tubb5,Ubb,Ube2l3,Uqcrq,Uqcrc1,Vdac1,Vdac2,Vdac3,Dctn6,Psmc4,Psmd13,Map2k2,Psma1,Psma4,Psma5,Psma6,Psma7,Psmb2,Psmb3,Tomm40,Dctn3,Dnal4,Adrm1,Actr10,Vapb,Psmd8,Park7,Atp5f1d,Ndufb5,Ndufb9,Psmd6,Ndufa7,Cyc1,Ndufb3,Uqcrfs1,Map1lc3a,Ndufb7,Sdhd,Uqcrc2,Psmd9,Ndufa13,Ndufb8,Map1lc3b,Uqcrb,Dctn4,Sdhb,Ppid,Derl1,Atp5mc2,Ndufc2,Ndufb10,Ndufs3,Ndufa8,Psmd11,Ndufa11,Ndufab1,Atp5pd,Ndufv2,Slc25a31,Ndufs7,Cox8c,Cox7b2,Rps27a,Ndufv3,Ndufb11,Ppif,Ube2j2,Ndufs8,Ndufs2,Tubb4b,Atp5mc3,Ndufb6,Ndufs6,Ndufs5</t>
  </si>
  <si>
    <t>11739,11740,11836,11946,11949,11950,11951,12015,12028,12313,12314,12315,12369,12568,12858,12859,12864,12868,13001,13063,13067,13542,15108,15461,17463,17706,17720,17992,17995,18391,19058,19166,19167,19170,19172,19173,19175,19177,19184,19353,20422,22123,22143,22144,22147,22152,22154,22187,22195,22272,22273,22333,22334,22335,22428,23996,23997,26396,26440,26441,26442,26443,26444,26445,26446,53333,53598,54152,56436,56444,56491,57296,57320,66043,66046,66218,66413,66416,66445,66495,66694,66734,66916,66925,67003,67151,67184,67264,67443,67530,67665,67680,67738,67819,67942,68197,68342,68349,68375,69077,69875,70316,71679,72900,73333,75406,75483,78174,78294,78330,104130,105675,140499,225887,226646,227613,228033,230075,407785,595136</t>
  </si>
  <si>
    <t>Pathways of neurodegeneration - multiple diseases - Mus musculus (house mouse)</t>
  </si>
  <si>
    <t>mmu05022</t>
  </si>
  <si>
    <t>107/389</t>
  </si>
  <si>
    <t>Slc25a4,Slc25a5,Araf,Atp5f1a,Atp5f1c,Atp5pb,Atp5mc1,Bad,Calm1,Calm2,Calm3,Casp7,Cdk5,Cox5a,Cox5b,Cox6c,Cox8a,Csnk2b,Cycs,Cyct,Dvl1,Gapdh,Slc39a7,Hsd17b10,Hras,Psmd7,ATP8,ND4L,Ndufa4,Ndufv1,Ppp3r1,Psma2,Psma3,Psmb1,Psmb4,Psmb5,Psmb6,Psmb7,Psmc5,Sem1,Psmd3,Tuba1b,Tuba3a,Tuba3b,Tubb3,Tubb5,Uqcrq,Uqcrc1,Vdac1,Vdac2,Vdac3,Psmc4,Psmd13,Map2k2,Psma1,Psma4,Psma5,Psma6,Psma7,Psmb2,Psmb3,Adrm1,Psmd8,Atp5f1d,Ndufb5,Ndufb9,Psenen,Psmd6,Ndufa7,Cyc1,Ndufb3,Uqcrfs1,Ndufb7,Sdhd,Uqcrc2,Psmd9,Ndufa13,Ndufb8,Uqcrb,Sdhb,Ppid,Atp5mc2,Ndufc2,Ndufb10,Ndufs3,Ndufa8,Psmd11,Ndufa11,Ndufab1,Atp5pd,Ndufv2,Slc25a31,Ndufs7,Cox8c,Cox7b2,Ndufv3,Ndufb11,Ppif,Ndufs8,Aph1a,Ndufs2,Tubb4b,Atp5mc3,Ndufb6,Nae1,Ndufs6,Ndufs5</t>
  </si>
  <si>
    <t>11739,11740,11836,11946,11949,11950,11951,12015,12313,12314,12315,12369,12568,12858,12859,12864,12868,13001,13063,13067,13542,14433,14977,15108,15461,17463,17706,17720,17992,17995,19058,19166,19167,19170,19172,19173,19175,19177,19184,20422,22123,22143,22144,22147,22152,22154,22272,22273,22333,22334,22335,23996,23997,26396,26440,26441,26442,26443,26444,26445,26446,56436,57296,66043,66046,66218,66340,66413,66416,66445,66495,66694,66916,66925,67003,67151,67184,67264,67530,67680,67738,67942,68197,68342,68349,68375,69077,69875,70316,71679,72900,73333,75406,75483,78174,78330,104130,105675,225887,226548,226646,227613,228033,230075,234664,407785,595136</t>
  </si>
  <si>
    <t>Alzheimer disease - Mus musculus (house mouse)</t>
  </si>
  <si>
    <t>mmu05010</t>
  </si>
  <si>
    <t>83/228</t>
  </si>
  <si>
    <t>Atp5f1a,Atp5f1c,Atp5pb,Atp5mc1,Cox5a,Cox6c,Cox8a,Fh1,Hagh,Hspa9,Idh3g,Ldhb,Me1,Mdh2,Mdh1,ATP8,Ndufa4,Ndufv1,Pdha2,Pkm,Sucla2,Surf1,Ubb,Ucp2,Uqcrq,Uqcrc1,Vdac1,Atp5mg,Coa3,Suclg1,Atp5mf,Maea,Atp5f1d,Ndufb5,Mrps36,Ndufb9,Ndufa7,Cyc1,Atp5mk,Ndufb3,Uqcrfs1,Ndufaf3,Ndufb7,Sdhd,Uqcrc2,Higd2a,Ndufa13,Ndufb8,Rab5if,Sdhb,Idh3a,Cmc1,Atp5mc2,Sdhaf4,Cox19,Ndufc2,Pdhb,Ndufb10,Ndufs3,Ndufa8,Ndufaf4,Isca1,Cox11,Ndufab1,Atp5pd,Ndufv2,Isca2,Ndufs7,Cox8c,Gid8,Rps27a,Ndufv3,Ndufb11,Ldhal6b,Glo1,Acat1,Ndufs8,Ndufs2,Atp5mc3,Ndufb6,Lyrm4,Ndufs6,Ndufs5</t>
  </si>
  <si>
    <t>11946,11949,11950,11951,12858,12864,12868,14194,14651,15526,15929,16832,17436,17448,17449,17706,17992,17995,18598,18746,20916,20930,22187,22228,22272,22273,22333,27425,52469,56451,57423,59003,66043,66046,66128,66218,66416,66445,66477,66495,66694,66706,66916,66925,67003,67044,67184,67264,67388,67680,67834,67899,67942,68002,68033,68197,68263,68342,68349,68375,68493,69046,69802,70316,71679,72900,74316,75406,75483,76425,78294,78330,104130,106557,109801,110446,225887,226646,228033,230075,380840,407785,595136</t>
  </si>
  <si>
    <t>Aerobic respiration and respiratory electron transport</t>
  </si>
  <si>
    <t>R-MMU-1428517</t>
  </si>
  <si>
    <t>111/376</t>
  </si>
  <si>
    <t>Actb,Actg1,Atp5f1a,Atp5f1c,Atp5pb,Atp5mc1,Bad,Bax,Cox5a,Cox5b,Cox6c,Cox8a,Cycs,Cyct,Hnrnpa1,Matr3,Psmd7,ATP8,ND4L,Ndufa4,Ndufv1,Sigmar1,Pfn1,Pfn2,Ppp3r1,Psma2,Psma3,Psmb1,Psmb4,Psmb5,Psmb6,Psmb7,Psmc5,Rac1,Srsf3,Sem1,Alyref,Psmd3,Tuba1b,Tuba3a,Tuba3b,Tubb3,Tubb5,Uqcrq,Uqcrc1,Vdac1,Dctn6,Psmc4,Psmd13,Psma1,Psma4,Psma5,Psma6,Psma7,Psmb2,Psmb3,Tomm40,Dctn3,Dnal4,Adrm1,Actr10,Nxt1,Vapb,Psmd8,Atp5f1d,Ndufb5,Ndufb9,Psmd6,Ndufa7,Cyc1,Ndufb3,Uqcrfs1,Map1lc3a,Ndufb7,Sdhd,Uqcrc2,Psmd9,Ndufa13,Ndufb8,Map1lc3b,Uqcrb,Dctn4,Sdhb,Derl1,Atp5mc2,Ndufc2,Ndufb10,Ndufs3,Ndufa8,Psmd11,Nup35,Nup37,Ndufa11,Ndufab1,Atp5pd,Ndufv2,Ndufs7,Cox8c,Cox7b2,Ndufv3,Ndufb11,Srsf7,Ndufs8,Ndufs2,Tubb4b,Atp5mc3,Hnrnpa3,Ndufb6,Nxt2,Ndufs6,Ndufs5</t>
  </si>
  <si>
    <t>11461,11465,11946,11949,11950,11951,12015,12028,12858,12859,12864,12868,13063,13067,15382,17184,17463,17706,17720,17992,17995,18391,18643,18645,19058,19166,19167,19170,19172,19173,19175,19177,19184,19353,20383,20422,21681,22123,22143,22144,22147,22152,22154,22272,22273,22333,22428,23996,23997,26440,26441,26442,26443,26444,26445,26446,53333,53598,54152,56436,56444,56488,56491,57296,66043,66046,66218,66413,66416,66445,66495,66694,66734,66916,66925,67003,67151,67184,67264,67443,67530,67665,67680,67819,67942,68197,68342,68349,68375,69077,69482,69736,69875,70316,71679,72900,75406,75483,78174,78330,104130,225027,225887,226646,227613,228033,229279,230075,237082,407785,595136</t>
  </si>
  <si>
    <t>Amyotrophic lateral sclerosis - Mus musculus (house mouse)</t>
  </si>
  <si>
    <t>mmu05014</t>
  </si>
  <si>
    <t>95/273</t>
  </si>
  <si>
    <t>Slc25a4,Slc25a5,Atp5f1a,Atp5f1c,Atp5pb,Atp5mc1,Bad,Bax,Cox5a,Cox5b,Cox6c,Cox8a,Csnk2b,Cycs,Cyct,Hspa8,Psmd7,ATP8,ND4L,Ndufa4,Ndufv1,Prkcd,Ppp3r1,Psma2,Psma3,Psmb1,Psmb4,Psmb5,Psmb6,Psmb7,Psmc5,Rac1,Sem1,Psmd3,Tuba1b,Tuba3a,Tuba3b,Tubb3,Tubb5,Uqcrq,Uqcrc1,Vdac1,Vdac2,Vdac3,Psmc4,Psmd13,Psma1,Psma4,Psma5,Psma6,Psma7,Psmb2,Psmb3,Adrm1,Psmd8,Atp5f1d,Ndufb5,Ndufb9,Psmd6,Ndufa7,Cyc1,Ndufb3,Uqcrfs1,Ndufb7,Sdhd,Uqcrc2,Psmd9,Ndufa13,Ndufb8,Uqcrb,Sdhb,Atp5mc2,Ndufc2,Ndufb10,Ndufs3,Ndufa8,Psmd11,Ndufa11,Ndufab1,Atp5pd,Ndufv2,Slc25a31,Ndufs7,Cox8c,Cox7b2,Ndufv3,Ndufb11,Ppif,Ndufs8,Ndufs2,Tubb4b,Atp5mc3,Ndufb6,Ndufs6,Ndufs5</t>
  </si>
  <si>
    <t>11739,11740,11946,11949,11950,11951,12015,12028,12858,12859,12864,12868,13001,13063,13067,15481,17463,17706,17720,17992,17995,18753,19058,19166,19167,19170,19172,19173,19175,19177,19184,19353,20422,22123,22143,22144,22147,22152,22154,22272,22273,22333,22334,22335,23996,23997,26440,26441,26442,26443,26444,26445,26446,56436,57296,66043,66046,66218,66413,66416,66445,66495,66694,66916,66925,67003,67151,67184,67264,67530,67680,67942,68197,68342,68349,68375,69077,69875,70316,71679,72900,73333,75406,75483,78174,78330,104130,105675,225887,226646,227613,228033,230075,407785,595136</t>
  </si>
  <si>
    <t>Prion disease - Mus musculus (house mouse)</t>
  </si>
  <si>
    <t>mmu05020</t>
  </si>
  <si>
    <t>102/274</t>
  </si>
  <si>
    <t>Slc25a4,Slc25a5,Atp5f1a,Atp5f1c,Atp5pb,Atp5mc1,Bax,Calm1,Calm2,Calm3,Cox5a,Cox5b,Cox6c,Cox8a,Cycs,Cyct,Gnai2,Gnas,Slc39a7,Psmd7,ATP8,ND4L,Ndufa4,Ndufv1,Psma2,Psma3,Psmb1,Psmb4,Psmb5,Psmb6,Psmb7,Psmc5,Sem1,Psmd3,Tuba1b,Tuba3a,Tuba3b,Tubb3,Tubb5,Txn1,Ubb,Ube2l3,Uqcrq,Uqcrc1,Vdac1,Vdac2,Vdac3,Psmc4,Psmd13,Psma1,Psma4,Psma5,Psma6,Psma7,Psmb2,Psmb3,Adrm1,Txn2,Psmd8,Park7,Atp5f1d,Ndufb5,Ndufb9,Psmd6,Ndufa7,Cyc1,Ndufb3,Uqcrfs1,Ndufb7,Sdhd,Uqcrc2,Psmd9,Ndufa13,Ndufb8,Uqcrb,Sdhb,Atp5mc2,Ndufc2,Ndufb10,Ndufs3,Ndufa8,Psmd11,Ndufa11,Ndufab1,Atp5pd,Ndufv2,Slc25a31,Ndufs7,Cox8c,Cox7b2,Rps27a,Ndufv3,Ndufb11,Ppif,Ube2j2,Ndufs8,Ndufs2,Tubb4b,Atp5mc3,Ndufb6,Ndufs6,Ndufs5</t>
  </si>
  <si>
    <t>11739,11740,11946,11949,11950,11951,12028,12313,12314,12315,12858,12859,12864,12868,13063,13067,14678,14683,14977,17463,17706,17720,17992,17995,19166,19167,19170,19172,19173,19175,19177,19184,20422,22123,22143,22144,22147,22152,22154,22166,22187,22195,22272,22273,22333,22334,22335,23996,23997,26440,26441,26442,26443,26444,26445,26446,56436,56551,57296,57320,66043,66046,66218,66413,66416,66445,66495,66694,66916,66925,67003,67151,67184,67264,67530,67680,67942,68197,68342,68349,68375,69077,69875,70316,71679,72900,73333,75406,75483,78174,78294,78330,104130,105675,140499,225887,226646,227613,228033,230075,407785,595136</t>
  </si>
  <si>
    <t>Parkinson disease - Mus musculus (house mouse)</t>
  </si>
  <si>
    <t>mmu05012</t>
  </si>
  <si>
    <t>109/308</t>
  </si>
  <si>
    <t>Slc25a4,Slc25a5,Atp5f1a,Atp5f1c,Atp5pb,Atp5mc1,Bax,Clta,Cox5a,Cox5b,Cox6c,Cox8a,Cycs,Cyct,Hdac2,Psmd7,ATP8,ND4L,Ndufa4,Ndufv1,Psma2,Psma3,Psmb1,Psmb4,Psmb5,Psmb6,Psmb7,Psmc5,Rest,Polr2c,Polr2j,Sem1,Sod2,Psmd3,Tuba1b,Tuba3a,Tuba3b,Tubb3,Tubb5,Uqcrq,Uqcrc1,Vdac1,Vdac2,Vdac3,Dctn6,Psmc4,Psmd13,Psma1,Psma4,Psma5,Psma6,Psma7,Psmb2,Psmb3,Dctn3,Dnal4,Adrm1,Actr10,Psmd8,Atp5f1d,Ndufb5,Ndufb9,Psmd6,Ndufa7,Polr2e,Cyc1,Polr2l,Ndufb3,Uqcrfs1,Ndufb7,Sdhd,Uqcrc2,Psmd9,Ndufa13,Ndufb8,Uqcrb,Dctn4,Sdhb,Polr2g,Atp5mc2,Ndufc2,Ndufb10,Ndufs3,Ndufa8,Psmd11,Polr2d,Polr2f,Ndufa11,Polr2i,Ndufab1,Atp5pd,Ndufv2,Slc25a31,Ndufs7,Cox8c,Cox7b2,Ndufv3,Ndufb11,Ppif,Ndufs8,Ndufs2,Tubb4b,Atp5mc3,Ndufb6,Ap2s1,Tbpl1,Polr2h,Ndufs6,Ndufs5</t>
  </si>
  <si>
    <t>11739,11740,11946,11949,11950,11951,12028,12757,12858,12859,12864,12868,13063,13067,15182,17463,17706,17720,17992,17995,19166,19167,19170,19172,19173,19175,19177,19184,19712,20021,20022,20422,20656,22123,22143,22144,22147,22152,22154,22272,22273,22333,22334,22335,22428,23996,23997,26440,26441,26442,26443,26444,26445,26446,53598,54152,56436,56444,57296,66043,66046,66218,66413,66416,66420,66445,66491,66495,66694,66916,66925,67003,67151,67184,67264,67530,67665,67680,67710,67942,68197,68342,68349,68375,69077,69241,69833,69875,69920,70316,71679,72900,73333,75406,75483,78174,78330,104130,105675,225887,226646,227613,228033,230075,232910,237336,245841,407785,595136</t>
  </si>
  <si>
    <t>Huntington disease - Mus musculus (house mouse)</t>
  </si>
  <si>
    <t>mmu05016</t>
  </si>
  <si>
    <t>320/-</t>
  </si>
  <si>
    <t>Slc25a4,Slc25a5,Atp5f1a,Atp5f1c,Atp5pb,Atp5mc1,Bax,Clta,Cox5a,Cox5b,Cox6c,Cox8a,Cycs,Cyct,Hdac2,Psmd7,ATP8,ND4L,Ndufa4,Ndufv1,Psma2,Psma3,Psmb1,Psmb4,Psmb5,Psmb6,Psmb7,Psmc5,Rest,Polr2c,Polr2j,Sem1,Sod2,Psmd3,Tuba1b,Tuba3a,Tuba3b,Tubb3,Tubb5,Uqcrq,Uqcrc1,Vdac1,Vdac2,Vdac3,Dctn6,Psmc4,Psmd13,Psma1,Psma4,Psma5,Psma6,Psma7,Psmb2,Psmb3,Dctn3,Dnal4,Adrm1,Actr10,Psmd8,Atp5f1d,Ndufb5,Ndufb9,Psmd6,Ndufa7,Polr2e,Cyc1,Polr2l,Ndufb3,Uqcrfs1,Ndufb7,Sdhd,Uqcrc2,Psmd9,Ndufa13,Ndufb8,Uqcrb,Dctn4,Sdhb,Polr2g,Atp5mc2,Ndufc2,Ndufb10,Ndufs3,Ndufa8,Psmd11,Polr2d,Polr2f,Ndufa11,Polr2i,Ndufab1,Atp5pd,Ndufv2,Slc25a31,Ndufs7,Cox8c,Cox7b2,Ndufv3,Ndufb11,Ppif,Ndufs8,Ndufs2,Tubb4b,Atp5mc3,Ndufb6,Ap2s1,Tbpl1,Polr2h,Ndufs6,Ndufs5,Calm1,Calm2,Calm3,Gnai2,Gnas,Slc39a7,Txn1,Ubb,Ube2l3,Txn2,Park7,Rps27a,Ube2j2,Bad,Csnk2b,Hspa8,Prkcd,Ppp3r1,Rac1,Actb,Actg1,Hnrnpa1,Matr3,Sigmar1,Pfn1,Pfn2,Srsf3,Alyref,Tomm40,Nxt1,Vapb,Map1lc3a,Map1lc3b,Derl1,Nup35,Nup37,Srsf7,Hnrnpa3,Nxt2,Fh1,Hagh,Hspa9,Idh3g,Ldhb,Me1,Mdh2,Mdh1,Pdha2,Pkm,Sucla2,Surf1,Ucp2,Atp5mg,Coa3,Suclg1,Atp5mf,Maea,Mrps36,Atp5mk,Ndufaf3,Higd2a,Rab5if,Idh3a,Cmc1,Sdhaf4,Cox19,Pdhb,Ndufaf4,Isca1,Cox11,Isca2,Gid8,Ldhal6b,Glo1,Acat1,Lyrm4,Araf,Casp7,Cdk5,Dvl1,Gapdh,Hsd17b10,Hras,Map2k2,Psenen,Ppid,Aph1a,Nae1,Atp6v1b2,Atp6v0e,Atp6ap1,Atp6v1f,Atp6v1g1,Ppa2,Atp6v0b,Coq7,Dguok,Dnajc15,Stoml2,Uqcc3,Aldoa,Bpgm,Eno1,Galk1,Gpi1,Pgam1,Ran,Mtfr1l,Atp5if1,Mpc2,Acp1,Grb2,Gsta4,Gstm2,Hmox1,Mgst3,Gstm7,Ak4,Nme1,Dtymk,Acadm,Ppp1ca,Ppp1cc,Rpia,Taldo1,Tkt,Gnpda1,Ptges3,Thap11,Pgls,Ppp1r2,Tktl2,Gsr,Tnni3,Atp6ap2,Ak2,Rhoa,Guk1,Dctpp1,Ola1,Dut,Rheb,Smarcb1,Smarcc1,Acsl3,Aprt,Paics,Atic,Prpsap1,Nmnat3,Nudt3,Nt5c3b,Naxd,Nudt4,Nudt9,Nt5c3,Naxe,Dnph1,Cdc42,Adipor1,Cdk1,Dpm1,Gamt,Hmgcr,Pmm1,Gnpda2,Qng1,Oard1,Dad1,Ddost,Dpm2,Ext2,Gpaa1,Hexa,B3galnt1,Gal3st1,Tmem59,Mogs,Krtcap2,Pigyl,Ostc,Ost4,Dpm3,Tmem258,Derl3,Pigx,Pigt,Tusc3,Mgat4b,Mlec,Tet3,Alg1,Pxylp1,B3glct,Alg8,Rnf7,Scp2,Vapa,Tmem38b,Agpat1,Crls1,Ormdl3,Isyna1,Lpcat4,Fdps,Pld6,Gpat2,Ormdl1,Gnb1,Gnb2,Gng5</t>
  </si>
  <si>
    <t>11739,11740,11946,11949,11950,11951,12028,12757,12858,12859,12864,12868,13063,13067,15182,17463,17706,17720,17992,17995,19166,19167,19170,19172,19173,19175,19177,19184,19712,20021,20022,20422,20656,22123,22143,22144,22147,22152,22154,22272,22273,22333,22334,22335,22428,23996,23997,26440,26441,26442,26443,26444,26445,26446,53598,54152,56436,56444,57296,66043,66046,66218,66413,66416,66420,66445,66491,66495,66694,66916,66925,67003,67151,67184,67264,67530,67665,67680,67710,67942,68197,68342,68349,68375,69077,69241,69833,69875,69920,70316,71679,72900,73333,75406,75483,78174,78330,104130,105675,225887,226646,227613,228033,230075,232910,237336,245841,407785,595136,12313,12314,12315,14678,14683,14977,22166,22187,22195,56551,57320,78294,140499,12015,13001,15481,18753,19058,19353,11461,11465,15382,17184,18391,18643,18645,20383,21681,53333,56488,56491,66734,67443,67819,69482,69736,225027,229279,237082,14194,14651,15526,15929,16832,17436,17448,17449,18598,18746,20916,20930,22228,27425,52469,56451,57423,59003,66128,66477,66706,67044,67388,67834,67899,68002,68033,68263,68493,69046,69802,74316,76425,106557,109801,110446,380840,11836,12369,12568,13542,14433,15108,15461,26396,66340,67738,226548,234664,11966,11974,54411,66144,66290,74776,114143,12850,27369,66148,66592,107197,11674,12183,13806,14635,14751,18648,19384,76824,11983,70456,11431,14784,14860,14863,15368,66447,68312,11639,18102,21915,11364,19045,19047,19895,21351,21881,26384,56351,59016,66171,66849,74419,14782,21954,70495,11637,11848,14923,66422,67059,110074,19744,20587,20588,74205,11821,67054,108147,67763,74080,56409,68106,69225,71207,74167,107569,246703,381101,12540,72674,12534,13480,14431,15357,29858,67980,70153,106821,13135,13200,13481,14043,14731,15211,26879,53897,56374,57377,66059,66268,66357,67695,68563,69038,70377,72084,78928,80286,103534,109154,194388,208211,235534,381694,381903,19823,20280,30960,52076,55979,66586,66612,71780,99010,110196,194908,215456,227102,14688,14693,14707</t>
  </si>
  <si>
    <t>39/334</t>
  </si>
  <si>
    <t>Rplp0,Fau,Rpsa,Rps2,Rpl10a,Rpl18,Rpl19,Rpl21,Rpl27,Rpl29,Rpl30,Rpl6,Rpl9,Rps18,Rps3a1,Rps4x,Rps5,Rps7,Rpl27a,Rpl8,Rps3,Rpl7a,Rps11,Rpl3,Rps26,Rpl36,Rpl15,Rpl11,Rps10,Rps20,Rpl22l1,Rps13,Rpl39l,Rpl24,Rpl18a,Rps27a,Rsl24d1,Rps15a,Rpl13</t>
  </si>
  <si>
    <t>11837,14109,16785,16898,19896,19899,19921,19933,19942,19944,19946,19988,20005,20084,20091,20102,20103,20115,26451,26961,27050,27176,27207,27367,27370,54217,66480,67025,67097,67427,68028,68052,68172,68193,76808,78294,225215,267019,270106</t>
  </si>
  <si>
    <t>Coronavirus disease - COVID-19 - Mus musculus (house mouse)</t>
  </si>
  <si>
    <t>mmu05171</t>
  </si>
  <si>
    <t>18/48</t>
  </si>
  <si>
    <t>Rpl10a,Rpl27,Rpl29,Rpl6,Rpl9,Rps5,Rpl27a,Rpl8,Rpl7a,Rps11,Rps26,Rpl36,Rpl15,Rps10,Rpl24,Rps27a,Rps15a,Rpl13</t>
  </si>
  <si>
    <t>19896,19942,19944,19988,20005,20103,26451,26961,27176,27207,27370,54217,66480,67097,68193,78294,267019,270106</t>
  </si>
  <si>
    <t>translation at postsynapse</t>
  </si>
  <si>
    <t>GO:0140242</t>
  </si>
  <si>
    <t>translation at synapse</t>
  </si>
  <si>
    <t>GO:0140241</t>
  </si>
  <si>
    <t>18/47</t>
  </si>
  <si>
    <t>translation at presynapse</t>
  </si>
  <si>
    <t>GO:0140236</t>
  </si>
  <si>
    <t>19/50</t>
  </si>
  <si>
    <t>Rplp0,Fbl,Rpl18,Rpl19,Rpl21,Rpl6,Rps3a1,Rps4x,Tubb5,Rpl8,Rps3,Rpl7a,Rpl3,Rrs1,Rpl15,Ebna1bp2,Mrto4,Rpl18a,Rpl13</t>
  </si>
  <si>
    <t>11837,14113,19899,19921,19933,19988,20091,20102,22154,26961,27050,27176,27367,59014,66480,69072,69902,76808,270106</t>
  </si>
  <si>
    <t>Parvulin-associated pre-rRNP complex</t>
  </si>
  <si>
    <t>CORUM:3047</t>
  </si>
  <si>
    <t>21/52</t>
  </si>
  <si>
    <t>Fau,Rpsa,Rps2,Rps18,Rps3a1,Rps4x,Rps5,Rps7,Rps3,Rps11,Rps26,Eif3i,Eif3f,Eif1ax,Rps10,Rps20,Rps13,Eif3h,Eif3k,Rps27a,Rps15a</t>
  </si>
  <si>
    <t>14109,16785,16898,20084,20091,20102,20103,20115,27050,27207,27370,54709,66085,66235,67097,67427,68052,68135,73830,78294,267019</t>
  </si>
  <si>
    <t>Formation of the ternary complex, and subsequently, the 43S complex</t>
  </si>
  <si>
    <t>R-MMU-72695</t>
  </si>
  <si>
    <t>24/59</t>
  </si>
  <si>
    <t>Eif4a1,Eif4e,Fau,Rpsa,Rps2,Rps18,Rps3a1,Rps4x,Rps5,Rps7,Rps3,Rps11,Rps26,Eif3i,Eif3f,Eif1ax,Rps10,Rps20,Rps13,Eif3h,Eif3k,Eif4b,Rps27a,Rps15a</t>
  </si>
  <si>
    <t>13681,13684,14109,16785,16898,20084,20091,20102,20103,20115,27050,27207,27370,54709,66085,66235,67097,67427,68052,68135,73830,75705,78294,267019</t>
  </si>
  <si>
    <t>Ribosomal scanning and start codon recognition</t>
  </si>
  <si>
    <t>R-MMU-72702</t>
  </si>
  <si>
    <t>Translation initiation complex formation</t>
  </si>
  <si>
    <t>R-MMU-72649</t>
  </si>
  <si>
    <t>25/60</t>
  </si>
  <si>
    <t>Eif4a1,Eif4e,Eif4ebp1,Fau,Rpsa,Rps2,Rps18,Rps3a1,Rps4x,Rps5,Rps7,Rps3,Rps11,Rps26,Eif3i,Eif3f,Eif1ax,Rps10,Rps20,Rps13,Eif3h,Eif3k,Eif4b,Rps27a,Rps15a</t>
  </si>
  <si>
    <t>13681,13684,13685,14109,16785,16898,20084,20091,20102,20103,20115,27050,27207,27370,54709,66085,66235,67097,67427,68052,68135,73830,75705,78294,267019</t>
  </si>
  <si>
    <t>Activation of the mRNA upon binding of the cap-binding complex and eIFs, and subsequent binding to 43S</t>
  </si>
  <si>
    <t>R-MMU-72662</t>
  </si>
  <si>
    <t>65/295</t>
  </si>
  <si>
    <t>Rplp0,Fau,Rpsa,Rps2,Rpl10a,Rpl18,Rpl19,Rpl21,Mrpl23,Rpl27,Rpl29,Rpl30,Rpl6,Rpl9,Rps18,Rps3a1,Rps4x,Rps5,Rps7,Mrps12,Rpl27a,Rpl8,Rps3,Rpl7a,Rps11,Rpl3,Rps26,Mrpl15,Mrpl17,Mrpl2,Mrps7,Rpl36,Mrpl12,Mrps10,Mrps14,Mrpl4,Mrps16,Mrps17,Mrps21,Mrps15,Mrpl11,Mrpl20,Rpl15,Rpl11,Rps10,Rps20,Mrpl24,Mrps11,Rpl22l1,Rps13,Rpl39l,Rpl24,Mrpl14,Mrpl28,Mrpl32,Rpl18a,Rps27a,Mrpl9,Mrpl16,Mrpl34,Mrpl36,Mrpl22,Rsl24d1,Rps15a,Rpl13</t>
  </si>
  <si>
    <t>11837,14109,16785,16898,19896,19899,19921,19933,19935,19942,19944,19946,19988,20005,20084,20091,20102,20103,20115,24030,26451,26961,27050,27176,27207,27367,27370,27395,27397,27398,50529,54217,56282,64657,64659,66163,66242,66258,66292,66407,66419,66448,66480,67025,67097,67427,67707,67994,68028,68052,68172,68193,68463,68611,75398,76808,78294,78523,94063,94065,94066,216767,225215,267019,270106</t>
  </si>
  <si>
    <t>Ribosome - Mus musculus (house mouse)</t>
  </si>
  <si>
    <t>mmu03010</t>
  </si>
  <si>
    <t>50/175</t>
  </si>
  <si>
    <t>Rplp0,Eif4a1,Eif4ebp1,Fau,Rpsa,Rps2,Rheb,Rpl10a,Rpl18,Rpl19,Rpl21,Rpl27,Rpl29,Rpl30,Rpl6,Rpl9,Rps18,Rps3a1,Rps4x,Rps5,Rps7,Slbp,Rpl27a,Rpl8,Rps3,Rpl7a,Rps11,Rpl3,Rps26,Rpl36,Eif3i,Eif3f,Rpl15,Rpl11,Rps10,Rps20,Rpl22l1,Rps13,Ncbp2,Eif3h,Rpl39l,Rpl24,Rraga,Mif4gd,Eif3k,Eif4b,Rpl18a,Rps27a,Rps15a,Rpl13</t>
  </si>
  <si>
    <t>11837,13681,13685,14109,16785,16898,19744,19896,19899,19921,19933,19942,19944,19946,19988,20005,20084,20091,20102,20103,20115,20492,26451,26961,27050,27176,27207,27367,27370,54217,54709,66085,66480,67025,67097,67427,68028,68052,68092,68135,68172,68193,68441,69674,73830,75705,76808,78294,267019,270106</t>
  </si>
  <si>
    <t>cytoplasmic translation</t>
  </si>
  <si>
    <t>GO:0002181</t>
  </si>
  <si>
    <t>41/112</t>
  </si>
  <si>
    <t>Rplp0,Fau,Rpsa,Rps2,Ppp2ca,Upf1,Rpl18,Rpl19,Rpl21,Rpl27,Rpl29,Rpl30,Rpl6,Rpl9,Rps18,Rps3a1,Rps4x,Rps5,Rps7,Rpl27a,Rpl8,Rps3,Rpl7a,Rps11,Rpl3,Rps26,Rpl36,Rpl15,Rpl11,Rps10,Rps20,Rpl22l1,Rps13,Ncbp2,Rpl39l,Rpl24,Rpl18a,Rps27a,Eif4a3,Rps15a,Rpl13</t>
  </si>
  <si>
    <t>11837,14109,16785,16898,19052,19704,19899,19921,19933,19942,19944,19946,19988,20005,20084,20091,20102,20103,20115,26451,26961,27050,27176,27207,27367,27370,54217,66480,67025,67097,67427,68028,68052,68092,68172,68193,76808,78294,192170,267019,270106</t>
  </si>
  <si>
    <t>Nonsense Mediated Decay (NMD) enhanced by the Exon Junction Complex (EJC)</t>
  </si>
  <si>
    <t>R-MMU-975957</t>
  </si>
  <si>
    <t>Nonsense-Mediated Decay (NMD)</t>
  </si>
  <si>
    <t>R-MMU-927802</t>
  </si>
  <si>
    <t>Rplp0,Fau,Rpsa,Rps2,Rpl10a,Rpl18,Rpl19,Rpl21,Rpl27,Rpl29,Rpl30,Rpl6,Rpl9,Rps18,Rps3a1,Rps4x,Rps5,Rps7,Rpl27a,Rpl8,Rps3,Rpl7a,Rps11,Rpl3,Rps26,Rpl36,Rpl15,Rpl11,Rps10,Rps20,Rps13,Rpl24,Rpl18a,Rps27a,Rps15a,Rpl13</t>
  </si>
  <si>
    <t>11837,14109,16785,16898,19896,19899,19921,19933,19942,19944,19946,19988,20005,20084,20091,20102,20103,20115,26451,26961,27050,27176,27207,27367,27370,54217,66480,67025,67097,67427,68052,68193,76808,78294,267019,270106</t>
  </si>
  <si>
    <t>Cytoplasmic ribosomal proteins</t>
  </si>
  <si>
    <t>WP163</t>
  </si>
  <si>
    <t>39/93</t>
  </si>
  <si>
    <t>Rplp0,Fau,Rpsa,Rps2,Upf1,Rpl18,Rpl19,Rpl21,Rpl27,Rpl29,Rpl30,Rpl6,Rpl9,Rps18,Rps3a1,Rps4x,Rps5,Rps7,Rpl27a,Rpl8,Rps3,Rpl7a,Rps11,Rpl3,Rps26,Rpl36,Rpl15,Rpl11,Rps10,Rps20,Rpl22l1,Rps13,Ncbp2,Rpl39l,Rpl24,Rpl18a,Rps27a,Rps15a,Rpl13</t>
  </si>
  <si>
    <t>11837,14109,16785,16898,19704,19899,19921,19933,19942,19944,19946,19988,20005,20084,20091,20102,20103,20115,26451,26961,27050,27176,27207,27367,27370,54217,66480,67025,67097,67427,68028,68052,68092,68172,68193,76808,78294,267019,270106</t>
  </si>
  <si>
    <t>Nonsense Mediated Decay (NMD) independent of the Exon Junction Complex (EJC)</t>
  </si>
  <si>
    <t>R-MMU-975956</t>
  </si>
  <si>
    <t>39/90</t>
  </si>
  <si>
    <t>Rplp0,Fau,Rpsa,Rps2,Rpl18,Rpl19,Rpl21,Rpl27,Rpl29,Rpl30,Rpl6,Rpl9,Rps18,Rps3a1,Rps4x,Rps5,Rps7,Srp14,Rpl27a,Rpl8,Rps3,Srp9,Rpl7a,Rps11,Rpl3,Rps26,Rpl36,Rpl15,Rpl11,Rps10,Rps20,Rpl22l1,Rps13,Rpl39l,Rpl24,Rpl18a,Rps27a,Rps15a,Rpl13</t>
  </si>
  <si>
    <t>11837,14109,16785,16898,19899,19921,19933,19942,19944,19946,19988,20005,20084,20091,20102,20103,20115,20813,26451,26961,27050,27058,27176,27207,27367,27370,54217,66480,67025,67097,67427,68028,68052,68172,68193,76808,78294,267019,270106</t>
  </si>
  <si>
    <t>SRP-dependent cotranslational protein targeting to membrane</t>
  </si>
  <si>
    <t>R-MMU-1799339</t>
  </si>
  <si>
    <t>42/100</t>
  </si>
  <si>
    <t>Rplp0,Fau,Rpsa,Rps2,Rpl18,Rpl19,Rpl21,Rpl27,Rpl29,Rpl30,Rpl6,Rpl9,Rps18,Rps3a1,Rps4x,Rps5,Rps7,Rpl27a,Rpl8,Rps3,Rpl7a,Rps11,Rpl3,Rps26,Rpl36,Eif3i,Eif3f,Eif1ax,Rpl15,Rpl11,Rps10,Rps20,Rpl22l1,Rps13,Eif3h,Rpl39l,Rpl24,Eif3k,Rpl18a,Rps27a,Rps15a,Rpl13</t>
  </si>
  <si>
    <t>11837,14109,16785,16898,19899,19921,19933,19942,19944,19946,19988,20005,20084,20091,20102,20103,20115,26451,26961,27050,27176,27207,27367,27370,54217,54709,66085,66235,66480,67025,67097,67427,68028,68052,68135,68172,68193,73830,76808,78294,267019,270106</t>
  </si>
  <si>
    <t>Formation of a pool of free 40S subunits</t>
  </si>
  <si>
    <t>R-MMU-72689</t>
  </si>
  <si>
    <t>46/118</t>
  </si>
  <si>
    <t>Rplp0,Eif4a1,Eif4e,Eif4ebp1,Fau,Rpsa,Rps2,Rpl18,Rpl19,Rpl21,Rpl27,Rpl29,Rpl30,Rpl6,Rpl9,Rps18,Rps3a1,Rps4x,Rps5,Rps7,Rpl27a,Rpl8,Rps3,Rpl7a,Rps11,Rpl3,Rps26,Rpl36,Eif3i,Eif3f,Eif1ax,Rpl15,Rpl11,Rps10,Rps20,Rpl22l1,Rps13,Eif3h,Rpl39l,Rpl24,Eif3k,Eif4b,Rpl18a,Rps27a,Rps15a,Rpl13</t>
  </si>
  <si>
    <t>11837,13681,13684,13685,14109,16785,16898,19899,19921,19933,19942,19944,19946,19988,20005,20084,20091,20102,20103,20115,26451,26961,27050,27176,27207,27367,27370,54217,54709,66085,66235,66480,67025,67097,67427,68028,68052,68135,68172,68193,73830,75705,76808,78294,267019,270106</t>
  </si>
  <si>
    <t>Cap-dependent Translation Initiation</t>
  </si>
  <si>
    <t>R-MMU-72737</t>
  </si>
  <si>
    <t>Eukaryotic Translation Initiation</t>
  </si>
  <si>
    <t>R-MMU-72613</t>
  </si>
  <si>
    <t>45/111</t>
  </si>
  <si>
    <t>Rplp0,Eif4a1,Eif4e,Fau,Rpsa,Rps2,Rpl18,Rpl19,Rpl21,Rpl27,Rpl29,Rpl30,Rpl6,Rpl9,Rps18,Rps3a1,Rps4x,Rps5,Rps7,Rpl27a,Rpl8,Rps3,Rpl7a,Rps11,Rpl3,Rps26,Rpl36,Eif3i,Eif3f,Eif1ax,Rpl15,Rpl11,Rps10,Rps20,Rpl22l1,Rps13,Eif3h,Rpl39l,Rpl24,Eif3k,Eif4b,Rpl18a,Rps27a,Rps15a,Rpl13</t>
  </si>
  <si>
    <t>11837,13681,13684,14109,16785,16898,19899,19921,19933,19942,19944,19946,19988,20005,20084,20091,20102,20103,20115,26451,26961,27050,27176,27207,27367,27370,54217,54709,66085,66235,66480,67025,67097,67427,68028,68052,68135,68172,68193,73830,75705,76808,78294,267019,270106</t>
  </si>
  <si>
    <t>GTP hydrolysis and joining of the 60S ribosomal subunit</t>
  </si>
  <si>
    <t>R-MMU-72706</t>
  </si>
  <si>
    <t>45/110</t>
  </si>
  <si>
    <t>L13a-mediated translational silencing of Ceruloplasmin expression</t>
  </si>
  <si>
    <t>R-MMU-156827</t>
  </si>
  <si>
    <t>58/175</t>
  </si>
  <si>
    <t>Rplp0,Fau,Fbl,Emg1,Rpsa,Rps2,Rpl18,Rpl19,Rpl21,Rpl27,Rpl29,Rpl30,Rpl6,Rpl9,Rps18,Rps3a1,Rps4x,Rps5,Rps7,Snu13,Rpl27a,Rpl8,Rps3,Rpl7a,Rps11,Rpl3,Rps26,Imp4,Exosc5,Rpl36,Rpp30,C1d,Rcl1,Nip7,Pno1,Exosc3,Exosc7,Rpl15,Rpl11,Riok2,Rps10,Rps20,Rpl22l1,Rps13,Rpl39l,Rpl24,Mphosph6,Ebna1bp2,Exosc8,Rrp7a,Rpl18a,Rps27a,Noc4l,Imp3,Exosc4,Wdr18,Rps15a,Rpl13</t>
  </si>
  <si>
    <t>11837,14109,14113,14791,16785,16898,19899,19921,19933,19942,19944,19946,19988,20005,20084,20091,20102,20103,20115,20826,26451,26961,27050,27176,27207,27367,27370,27993,27998,54217,54364,57316,59028,66164,66249,66362,66446,66480,67025,67045,67097,67427,68028,68052,68172,68193,68533,69072,69639,74778,76808,78294,100608,102462,109075,216156,267019,270106</t>
  </si>
  <si>
    <t>rRNA processing in the nucleus and cytosol</t>
  </si>
  <si>
    <t>R-MMU-8868773</t>
  </si>
  <si>
    <t>R-MMU-72312</t>
  </si>
  <si>
    <t>Major pathway of rRNA processing in the nucleolus and cytosol</t>
  </si>
  <si>
    <t>R-MMU-6791226</t>
  </si>
  <si>
    <t>117/473</t>
  </si>
  <si>
    <t>Rplp0,Ddx3x,Eef1a1,Eif4a1,Eif4e,Eif4ebp1,Eif4g2,Fau,Mrps33,Eif6,Rpsa,Rps2,Mrpl49,Rbm3,Rheb,Rpl10a,Rpl18,Rpl19,Rpl21,Mrpl23,Rpl27,Rpl29,Rpl30,Rpl6,Rpl9,Rps18,Rps3a1,Rps4x,Rps5,Rps7,Slbp,Eif1,Vars1,Farsb,Mrps12,Rpl27a,Rpl8,Rps3,Rpl7a,Rps11,Rpl3,Rps26,Mrpl39,Mrpl15,Mrpl17,Mrpl2,Gfm1,Mrps7,Rpl36,Eif3i,Mrpl37,Mrpl12,Mrpl38,Mrps22,Mrps23,Mrps10,Mrps14,Mrps24,Dap3,Aurkaip1,Eif3f,Chchd1,Eef1e1,Mrpl4,Mrps28,Eif1ax,Mrps16,Mrps17,Mrps21,Tsfm,Mrps15,Mrpl11,Mrpl20,Rpl15,Eef1d,Mrps18b,Rpl11,Rps10,Mrpl55,Rps20,Mrpl24,Mtres1,Mrps11,Rpl22l1,Rps13,Ncbp2,Eif3h,Rpl39l,Rpl24,Rraga,Mrpl14,Mrpl58,Mrpl28,Eif1b,Mrpl44,Mif4gd,Yars2,Trnau1ap,Eif3k,Mrpl32,Eif4b,Rpl18a,Ddrgk1,Rps27a,Mrpl9,Mrps34,Mrpl16,Mrpl34,Mrpl36,Mrpl43,Mrps26,Pstk,Mrpl22,Mrps35,Rps15a,Rpl13,Eif5a</t>
  </si>
  <si>
    <t>11837,13205,13627,13681,13684,13685,13690,14109,14548,16418,16785,16898,18120,19652,19744,19896,19899,19921,19933,19935,19942,19944,19946,19988,20005,20084,20091,20102,20103,20115,20492,20918,22321,23874,24030,26451,26961,27050,27176,27207,27367,27370,27393,27395,27397,27398,28030,50529,54217,54709,56280,56282,60441,64655,64656,64657,64659,64660,65111,66077,66085,66121,66143,66163,66230,66235,66242,66258,66292,66399,66407,66419,66448,66480,66656,66973,67025,67097,67212,67427,67707,67851,67994,68028,68052,68092,68135,68172,68193,68441,68463,68572,68611,68969,69163,69674,70120,71787,73830,75398,75705,76808,77006,78294,78523,79044,94063,94065,94066,94067,99045,214580,216767,232536,267019,270106,276770</t>
  </si>
  <si>
    <t>translation</t>
  </si>
  <si>
    <t>GO:0006412</t>
  </si>
  <si>
    <t>100/239</t>
  </si>
  <si>
    <t>Rplp0,Eef1a1,Eif4a1,Eif4e,Eif4ebp1,Fau,Mrps33,Rpsa,Rps2,ATP8,ND4L,Mrpl49,Rpl18,Rpl19,Rpl21,Mrpl23,Rpl27,Rpl29,Rpl30,Rpl6,Rpl9,Rps18,Rps3a1,Rps4x,Rps5,Rps7,Srp14,Mrps12,Rpl27a,Rpl8,Rps3,Srp9,Rpl7a,Rps11,Rpl3,Rps26,Mrpl39,Mrpl15,Mrpl17,Mrpl2,Gfm1,Mrps7,Rpl36,Eif3i,Mrpl37,Mrpl12,Mrpl38,Mrps22,Mrps23,Mrps14,Mrps24,Dap3,Aurkaip1,Eif3f,Chchd1,Mrps36,Mrpl4,Mrps28,Eif1ax,Mrps16,Mrps17,Mrps21,Mrps15,Mrpl11,Mrpl20,Rpl15,Eef1d,Mrps18b,Rpl11,Rps10,Mrpl55,Rps20,Trmt112,Mrpl24,Rpl22l1,Rps13,Eif3h,Rpl39l,Rpl24,Mrpl14,Mrpl58,Mrpl28,Mrpl44,Ndufab1,Eif3k,Ppa2,Mrpl32,Eif4b,Rpl18a,Rps27a,Mrpl9,Mrps34,Mrpl16,Mrpl34,Mrpl36,Mrps26,Mrpl22,Mrps35,Rps15a,Rpl13</t>
  </si>
  <si>
    <t>11837,13627,13681,13684,13685,14109,14548,16785,16898,17706,17720,18120,19899,19921,19933,19935,19942,19944,19946,19988,20005,20084,20091,20102,20103,20115,20813,24030,26451,26961,27050,27058,27176,27207,27367,27370,27393,27395,27397,27398,28030,50529,54217,54709,56280,56282,60441,64655,64656,64659,64660,65111,66077,66085,66121,66128,66163,66230,66235,66242,66258,66292,66407,66419,66448,66480,66656,66973,67025,67097,67212,67427,67674,67707,68028,68052,68135,68172,68193,68463,68572,68611,69163,70316,73830,74776,75398,75705,76808,78294,78523,79044,94063,94065,94066,99045,216767,232536,267019,270106</t>
  </si>
  <si>
    <t>Translation</t>
  </si>
  <si>
    <t>R-MMU-72766</t>
  </si>
  <si>
    <t>153/-</t>
  </si>
  <si>
    <t>Rplp0,Eef1a1,Eif4a1,Eif4e,Eif4ebp1,Fau,Mrps33,Rpsa,Rps2,ATP8,ND4L,Mrpl49,Rpl18,Rpl19,Rpl21,Mrpl23,Rpl27,Rpl29,Rpl30,Rpl6,Rpl9,Rps18,Rps3a1,Rps4x,Rps5,Rps7,Srp14,Mrps12,Rpl27a,Rpl8,Rps3,Srp9,Rpl7a,Rps11,Rpl3,Rps26,Mrpl39,Mrpl15,Mrpl17,Mrpl2,Gfm1,Mrps7,Rpl36,Eif3i,Mrpl37,Mrpl12,Mrpl38,Mrps22,Mrps23,Mrps14,Mrps24,Dap3,Aurkaip1,Eif3f,Chchd1,Mrps36,Mrpl4,Mrps28,Eif1ax,Mrps16,Mrps17,Mrps21,Mrps15,Mrpl11,Mrpl20,Rpl15,Eef1d,Mrps18b,Rpl11,Rps10,Mrpl55,Rps20,Trmt112,Mrpl24,Rpl22l1,Rps13,Eif3h,Rpl39l,Rpl24,Mrpl14,Mrpl58,Mrpl28,Mrpl44,Ndufab1,Eif3k,Ppa2,Mrpl32,Eif4b,Rpl18a,Rps27a,Mrpl9,Mrps34,Mrpl16,Mrpl34,Mrpl36,Mrps26,Mrpl22,Mrps35,Rps15a,Rpl13,Ddx3x,Eif4g2,Eif6,Rbm3,Rheb,Rpl10a,Slbp,Eif1,Vars1,Farsb,Mrps10,Eef1e1,Tsfm,Mtres1,Mrps11,Ncbp2,Rraga,Eif1b,Mif4gd,Yars2,Trnau1ap,Ddrgk1,Mrpl43,Pstk,Eif5a,Fbl,Emg1,Snu13,Imp4,Exosc5,Rpp30,C1d,Rcl1,Nip7,Pno1,Exosc3,Exosc7,Riok2,Mphosph6,Ebna1bp2,Exosc8,Rrp7a,Noc4l,Imp3,Exosc4,Wdr18,Upf1,Ppp2ca,Eif4a3,Rsl24d1,Tubb5,Rrs1,Mrto4</t>
  </si>
  <si>
    <t>11837,13627,13681,13684,13685,14109,14548,16785,16898,17706,17720,18120,19899,19921,19933,19935,19942,19944,19946,19988,20005,20084,20091,20102,20103,20115,20813,24030,26451,26961,27050,27058,27176,27207,27367,27370,27393,27395,27397,27398,28030,50529,54217,54709,56280,56282,60441,64655,64656,64659,64660,65111,66077,66085,66121,66128,66163,66230,66235,66242,66258,66292,66407,66419,66448,66480,66656,66973,67025,67097,67212,67427,67674,67707,68028,68052,68135,68172,68193,68463,68572,68611,69163,70316,73830,74776,75398,75705,76808,78294,78523,79044,94063,94065,94066,99045,216767,232536,267019,270106,13205,13690,16418,19652,19744,19896,20492,20918,22321,23874,64657,66143,66399,67851,67994,68092,68441,68969,69674,70120,71787,77006,94067,214580,276770,14113,14791,20826,27993,27998,54364,57316,59028,66164,66249,66362,66446,67045,68533,69072,69639,74778,100608,102462,109075,216156,19704,19052,192170,225215,22154,59014,69902</t>
  </si>
  <si>
    <t>42/189</t>
  </si>
  <si>
    <t>Clns1a,Dhx9,Srsf10,Fau,Hsp90ab1,Eif6,Rpsa,Rbmx,Sf3a2,Smn1,Snrpc,Snrpb,Snrpd1,Snrpe,Snu13,Strap,Prkra,Lsm2,Lsm4,Ddx39b,Eif3i,Ptges3,Tssc4,Rrs1,Eif3f,Gemin2,Rpl11,Rps10,Snrpd3,Puf60,Srsf6,Eif3h,Rpl24,Snrpf,Mrto4,Wdr77,Eif3k,Rrp7a,Sf3a3,Eif4b,Snrpd2,Znhit3</t>
  </si>
  <si>
    <t>12729,13211,14105,14109,15516,16418,16785,19655,20222,20595,20630,20638,20641,20643,20826,20901,23992,27756,50783,53817,54709,56351,56844,59014,66085,66603,67025,67097,67332,67959,67996,68135,68193,69878,69902,70465,73830,74778,75062,75705,107686,448850</t>
  </si>
  <si>
    <t>protein-RNA complex organization</t>
  </si>
  <si>
    <t>GO:0071826</t>
  </si>
  <si>
    <t>42/180</t>
  </si>
  <si>
    <t>protein-RNA complex assembly</t>
  </si>
  <si>
    <t>GO:0022618</t>
  </si>
  <si>
    <t>55/234</t>
  </si>
  <si>
    <t>Clns1a,Dhx9,Srsf10,Hnrnpa1,Hspa8,Rbmx,Sf3a2,Smn1,Snrpc,Snrpb,Snrpd1,Snrpe,Snrpn,Snu13,Strap,Txnl4a,Lsm2,Lsm4,Hnrnpu,Snrpa,Ddx39b,Ppie,Tssc4,Sf3b6,Lsm7,Sf3b5,Lsm5,Magohb,Gemin2,Snrpd3,Lsm3,Puf60,Srsf6,Ncbp2,Bcas2,Ddx39a,Phf5a,Ppil1,Snrpa1,Snrpf,Wdr77,Smu1,Sf3a3,Rbm17,Snrnp25,Lsm6,Dbr1,Snrpd2,Sf3b4,U2af1,Eif4a3,BC005624,Hnrnpa3,Ints15,Rbm44</t>
  </si>
  <si>
    <t>12729,13211,14105,15382,15481,19655,20222,20595,20630,20638,20641,20643,20646,20826,20901,27366,27756,50783,51810,53607,53817,56031,56844,66055,66094,66125,66373,66441,66603,67332,67678,67959,67996,68092,68183,68278,68479,68816,68981,69878,70465,74255,75062,76938,78372,78651,83703,107686,107701,108121,192170,227707,229279,231868,329207</t>
  </si>
  <si>
    <t>mRNA splicing, via spliceosome</t>
  </si>
  <si>
    <t>GO:0000398</t>
  </si>
  <si>
    <t>RNA splicing, via transesterification reactions with bulged adenosine as nucleophile</t>
  </si>
  <si>
    <t>GO:0000377</t>
  </si>
  <si>
    <t>105/637</t>
  </si>
  <si>
    <t>C1qbp,Anxa2,Clns1a,Dhx9,Khdrbs3,Srsf10,Hnrnpa1,Hnrnpk,Hnrnpl,Hspa8,Ptbp1,Raly,Rbmx,Rbmxl1,Upf1,Sap18,Sf3a2,Srsf2,Srsf3,Srsf5,Slbp,Smn1,Snrpc,Snrpb,Snrpd1,Snrpe,Snrpn,Snu13,Strap,Alyref,Nr1h2,Ybx1,Taf10,Txnl4a,Lsm2,Exosc5,Nsun2,Lsm4,Hnrnpdl,Hnrnpu,Snrpa,Nono,Ddx39b,Ppie,Rbm38,Pus1,Tssc4,Wtap,Sf3b6,Tsen34,Lsm7,Ppih,Sf3b5,Exosc3,Lsm5,Magohb,Exosc7,Snrnp40,Gemin2,Tsen15,Snrpd3,Lsm3,Polr2g,Puf60,Srsf6,Ncbp2,Bcas2,Nudt21,Ddx39a,Phf5a,Taf11,Ppil1,Snrpa1,Ssu72,Exosc8,Snrpf,Mrto4,Nbdy,Ppil3,Wdr77,Dcp2,Thoc3,Smu1,Sf3a3,Rbm17,Snrnp25,Pym1,Lsm6,Dbr1,Snrpd2,Sf3b4,Srsf9,U2af1,Pnrc1,Exosc4,Eif4a3,Ccar2,Srsf7,BC005624,Hnrnpa3,Ints15,Scaf1,Mex3d,Pnldc1,Rbm44</t>
  </si>
  <si>
    <t>12261,12306,12729,13211,13992,14105,15382,15387,15388,15481,19205,19383,19655,19656,19704,20220,20222,20382,20383,20384,20492,20595,20630,20638,20641,20643,20646,20826,20901,21681,22260,22608,24075,27366,27756,27998,28114,50783,50926,51810,53607,53610,53817,56031,56190,56361,56844,60532,66055,66078,66094,66101,66125,66362,66373,66441,66446,66585,66603,66637,67332,67678,67710,67959,67996,68092,68183,68219,68278,68479,68776,68816,68981,68991,69639,69878,69902,70123,70225,70465,70640,73666,74255,75062,76938,78372,78428,78651,83703,107686,107701,108014,108121,108767,109075,192170,219158,225027,227707,229279,231868,233208,237400,240023,329207</t>
  </si>
  <si>
    <t>mRNA metabolic process</t>
  </si>
  <si>
    <t>GO:0016071</t>
  </si>
  <si>
    <t>56/235</t>
  </si>
  <si>
    <t>Clns1a,Dhx9,Srsf10,Hnrnpa1,Hspa8,Rbmx,Sf3a2,Smn1,Snrpc,Snrpb,Snrpd1,Snrpe,Snrpn,Snu13,Strap,Txnl4a,Lsm2,Lsm4,Hnrnpu,Snrpa,Ddx39b,Ppie,Tssc4,Sf3b6,Lsm7,Sf3b5,Lsm5,Magohb,Snrnp40,Gemin2,Snrpd3,Lsm3,Puf60,Srsf6,Ncbp2,Bcas2,Ddx39a,Phf5a,Ppil1,Snrpa1,Snrpf,Wdr77,Smu1,Sf3a3,Rbm17,Snrnp25,Lsm6,Dbr1,Snrpd2,Sf3b4,U2af1,Eif4a3,BC005624,Hnrnpa3,Ints15,Rbm44</t>
  </si>
  <si>
    <t>12729,13211,14105,15382,15481,19655,20222,20595,20630,20638,20641,20643,20646,20826,20901,27366,27756,50783,51810,53607,53817,56031,56844,66055,66094,66125,66373,66441,66585,66603,67332,67678,67959,67996,68092,68183,68278,68479,68816,68981,69878,70465,74255,75062,76938,78372,78651,83703,107686,107701,108121,192170,227707,229279,231868,329207</t>
  </si>
  <si>
    <t>RNA splicing, via transesterification reactions</t>
  </si>
  <si>
    <t>GO:0000375</t>
  </si>
  <si>
    <t>86/460</t>
  </si>
  <si>
    <t>C1qbp,Clns1a,Dhx9,Khdrbs3,Srsf10,Hnrnpa1,Hnrnpk,Hnrnpl,Hspa8,Ptbp1,Raly,Rbmx,Rbmxl1,Sap18,Sf3a2,Srsf2,Srsf3,Srsf5,Slbp,Smn1,Snrpc,Snrpb,Snrpd1,Snrpe,Snrpn,Snu13,Strap,Alyref,Ybx1,Txnl4a,Lsm2,Nsun2,Lsm4,Hnrnpu,Snrpa,Nono,Ddx39b,Ppie,Rbm38,Pus1,Tssc4,Wtap,Sf3b6,Tsen34,Lsm7,Ppih,Sf3b5,Lsm5,Magohb,Snrnp40,Gemin2,Tsen15,Snrpd3,Lsm3,Puf60,Srsf6,Ncbp2,Bcas2,Nudt21,Ddx39a,Phf5a,Ppil1,Snrpa1,Ssu72,Snrpf,Ppil3,Wdr77,Thoc3,Smu1,Sf3a3,Rbm17,Snrnp25,Lsm6,Dbr1,Snrpd2,Sf3b4,Srsf9,U2af1,Eif4a3,Ccar2,Srsf7,BC005624,Hnrnpa3,Ints15,Scaf1,Rbm44</t>
  </si>
  <si>
    <t>12261,12729,13211,13992,14105,15382,15387,15388,15481,19205,19383,19655,19656,20220,20222,20382,20383,20384,20492,20595,20630,20638,20641,20643,20646,20826,20901,21681,22608,27366,27756,28114,50783,51810,53607,53610,53817,56031,56190,56361,56844,60532,66055,66078,66094,66101,66125,66373,66441,66585,66603,66637,67332,67678,67959,67996,68092,68183,68219,68278,68479,68816,68981,68991,69878,70225,70465,73666,74255,75062,76938,78372,78651,83703,107686,107701,108014,108121,192170,219158,225027,227707,229279,231868,233208,329207</t>
  </si>
  <si>
    <t>mRNA processing</t>
  </si>
  <si>
    <t>GO:0006397</t>
  </si>
  <si>
    <t>83/377</t>
  </si>
  <si>
    <t>C1qbp,Clns1a,Dhx9,Srsf10,Hnrnpa1,Hnrnpk,Prmt1,Hspa8,Ptbp1,Raly,Rbmx,Rbmxl1,Sap18,Sf3a2,Srsf2,Srsf3,Srsf5,Smn1,Snrpc,Snrpb,Snrpd1,Snrpe,Snrpn,Snu13,Strap,Alyref,Ybx1,Txnl4a,Lsm2,Lsm4,Hnrnpu,Snrpa,Nono,Ddx39b,Ppie,Rbm38,Pus1,Tssc4,Wtap,Sf3b6,Tsen34,Lsm7,Ppih,Sf3b5,Lsm5,Magohb,Snrnp40,Gemin2,Tsen15,Zbtb8os,Snrpd3,Lsm3,Puf60,Srsf6,Rtraf,Ncbp2,Bcas2,Ddx39a,Phf5a,Ppil1,Snrpa1,Snrpf,Ppil3,Wdr77,Thoc3,Smu1,Sf3a3,Rbm17,Snrnp25,Lsm6,Dbr1,Snrpd2,Sf3b4,Srsf9,U2af1,Eif4a3,Ccar2,Srsf7,BC005624,Hnrnpa3,Ints15,Scaf1,Rbm44</t>
  </si>
  <si>
    <t>12261,12729,13211,14105,15382,15387,15469,15481,19205,19383,19655,19656,20220,20222,20382,20383,20384,20595,20630,20638,20641,20643,20646,20826,20901,21681,22608,27366,27756,50783,51810,53607,53610,53817,56031,56190,56361,56844,60532,66055,66078,66094,66101,66125,66373,66441,66585,66603,66637,67106,67332,67678,67959,67996,68045,68092,68183,68278,68479,68816,68981,69878,70225,70465,73666,74255,75062,76938,78372,78651,83703,107686,107701,108014,108121,192170,219158,225027,227707,229279,231868,233208,329207</t>
  </si>
  <si>
    <t>RNA splicing</t>
  </si>
  <si>
    <t>GO:0008380</t>
  </si>
  <si>
    <t>78/260</t>
  </si>
  <si>
    <t>Dhx9,Eif4e,Srsf10,Hnrnpa1,Hnrnpk,Hnrnpl,Hspa8,Ptbp1,Rbmx,Polr2c,Sap18,Srsf2,Srsf3,Srsf5,Slbp,Snrpc,Snrpb,Snrpd1,Snrpe,Snrpn,Snu13,Alyref,Ybx1,Txnl4a,Lsm2,Lsm4,Hnrnpu,Snrpa,Ddx39b,Hnrnph2,Nxt1,Wtap,Lsm7,Ppih,Sf3b5,Lsm5,Polr2e,Polr2l,Chtop,Snrnp40,Rbm7,Snrpd3,Ppil4,Lsm3,Polr2g,Fam32a,Puf60,Ncbp2,Bcas2,Nudt21,Ddx39a,Phf5a,Ppil1,Snrpa1,Polr2d,Nup35,Nup37,Fyttd1,Polr2f,Snrpf,Polr2i,Ppil3,Thoc3,Smu1,Sf3a3,Rbm17,Snrnp25,Lsm6,Snrpd2,Sf3b4,Srsf9,U2af1,Eif4a3,Srsf7,BC005624,Hnrnpa3,Polr2h,Wdr70</t>
  </si>
  <si>
    <t>13211,13684,14105,15382,15387,15388,15481,19205,19655,20021,20220,20382,20383,20384,20492,20630,20638,20641,20643,20646,20826,21681,22608,27366,27756,50783,51810,53607,53817,56258,56488,60532,66094,66101,66125,66373,66420,66491,66511,66585,67010,67332,67418,67678,67710,67922,67959,68092,68183,68219,68278,68479,68816,68981,69241,69482,69736,69823,69833,69878,69920,70225,73666,74255,75062,76938,78372,78651,107686,107701,108014,108121,192170,225027,227707,229279,245841,545085</t>
  </si>
  <si>
    <t>Processing of Capped Intron-Containing Pre-mRNA</t>
  </si>
  <si>
    <t>R-MMU-72203</t>
  </si>
  <si>
    <t>67/192</t>
  </si>
  <si>
    <t>Dhx9,Srsf10,Hnrnpa1,Hnrnpk,Hnrnpl,Hspa8,Ptbp1,Rbmx,Polr2c,Sap18,Srsf2,Srsf3,Srsf5,Snrpc,Snrpb,Snrpd1,Snrpe,Snrpn,Snu13,Alyref,Ybx1,Txnl4a,Lsm2,Lsm4,Hnrnpu,Snrpa,Ddx39b,Hnrnph2,Lsm7,Ppih,Sf3b5,Lsm5,Polr2e,Polr2l,Snrnp40,Rbm7,Snrpd3,Ppil4,Lsm3,Polr2g,Fam32a,Puf60,Ncbp2,Bcas2,Phf5a,Ppil1,Snrpa1,Polr2d,Polr2f,Snrpf,Polr2i,Ppil3,Smu1,Sf3a3,Rbm17,Snrnp25,Lsm6,Snrpd2,Sf3b4,Srsf9,U2af1,Eif4a3,Srsf7,BC005624,Hnrnpa3,Polr2h,Wdr70</t>
  </si>
  <si>
    <t>13211,14105,15382,15387,15388,15481,19205,19655,20021,20220,20382,20383,20384,20630,20638,20641,20643,20646,20826,21681,22608,27366,27756,50783,51810,53607,53817,56258,66094,66101,66125,66373,66420,66491,66585,67010,67332,67418,67678,67710,67922,67959,68092,68183,68479,68816,68981,69241,69833,69878,69920,70225,74255,75062,76938,78372,78651,107686,107701,108014,108121,192170,225027,227707,229279,245841,545085</t>
  </si>
  <si>
    <t>mRNA Splicing</t>
  </si>
  <si>
    <t>R-MMU-72172</t>
  </si>
  <si>
    <t>66/186</t>
  </si>
  <si>
    <t>Dhx9,Srsf10,Hnrnpa1,Hnrnpk,Hnrnpl,Hspa8,Ptbp1,Rbmx,Polr2c,Sap18,Srsf2,Srsf3,Srsf5,Snrpc,Snrpb,Snrpd1,Snrpe,Snrpn,Snu13,Alyref,Ybx1,Txnl4a,Lsm2,Lsm4,Hnrnpu,Snrpa,Ddx39b,Hnrnph2,Lsm7,Ppih,Sf3b5,Lsm5,Polr2e,Polr2l,Snrnp40,Rbm7,Snrpd3,Ppil4,Lsm3,Polr2g,Fam32a,Puf60,Ncbp2,Bcas2,Phf5a,Ppil1,Snrpa1,Polr2d,Polr2f,Snrpf,Polr2i,Ppil3,Smu1,Sf3a3,Rbm17,Lsm6,Snrpd2,Sf3b4,Srsf9,U2af1,Eif4a3,Srsf7,BC005624,Hnrnpa3,Polr2h,Wdr70</t>
  </si>
  <si>
    <t>13211,14105,15382,15387,15388,15481,19205,19655,20021,20220,20382,20383,20384,20630,20638,20641,20643,20646,20826,21681,22608,27366,27756,50783,51810,53607,53817,56258,66094,66101,66125,66373,66420,66491,66585,67010,67332,67418,67678,67710,67922,67959,68092,68183,68479,68816,68981,69241,69833,69878,69920,70225,74255,75062,76938,78651,107686,107701,108014,108121,192170,225027,227707,229279,245841,545085</t>
  </si>
  <si>
    <t>mRNA Splicing - Major Pathway</t>
  </si>
  <si>
    <t>R-MMU-72163</t>
  </si>
  <si>
    <t>112/456</t>
  </si>
  <si>
    <t>Slc25a4,Cirbp,Ddx3x,Dhx9,Eif4e,Eif4g2,Ewsr1,Srsf10,Fbl,Hnrnpa1,Hnrnpk,Hnrnpl,Prmt1,Elavl1,Matr3,Myef2,Ppp1r14b,Ptbp1,Raly,Rbm3,Rbmx,Rbmxl1,Rpl19,Mrpl23,Rpl9,Rps4x,Rps7,Sf3a2,Srsf2,Srsf3,Srsf5,Slbp,Smn1,Snrpc,Snrpb,Snrpd1,Snrpe,Snrpn,Srp14,Snu13,Alyref,Tial1,Tsn,Ybx1,Smc1a,Rpl8,G3bp1,Srp9,Rps11,Txnl4a,Lsm2,Imp4,Exosc5,Ddx25,Lsm4,Hnrnpdl,Hnrnpu,Snrpa,Nono,Ddx39b,Ppie,Rbm38,Hnrnph2,Park7,Sf3b6,Lsm7,Sf3b5,Nip7,Mrps28,Mrpl11,Exosc7,Snrnp40,Rbm7,Rpl11,Snrpd3,Ppil4,Rps20,Ergic2,Polr2g,Mak16,Puf60,Srsf6,Rps13,Ncbp2,Rpl39l,Nudt21,Ddx39a,Phf5a,Tmed10,Snrpa1,Exosc8,Snrpf,Dazap1,Sf3a3,Rbmxl2,Msi2,Rbm17,Hnrnpa0,Naa38,Clk3,Imp3,Snrpd2,Sf3b4,Cdk9,Srsf9,U2af1,Exosc4,Eif4a3,Dnd1,Srsf7,Hnrnpa3,Naa12</t>
  </si>
  <si>
    <t>11739,12696,13205,13211,13684,13690,14030,14105,14113,15382,15387,15388,15469,15568,17184,17876,18938,19205,19383,19652,19655,19656,19921,19935,20005,20102,20115,20222,20382,20383,20384,20492,20595,20630,20638,20641,20643,20646,20813,20826,21681,21843,22099,22608,24061,26961,27041,27058,27207,27366,27756,27993,27998,30959,50783,50926,51810,53607,53610,53817,56031,56190,56258,57320,66055,66094,66125,66164,66230,66419,66446,66585,67010,67025,67332,67418,67427,67456,67710,67920,67959,67996,68052,68092,68172,68219,68278,68479,68581,68981,69639,69878,70248,75062,76572,76626,76938,77134,78304,102414,102462,107686,107701,107951,108014,108121,109075,192170,213236,225027,229279,117903916</t>
  </si>
  <si>
    <t>WP310</t>
  </si>
  <si>
    <t>180/582</t>
  </si>
  <si>
    <t>Anp32a,Rplp0,Dhx9,Eif4a1,Eif4e,Srsf10,Fau,Fbl,Emg1,Hnrnpa1,Hnrnpk,Hnrnpl,Hspa8,Hspb1,Elavl1,Rpsa,Rps2,Psmd7,Prkcd,Ppp2ca,Psma2,Psma3,Psmb1,Psmb4,Psmb5,Psmb6,Psmb7,Psmc5,Ptbp1,Rbmx,Upf1,Rpl18,Rpl19,Rpl21,Rpl27,Rpl29,Rpl30,Rpl6,Rpl9,Polr2c,Rps18,Rps3a1,Rps4x,Rps5,Rps7,Sap18,Srsf2,Srsf3,Srsf5,Slbp,Smn1,Snrpc,Snrpb,Snrpd1,Snrpe,Snrpn,Snu13,Alyref,Psmd3,Ubb,Ybx1,Ywhaz,Psmc4,Psmd13,Psma1,Psma4,Psma5,Psma6,Psma7,Psmb2,Psmb3,Rpl27a,Rpl8,Rps3,Rpl7a,Rps11,Txnl4a,Rpl3,Rps26,Lsm2,Imp4,Exosc5,Lsm4,Hnrnpu,Cnot11,Snrpa,Ddx39b,Rpl36,Rpp30,Ywhab,Set,Hnrnph2,Adrm1,Nxt1,Psmd8,C1d,Rcl1,Wtap,Lsm7,Ppih,Sf3b5,Nip7,Pno1,Exosc3,Lsm5,Psmd6,Polr2e,Exosc7,Rpl15,Polr2l,Chtop,Snrnp40,Gemin2,Rbm7,Rpl11,Riok2,Rps10,Snrpd3,Ppil4,Rps20,Lsm3,Polr2g,Fam32a,Puf60,Rpl22l1,Rps13,Ncbp2,Nt5c3b,Rpl39l,Bcas2,Rpl24,Nudt21,Ddx39a,Phf5a,Mphosph6,Ppil1,Snrpa1,Ebna1bp2,Psmd11,Polr2d,Nup35,Exosc8,Nup37,Fyttd1,Polr2f,Snrpf,Polr2i,Qng1,Ppil3,Wdr77,Dcp2,Thoc3,Smu1,Rrp7a,Sf3a3,Eif4b,Rpl18a,Rbm17,Rps27a,Snrnp25,Lsm6,Noc4l,Imp3,Snrpd2,Sf3b4,Srsf9,U2af1,Exosc4,Eif4a3,Gtf2h3,Wdr18,Paip1,Srsf7,BC005624,Hnrnpa3,Yrdc,Polr2h,Rps15a,Rpl13,Wdr70</t>
  </si>
  <si>
    <t>11737,11837,13211,13681,13684,14105,14109,14113,14791,15382,15387,15388,15481,15507,15568,16785,16898,17463,18753,19052,19166,19167,19170,19172,19173,19175,19177,19184,19205,19655,19704,19899,19921,19933,19942,19944,19946,19988,20005,20021,20084,20091,20102,20103,20115,20220,20382,20383,20384,20492,20595,20630,20638,20641,20643,20646,20826,21681,22123,22187,22608,22631,23996,23997,26440,26441,26442,26443,26444,26445,26446,26451,26961,27050,27176,27207,27366,27367,27370,27756,27993,27998,50783,51810,52846,53607,53817,54217,54364,54401,56086,56258,56436,56488,57296,57316,59028,60532,66094,66101,66125,66164,66249,66362,66373,66413,66420,66446,66480,66491,66511,66585,66603,67010,67025,67045,67097,67332,67418,67427,67678,67710,67922,67959,68028,68052,68092,68106,68172,68183,68193,68219,68278,68479,68533,68816,68981,69072,69077,69241,69482,69639,69736,69823,69833,69878,69920,70153,70225,70465,70640,73666,74255,74778,75062,75705,76808,76938,78294,78372,78651,100608,102462,107686,107701,108014,108121,109075,192170,209357,216156,218693,225027,227707,229279,230734,245841,267019,270106,545085</t>
  </si>
  <si>
    <t>Metabolism of RNA</t>
  </si>
  <si>
    <t>R-MMU-8953854</t>
  </si>
  <si>
    <t>260/-</t>
  </si>
  <si>
    <t>Anp32a,Rplp0,Dhx9,Eif4a1,Eif4e,Srsf10,Fau,Fbl,Emg1,Hnrnpa1,Hnrnpk,Hnrnpl,Hspa8,Hspb1,Elavl1,Rpsa,Rps2,Psmd7,Prkcd,Ppp2ca,Psma2,Psma3,Psmb1,Psmb4,Psmb5,Psmb6,Psmb7,Psmc5,Ptbp1,Rbmx,Upf1,Rpl18,Rpl19,Rpl21,Rpl27,Rpl29,Rpl30,Rpl6,Rpl9,Polr2c,Rps18,Rps3a1,Rps4x,Rps5,Rps7,Sap18,Srsf2,Srsf3,Srsf5,Slbp,Smn1,Snrpc,Snrpb,Snrpd1,Snrpe,Snrpn,Snu13,Alyref,Psmd3,Ubb,Ybx1,Ywhaz,Psmc4,Psmd13,Psma1,Psma4,Psma5,Psma6,Psma7,Psmb2,Psmb3,Rpl27a,Rpl8,Rps3,Rpl7a,Rps11,Txnl4a,Rpl3,Rps26,Lsm2,Imp4,Exosc5,Lsm4,Hnrnpu,Cnot11,Snrpa,Ddx39b,Rpl36,Rpp30,Ywhab,Set,Hnrnph2,Adrm1,Nxt1,Psmd8,C1d,Rcl1,Wtap,Lsm7,Ppih,Sf3b5,Nip7,Pno1,Exosc3,Lsm5,Psmd6,Polr2e,Exosc7,Rpl15,Polr2l,Chtop,Snrnp40,Gemin2,Rbm7,Rpl11,Riok2,Rps10,Snrpd3,Ppil4,Rps20,Lsm3,Polr2g,Fam32a,Puf60,Rpl22l1,Rps13,Ncbp2,Nt5c3b,Rpl39l,Bcas2,Rpl24,Nudt21,Ddx39a,Phf5a,Mphosph6,Ppil1,Snrpa1,Ebna1bp2,Psmd11,Polr2d,Nup35,Exosc8,Nup37,Fyttd1,Polr2f,Snrpf,Polr2i,Qng1,Ppil3,Wdr77,Dcp2,Thoc3,Smu1,Rrp7a,Sf3a3,Eif4b,Rpl18a,Rbm17,Rps27a,Snrnp25,Lsm6,Noc4l,Imp3,Snrpd2,Sf3b4,Srsf9,U2af1,Exosc4,Eif4a3,Gtf2h3,Wdr18,Paip1,Srsf7,BC005624,Hnrnpa3,Yrdc,Polr2h,Rps15a,Rpl13,Wdr70,Slc25a4,Cirbp,Ddx3x,Eif4g2,Ewsr1,Prmt1,Matr3,Myef2,Ppp1r14b,Raly,Rbm3,Rbmxl1,Mrpl23,Sf3a2,Srp14,Tial1,Tsn,Smc1a,G3bp1,Srp9,Ddx25,Hnrnpdl,Nono,Ppie,Rbm38,Park7,Sf3b6,Mrps28,Mrpl11,Ergic2,Mak16,Srsf6,Tmed10,Dazap1,Rbmxl2,Msi2,Hnrnpa0,Naa38,Clk3,Cdk9,Dnd1,Naa12,C1qbp,Clns1a,Strap,Pus1,Tssc4,Tsen34,Magohb,Tsen15,Zbtb8os,Rtraf,Dbr1,Ccar2,Ints15,Scaf1,Rbm44,Khdrbs3,Nsun2,Ssu72,Anxa2,Nr1h2,Taf10,Taf11,Mrto4,Nbdy,Pym1,Pnrc1,Mex3d,Pnldc1,Hsp90ab1,Eif6,Prkra,Eif3i,Ptges3,Rrs1,Eif3f,Eif3h,Eif3k,Znhit3</t>
  </si>
  <si>
    <t>11737,11837,13211,13681,13684,14105,14109,14113,14791,15382,15387,15388,15481,15507,15568,16785,16898,17463,18753,19052,19166,19167,19170,19172,19173,19175,19177,19184,19205,19655,19704,19899,19921,19933,19942,19944,19946,19988,20005,20021,20084,20091,20102,20103,20115,20220,20382,20383,20384,20492,20595,20630,20638,20641,20643,20646,20826,21681,22123,22187,22608,22631,23996,23997,26440,26441,26442,26443,26444,26445,26446,26451,26961,27050,27176,27207,27366,27367,27370,27756,27993,27998,50783,51810,52846,53607,53817,54217,54364,54401,56086,56258,56436,56488,57296,57316,59028,60532,66094,66101,66125,66164,66249,66362,66373,66413,66420,66446,66480,66491,66511,66585,66603,67010,67025,67045,67097,67332,67418,67427,67678,67710,67922,67959,68028,68052,68092,68106,68172,68183,68193,68219,68278,68479,68533,68816,68981,69072,69077,69241,69482,69639,69736,69823,69833,69878,69920,70153,70225,70465,70640,73666,74255,74778,75062,75705,76808,76938,78294,78372,78651,100608,102462,107686,107701,108014,108121,109075,192170,209357,216156,218693,225027,227707,229279,230734,245841,267019,270106,545085,11739,12696,13205,13690,14030,15469,17184,17876,18938,19383,19652,19656,19935,20222,20813,21843,22099,24061,27041,27058,30959,50926,53610,56031,56190,57320,66055,66230,66419,67456,67920,67996,68581,70248,76572,76626,77134,78304,102414,107951,213236,117903916,12261,12729,20901,56361,56844,66078,66441,66637,67106,68045,83703,219158,231868,233208,329207,13992,28114,68991,12306,22260,24075,68776,69902,70123,78428,108767,237400,240023,15516,16418,23992,54709,56351,59014,66085,68135,73830,448850</t>
  </si>
  <si>
    <t>24/164</t>
  </si>
  <si>
    <t>Cbfa2t2,Diaph1,Dync1i2,Efnb2,Ptk2,H2-D1,H2-K1,Neo1,Psen1,Slit2,Ttc3,Katna1,Ptpn9,Gsk3b,Carm1,Tsc1,Trak2,Rnf6,Kremen1,Mylip,Dip2b,Syngap1,Lrig2,Thoc2</t>
  </si>
  <si>
    <t>12396,13367,13427,13642,14083,14964,14972,18007,19164,20563,22129,23924,56294,56637,59035,64930,70827,74132,84035,218203,239667,240057,269473,331401</t>
  </si>
  <si>
    <t>negative regulation of neuron projection development</t>
  </si>
  <si>
    <t>GO:0010977</t>
  </si>
  <si>
    <t>36/226</t>
  </si>
  <si>
    <t>Cbfa2t2,Diaph1,Dync1i2,Efnb2,Evl,Ptk2,H2-D1,H2-K1,Limk2,Neo1,Ppp3ca,Psen1,Slit2,Ttc3,Katna1,Odf2l,Ptpn9,Gsk3b,Stap1,Carm1,Tsc1,Trak2,Rnf6,Cep97,Rapgef2,Kremen1,Glce,Kif24,Evi5l,Mylip,Dip2b,Syngap1,Lrig2,Luzp1,Mphosph9,Thoc2</t>
  </si>
  <si>
    <t>12396,13367,13427,13642,14026,14083,14964,14972,16886,18007,19055,19164,20563,22129,23924,52184,56294,56637,56792,59035,64930,70827,74132,74201,76089,84035,93683,109242,213027,218203,239667,240057,269473,269593,269702,331401</t>
  </si>
  <si>
    <t>negative regulation of cell projection organization</t>
  </si>
  <si>
    <t>GO:0031345</t>
  </si>
  <si>
    <t>36/-</t>
  </si>
  <si>
    <t>11/47</t>
  </si>
  <si>
    <t>Ezh2,Brd2,Jarid2,Ints6,Carm1,Nipbl,Esco2,Airn,Tasor,H2ac4,Ep300</t>
  </si>
  <si>
    <t>14056,14312,16468,18130,59035,71175,71988,104103,218850,319172,328572</t>
  </si>
  <si>
    <t>protein localization to chromatin</t>
  </si>
  <si>
    <t>GO:0071168</t>
  </si>
  <si>
    <t>24/115</t>
  </si>
  <si>
    <t>Atm,Brca2,Ezh2,Brd2,Jarid2,Ints6,Ik,Mapk8,Carm1,Spdl1,Spdya,Nipbl,Esco2,Brme1,Airn,Tex15,Slf1,Mtbp,Xrcc4,Tasor,Mdc1,Atr,H2ac4,Ep300</t>
  </si>
  <si>
    <t>11920,12190,14056,14312,16468,18130,24010,26419,59035,70385,70891,71175,71988,74666,104103,104271,105377,105837,108138,218850,240087,245000,319172,328572</t>
  </si>
  <si>
    <t>24/-</t>
  </si>
  <si>
    <t>15/101</t>
  </si>
  <si>
    <t>Atm,Hipk2,Pikfyve,Pkd1,Rock1,Tgfbr1,Top1,Akt3,Map3k12,Mapk8,Gsk3b,Rps6kb1,Ttbk2,Lmtk2,Smg1</t>
  </si>
  <si>
    <t>11920,15258,18711,18763,19877,21812,21969,23797,26404,26419,56637,72508,140810,231876,233789</t>
  </si>
  <si>
    <t>peptidyl-serine phosphorylation</t>
  </si>
  <si>
    <t>GO:0018105</t>
  </si>
  <si>
    <t>44/434</t>
  </si>
  <si>
    <t>Abl1,Atm,Crebbp,Ptk2,Fer,Fgfr2,Fgfr3,Galnt1,Hck,Hipk2,Il12rb2,Pias2,Nlk,Nmt2,P4hb,Pcbp2,Pikfyve,Pkd1,Por,Ptpn4,Rab6a,Rock1,Tgfbr1,Top1,Akt3,Map3k12,Mapk8,Pias1,Gsk3b,Ero1b,Ttll4,Vkorc1l1,Rps6kb1,Camkmt,Agbl3,Ttbk2,Zdhhc9,Senp6,Senp1,Lmtk2,Smg1,Mgat5b,Ttll5,Ep300</t>
  </si>
  <si>
    <t>11350,11920,12914,14083,14158,14183,14184,14423,15162,15258,16162,17344,18099,18108,18453,18521,18711,18763,18984,19258,19346,19877,21812,21969,23797,26404,26419,56469,56637,67475,67534,69568,72508,73582,76223,140810,208884,215351,223870,231876,233789,268510,320244,328572</t>
  </si>
  <si>
    <t>peptidyl-amino acid modification</t>
  </si>
  <si>
    <t>GO:0018193</t>
  </si>
  <si>
    <t>17/113</t>
  </si>
  <si>
    <t>Atm,Galnt1,Hipk2,Pikfyve,Pkd1,Rock1,Tgfbr1,Top1,Akt3,Map3k12,Mapk8,Gsk3b,Rps6kb1,Ttbk2,Lmtk2,Smg1,Mgat5b</t>
  </si>
  <si>
    <t>11920,14423,15258,18711,18763,19877,21812,21969,23797,26404,26419,56637,72508,140810,231876,233789,268510</t>
  </si>
  <si>
    <t>peptidyl-serine modification</t>
  </si>
  <si>
    <t>GO:0018209</t>
  </si>
  <si>
    <t>26/171</t>
  </si>
  <si>
    <t>Abl1,Atm,Mark2,Ptk2,Fer,Fgfr2,Grk5,Hck,Nlk,Pak1,Pikfyve,Tgfbr1,Yes1,Map3k12,Map3k3,Gsk3b,Brd4,Trpm7,Ern1,Stk17b,Stk33,Lmtk2,Wnk1,Smg1,Sik2,Peak1</t>
  </si>
  <si>
    <t>11350,11920,13728,14083,14158,14183,14773,15162,18099,18479,18711,21812,22612,26404,26406,56637,57261,58800,78943,98267,117229,231876,232341,233789,235344,244895</t>
  </si>
  <si>
    <t>protein autophosphorylation</t>
  </si>
  <si>
    <t>GO:0046777</t>
  </si>
  <si>
    <t>68/569</t>
  </si>
  <si>
    <t>Abl1,Atm,Rb1cc1,Dmpk,Mark2,Ptk2,Fer,Fgfr2,Fgfr3,Grk4,Grk5,Hck,Hipk2,Il12rb2,Invs,Limk2,Smad2,Mark3,Mast2,Nek1,Nlk,Pak1,Pfkm,Pikfyve,Pkd1,Ppp3cb,Ptpn4,Rock1,Rock2,Snrk,Stat3,Tgfbr1,Top1,Yes1,Akt3,Map2k1,Map3k12,Map3k3,Mapk8,Gsk3b,Brd4,Trpm7,Rsrc1,Galk2,Rps6kb1,Rps6ka5,Errfi1,Ern1,Stk17b,Stk38,Pkn2,Braf,Erc1,Stk33,Ttbk2,Nek11,Cdc42bpa,Tesk2,Lmtk2,Wnk1,Stk38l,Smg1,Sik2,Peak1,Atr,Aak1,Taok3,Garem1</t>
  </si>
  <si>
    <t>11350,11920,12421,13400,13728,14083,14158,14183,14184,14772,14773,15162,15258,16162,16348,16886,17126,17169,17776,18004,18099,18479,18642,18711,18763,19056,19258,19877,19878,20623,20848,21812,21969,22612,23797,26395,26404,26406,26419,56637,57261,58800,66880,69976,72508,73086,74155,78943,98267,106504,109333,109880,111173,117229,140810,208583,226751,230661,231876,232341,232533,233789,235344,244895,245000,269774,330177,381126</t>
  </si>
  <si>
    <t>phosphorylation</t>
  </si>
  <si>
    <t>GO:0016310</t>
  </si>
  <si>
    <t>65/524</t>
  </si>
  <si>
    <t>Abl1,Atm,Rb1cc1,Dmpk,Mark2,Ptk2,Fer,Fgfr2,Fgfr3,Grk4,Grk5,Hck,Hipk2,Il12rb2,Invs,Limk2,Smad2,Mark3,Mast2,Nek1,Nlk,Pak1,Pikfyve,Pkd1,Ppp3cb,Ptpn4,Rock1,Rock2,Snrk,Tgfbr1,Top1,Yes1,Akt3,Map2k1,Map3k12,Map3k3,Mapk8,Gsk3b,Brd4,Trpm7,Rsrc1,Rps6kb1,Rps6ka5,Errfi1,Ern1,Stk17b,Stk38,Pkn2,Braf,Erc1,Stk33,Ttbk2,Nek11,Cdc42bpa,Tesk2,Lmtk2,Wnk1,Stk38l,Smg1,Sik2,Peak1,Atr,Aak1,Taok3,Garem1</t>
  </si>
  <si>
    <t>11350,11920,12421,13400,13728,14083,14158,14183,14184,14772,14773,15162,15258,16162,16348,16886,17126,17169,17776,18004,18099,18479,18711,18763,19056,19258,19877,19878,20623,21812,21969,22612,23797,26395,26404,26406,26419,56637,57261,58800,66880,72508,73086,74155,78943,98267,106504,109333,109880,111173,117229,140810,208583,226751,230661,231876,232341,232533,233789,235344,244895,245000,269774,330177,381126</t>
  </si>
  <si>
    <t>protein phosphorylation</t>
  </si>
  <si>
    <t>GO:0006468</t>
  </si>
  <si>
    <t>88/-</t>
  </si>
  <si>
    <t>Abl1,Atm,Rb1cc1,Dmpk,Mark2,Ptk2,Fer,Fgfr2,Fgfr3,Grk4,Grk5,Hck,Hipk2,Il12rb2,Invs,Limk2,Smad2,Mark3,Mast2,Nek1,Nlk,Pak1,Pikfyve,Pkd1,Ppp3cb,Ptpn4,Rock1,Rock2,Snrk,Tgfbr1,Top1,Yes1,Akt3,Map2k1,Map3k12,Map3k3,Mapk8,Gsk3b,Brd4,Trpm7,Rsrc1,Rps6kb1,Rps6ka5,Errfi1,Ern1,Stk17b,Stk38,Pkn2,Braf,Erc1,Stk33,Ttbk2,Nek11,Cdc42bpa,Tesk2,Lmtk2,Wnk1,Stk38l,Smg1,Sik2,Peak1,Atr,Aak1,Taok3,Garem1,Pfkm,Stat3,Galk2,Galnt1,Mgat5b,Crebbp,Pias2,Nmt2,P4hb,Pcbp2,Por,Rab6a,Pias1,Ero1b,Ttll4,Vkorc1l1,Camkmt,Agbl3,Zdhhc9,Senp6,Senp1,Ttll5,Ep300</t>
  </si>
  <si>
    <t>11350,11920,12421,13400,13728,14083,14158,14183,14184,14772,14773,15162,15258,16162,16348,16886,17126,17169,17776,18004,18099,18479,18711,18763,19056,19258,19877,19878,20623,21812,21969,22612,23797,26395,26404,26406,26419,56637,57261,58800,66880,72508,73086,74155,78943,98267,106504,109333,109880,111173,117229,140810,208583,226751,230661,231876,232341,232533,233789,235344,244895,245000,269774,330177,381126,18642,20848,69976,14423,268510,12914,17344,18108,18453,18521,18984,19346,56469,67475,67534,69568,73582,76223,208884,215351,223870,320244,328572</t>
  </si>
  <si>
    <t>21/143</t>
  </si>
  <si>
    <t>Atm,Hipk2,Pdpk1,Rbbp4,Ubc,Akt3,Ing2,Taf15,Taf4b,Brpf1,Taf13,Taf3,Chd3,Rbbp8,Mapkap1,Gatad2b,Gatad2a,Brip1,Brpf3,Taf1,Ep300</t>
  </si>
  <si>
    <t>11920,15258,18607,19646,22190,23797,69260,70439,72504,78783,99730,209361,216848,225182,227743,229542,234366,237911,268936,270627,328572</t>
  </si>
  <si>
    <t>Regulation of TP53 Activity</t>
  </si>
  <si>
    <t>R-MMU-5633007</t>
  </si>
  <si>
    <t>9/29</t>
  </si>
  <si>
    <t>Rbbp4,Akt3,Ing2,Brpf1,Chd3,Gatad2b,Gatad2a,Brpf3,Ep300</t>
  </si>
  <si>
    <t>19646,23797,69260,78783,216848,229542,234366,268936,328572</t>
  </si>
  <si>
    <t>Regulation of TP53 Activity through Acetylation</t>
  </si>
  <si>
    <t>R-MMU-6804758</t>
  </si>
  <si>
    <t>38/276</t>
  </si>
  <si>
    <t>Atm,Ell,Gls,Hipk2,Mnat1,COX2,Pdpk1,Rbbp4,Polr2a,Cox7a2l,Supt5,Tcea1,Ubc,Akt3,Eloa,Tsc1,Cdk12,Ing2,Cdk13,Taf15,Taf4b,Brpf1,Taf13,Sesn1,Taf3,Gls2,Chd3,Rbbp8,Mapkap1,Gatad2b,Cnot6l,Cnot3,Gatad2a,Brip1,Slc38a9,Brpf3,Taf1,Ep300</t>
  </si>
  <si>
    <t>11920,13716,14660,15258,17420,17709,18607,19646,20020,20463,20924,21399,22190,23797,27224,64930,69131,69260,69562,70439,72504,78783,99730,140742,209361,216456,216848,225182,227743,229542,231464,232791,234366,237911,268706,268936,270627,328572</t>
  </si>
  <si>
    <t>88/780</t>
  </si>
  <si>
    <t>Abl1,Atm,Runx2,Phc1,Elf1,Ell,Ezh2,Nr6a1,Gls,Hipk2,Smad2,Mecp2,Mnat1,COX2,Nr4a3,Pdpk1,Pparg,Psmc1,Rbbp4,Polr2a,Cox7a2l,Smarca4,Sp1,Supt5,Tcea1,Tcf12,Nr2c2,Ubc,Nr1h3,Akt3,Eloa,Scmh1,Rybp,Smarce1,Tsc1,Smurf2,Cdk12,Ing2,H4c8,Cdk13,Hdac8,Taf15,Atad2,Taf4b,Zkscan3,Brpf1,Rnf111,Taf13,Dek,Sesn1,Hdac4,Taf3,Zfp583,Gls2,Chd3,Rbbp8,Mapkap1,Gatad2b,Cnot6l,Cnot3,Setd1a,Gatad2a,Brip1,Cdk8,Slc38a9,Brpf3,Taf1,Zfp398,H4c3,H4c4,H4c11,H4c12,H2ac6,H2ac15,H2ac4,H2bc1,H2bc3,H2bc6,H2bc11,H2bc15,H2bc22,H2ac13,Auts2,Ep300,Nr1d2,H3c1,Zfp667,H4c17</t>
  </si>
  <si>
    <t>11350,11920,12393,13619,13709,13716,14056,14536,14660,15258,17126,17257,17420,17709,18124,18607,19016,19179,19646,20020,20463,20586,20683,20924,21399,21406,22026,22190,22259,23797,27224,29871,56353,57376,64930,66313,69131,69260,69386,69562,70315,70439,70472,72504,72739,78783,93836,99730,110052,140742,208727,209361,213011,216456,216848,225182,227743,229542,231464,232791,233904,234366,237911,264064,268706,268936,270627,272347,319155,319156,319159,319160,319164,319169,319172,319177,319178,319179,319183,319187,319188,319191,319974,328572,353187,360198,384763,100041230</t>
  </si>
  <si>
    <t>18/156</t>
  </si>
  <si>
    <t>Socs3,Trip12,Pias2,Ubc,Fbxw7,Prkn,Ube2k,Pias1,Ube4b,Smurf2,Wwp2,Herc4,Anapc13,Cblc,Ube3c,Fbxw11,Ddb2,Uba6</t>
  </si>
  <si>
    <t>12702,14897,17344,22190,50754,50873,53323,56469,63958,66313,66894,67345,69010,80794,100763,103583,107986,231380</t>
  </si>
  <si>
    <t>Ubiquitin mediated proteolysis - Mus musculus (house mouse)</t>
  </si>
  <si>
    <t>mmu04120</t>
  </si>
  <si>
    <t>37/334</t>
  </si>
  <si>
    <t>Calr,Socs3,Trip12,H2-K1,Psmc1,Snap23,Tpp2,Ubc,Rnf19a,Fbxw7,Prkn,Ube2k,Asb1,Smurf2,Herc4,Anapc13,Ubr4,Trim69,Fbxo30,Rnf6,Spsb1,Rnf19b,Ltn1,Trim39,Rnf111,Ube3c,Fbxw11,Sec13,Trim41,Mylip,Klhl22,Dzip3,Ubr2,Hectd2,Uba6,Dcaf1,Rnf213</t>
  </si>
  <si>
    <t>12317,12702,14897,14972,19179,20619,22019,22190,30945,50754,50873,53323,65247,66313,67345,69010,69116,70928,71865,74132,74646,75234,78913,79263,93836,100763,103583,110379,211007,218203,224023,224170,224826,226098,231380,321006,672511</t>
  </si>
  <si>
    <t>33/274</t>
  </si>
  <si>
    <t>Socs3,Trip12,Psmc1,Tpp2,Ubc,Rnf19a,Fbxw7,Prkn,Ube2k,Asb1,Smurf2,Herc4,Anapc13,Ubr4,Trim69,Fbxo30,Rnf6,Spsb1,Rnf19b,Ltn1,Trim39,Rnf111,Ube3c,Fbxw11,Trim41,Mylip,Klhl22,Dzip3,Ubr2,Hectd2,Uba6,Dcaf1,Rnf213</t>
  </si>
  <si>
    <t>12702,14897,19179,22019,22190,30945,50754,50873,53323,65247,66313,67345,69010,69116,70928,71865,74132,74646,75234,78913,79263,93836,100763,103583,211007,218203,224023,224170,224826,226098,231380,321006,672511</t>
  </si>
  <si>
    <t>64/650</t>
  </si>
  <si>
    <t>Calr,Socs3,Col3a1,Dync1i2,Trip12,H2-K1,Kif13b,Kif16b,Kif1b,Kif2a,Kif9,Kras,Nck1,Pdpk1,Pik3ca,Ppl,Ppp3ca,Ppp3cb,Prkg1,Psmc1,Snap23,Stim1,Tpp2,Trpc1,Ubc,Yes1,Akt3,Ppp2r5e,Rnf19a,Fbxw7,Prkn,Ube2k,Asb1,Smurf2,Herc4,Tab2,Anapc13,Ubr4,Trim69,Kif23,Fbxo30,Rnf6,Spsb1,Kif27,Rnf19b,Ltn1,Trim39,Rnf111,Ube3c,Fbxw11,Ap1s2,Sec13,Trim41,Mylip,Klhl22,Dzip3,Ubr2,Hectd2,Ppp2r5a,Mapkap1,Uba6,Klc3,Dcaf1,Rnf213</t>
  </si>
  <si>
    <t>12317,12702,12825,13427,14897,14972,16554,16558,16561,16563,16578,16653,17973,18607,18706,19041,19055,19056,19091,19179,20619,20866,22019,22063,22190,22612,23797,26932,30945,50754,50873,53323,65247,66313,67345,68652,69010,69116,70928,71819,71865,74132,74646,75050,75234,78913,79263,93836,100763,103583,108012,110379,211007,218203,224023,224170,224826,226098,226849,227743,231380,232943,321006,672511</t>
  </si>
  <si>
    <t>36/304</t>
  </si>
  <si>
    <t>Atm,Trip12,Tarbp2,Ttc3,Fbxw7,Fbxl17,Prkn,Tax1bp1,Ube2k,Ube4b,Wwp2,Peli1,Tmem129,Rmnd5a,Tab2,Anapc13,Ubr4,Rnf6,Usp38,Dtl,Nt5c2,Rnf111,Ube3c,Fbxw11,Mycbp2,Ddb2,Rnf216,Rnf20,Marchf6,Dzip3,Ubr2,Hectd2,Ambra1,Mdc1,Rc3h1,Rnf213</t>
  </si>
  <si>
    <t>11920,14897,21357,22129,50754,50758,50873,52440,53323,63958,66894,67245,68366,68477,68652,69010,69116,74132,74841,76843,76952,93836,100763,103583,105689,107986,108086,109331,223455,224170,224826,226098,228361,240087,381305,672511</t>
  </si>
  <si>
    <t>protein polyubiquitination</t>
  </si>
  <si>
    <t>GO:0000209</t>
  </si>
  <si>
    <t>57/551</t>
  </si>
  <si>
    <t>Atm,Aup1,Calr,Faf1,Trip12,Man1a2,Pcbp2,Ppp3ca,Psmc1,Rnf103,Cep63,Fbxw7,Fbxl17,Prkn,Gsk3b,Ube4b,Asb1,Nemf,Smurf2,Wwp2,Peli1,Get4,Ubxn4,Stt3b,Tmem129,Rmnd5a,Anapc13,Ubr4,Fbxl2,Rps6kb1,Fbxl22,Clec16a,Spsb1,Usp38,Dtl,Ankrd11,Ltn1,Pramel1,Klhl1,Psme4,Fbxw11,Rnf216,Ivns1abp,Zdhhc9,Fnip1,Ubxn2a,Marchf6,Senp1,Klhl22,Rab40c,Ubr2,Ipo9,Ambra1,Sik2,Zswim8,Vcp,Dcaf1</t>
  </si>
  <si>
    <t>11920,11993,12317,14084,14897,17156,18521,19055,19179,22644,28135,50754,50758,50873,56637,63958,65247,66244,66313,66894,67245,67604,67812,68292,68366,68477,69010,69116,72179,72508,74165,74374,74646,74841,76843,77087,78913,83491,93688,103554,103583,108086,117198,208884,216742,217379,223455,223870,224023,224624,224826,226432,228361,235344,268721,269523,321006</t>
  </si>
  <si>
    <t>69/637</t>
  </si>
  <si>
    <t>Atm,Trip12,Pcbp2,Ppp3ca,Psmc1,Stam,Ttc3,Arih1,Rnf19a,Fbxw7,Fbxl17,Prkn,Gsk3b,Ube4b,Asb1,Nemf,Smurf2,Wwp2,Ubap1,Peli1,Herc4,Get4,Rnf149,Tmem129,Rmnd5a,Trp53inp2,Anapc13,Ubr4,Ankib1,Fbxl2,Rps6kb1,Rnf6,Fbxl22,Clec16a,Spsb1,Usp38,Rnf19b,Dtl,Ltn1,Cblc,Pramel1,Klhl1,Rnf111,Ube3c,Fbxw11,Ptpn23,Rnf216,Rnf20,Ivns1abp,Zdhhc9,Fnip1,Ubxn2a,Mylip,Marchf6,Senp1,Klhl22,Rab40c,Ubr2,Mib1,Mapkap1,Ambra1,Uba6,Zswim8,Vcp,Dcaf1,Zranb1,Rc3h1,Znrf3,Rnf213</t>
  </si>
  <si>
    <t>11920,14897,18521,19055,19179,20844,22129,23806,30945,50754,50758,50873,56637,63958,65247,66244,66313,66894,67123,67245,67345,67604,67702,68366,68477,68728,69010,69116,70797,72179,72508,74132,74165,74374,74646,74841,75234,76843,78913,80794,83491,93688,93836,100763,103583,104831,108086,109331,117198,208884,216742,217379,218203,223455,223870,224023,224624,224826,225164,227743,228361,231380,268721,269523,321006,360216,381305,407821,672511</t>
  </si>
  <si>
    <t>70/649</t>
  </si>
  <si>
    <t>Atm,Trip12,Pcbp2,Ppp3ca,Psmc1,Stam,Ttc3,Ubc,Arih1,Rnf19a,Fbxw7,Fbxl17,Prkn,Gsk3b,Ube4b,Asb1,Nemf,Smurf2,Wwp2,Ubap1,Peli1,Herc4,Get4,Rnf149,Tmem129,Rmnd5a,Trp53inp2,Anapc13,Ubr4,Ankib1,Fbxl2,Rps6kb1,Rnf6,Fbxl22,Clec16a,Spsb1,Usp38,Rnf19b,Dtl,Ltn1,Cblc,Pramel1,Klhl1,Rnf111,Ube3c,Fbxw11,Ptpn23,Rnf216,Rnf20,Ivns1abp,Zdhhc9,Fnip1,Ubxn2a,Mylip,Marchf6,Senp1,Klhl22,Rab40c,Ubr2,Mib1,Mapkap1,Ambra1,Uba6,Zswim8,Vcp,Dcaf1,Zranb1,Rc3h1,Znrf3,Rnf213</t>
  </si>
  <si>
    <t>11920,14897,18521,19055,19179,20844,22129,22190,23806,30945,50754,50758,50873,56637,63958,65247,66244,66313,66894,67123,67245,67345,67604,67702,68366,68477,68728,69010,69116,70797,72179,72508,74132,74165,74374,74646,74841,75234,76843,78913,80794,83491,93688,93836,100763,103583,104831,108086,109331,117198,208884,216742,217379,218203,223455,223870,224023,224624,224826,225164,227743,228361,231380,268721,269523,321006,360216,381305,407821,672511</t>
  </si>
  <si>
    <t>73/654</t>
  </si>
  <si>
    <t>Atm,Trip12,Pcbp2,Ppp3ca,Psmc1,Stam,Ttc3,Ubc,Arih1,Rnf19a,Fbxw7,Fbxl17,Prkn,Gsk3b,Ube4b,Asb1,Nemf,Smurf2,Wwp2,Ubap1,Peli1,Herc4,Get4,Rnf149,Tmem129,Rmnd5a,Trp53inp2,Anapc13,Ubr4,Ankib1,Fbxl2,Rps6kb1,Rnf6,Fbxl22,Clec16a,Spsb1,Usp38,Rnf19b,Dtl,Ltn1,Cblc,Pramel1,Klhl1,Rnf111,Ube3c,Fbxw11,Ptpn23,Rnf216,Rnf20,Ivns1abp,Dis3l2,Zdhhc9,Tut7,Tent4b,Fnip1,Ubxn2a,Mylip,Marchf6,Senp1,Klhl22,Rab40c,Ubr2,Mib1,Mapkap1,Ambra1,Uba6,Zswim8,Vcp,Dcaf1,Zranb1,Rc3h1,Znrf3,Rnf213</t>
  </si>
  <si>
    <t>11920,14897,18521,19055,19179,20844,22129,22190,23806,30945,50754,50758,50873,56637,63958,65247,66244,66313,66894,67123,67245,67345,67604,67702,68366,68477,68728,69010,69116,70797,72179,72508,74132,74165,74374,74646,74841,75234,76843,78913,80794,83491,93688,93836,100763,103583,104831,108086,109331,117198,208718,208884,214290,214627,216742,217379,218203,223455,223870,224023,224624,224826,225164,227743,228361,231380,268721,269523,321006,360216,381305,407821,672511</t>
  </si>
  <si>
    <t>85/780</t>
  </si>
  <si>
    <t>Atm,Aup1,Calr,Faf1,Trip12,Man1a2,Pcbp2,Ppp3ca,Psmc1,Stam,Ttc3,Ubc,Rnf103,Arih1,Cep63,Rnf19a,Fbxw7,Fbxl17,Prkn,Gsk3b,Ube4b,Asb1,Nemf,Smurf2,Wwp2,Ubap1,Peli1,Herc4,Get4,Rspry1,Rnf149,Ubxn4,Stt3b,Tmem129,Rmnd5a,Trp53inp2,Anapc13,Ubr4,Ankib1,Fbxl2,Rps6kb1,Rnf6,Fbxl22,Clec16a,Spsb1,Usp38,Rnf19b,Dtl,Ankrd11,Ltn1,Cblc,Pramel1,Klhl1,Rnf111,Ube3c,Psme4,Fbxw11,Ptpn23,Rnf216,Rnf20,Ivns1abp,Zdhhc9,Fnip1,Ubxn2a,Mylip,Marchf6,Senp1,Klhl22,Rab40c,Ubr2,Mib1,Ipo9,Mapkap1,Ambra1,Uba6,Sik2,Malt1,Zswim8,Vcp,Dcaf1,Zranb1,Rc3h1,Znrf3,Rnf213,Dnajc3</t>
  </si>
  <si>
    <t>11920,11993,12317,14084,14897,17156,18521,19055,19179,20844,22129,22190,22644,23806,28135,30945,50754,50758,50873,56637,63958,65247,66244,66313,66894,67123,67245,67345,67604,67610,67702,67812,68292,68366,68477,68728,69010,69116,70797,72179,72508,74132,74165,74374,74646,74841,75234,76843,77087,78913,80794,83491,93688,93836,100763,103554,103583,104831,108086,109331,117198,208884,216742,217379,218203,223455,223870,224023,224624,224826,225164,226432,227743,228361,231380,235344,240354,268721,269523,321006,360216,381305,407821,672511,100037258</t>
  </si>
  <si>
    <t>76/646</t>
  </si>
  <si>
    <t>Atm,Socs3,Fgfr3,Rack1,Trip12,Tarbp2,Ttc3,Ubc,Rnf103,Arih1,Rnf19a,Fbxw7,Fbxl17,Prkn,Tax1bp1,Ube2k,Trim17,Ube4b,Asb1,Smurf2,Wwp2,Fbxo5,Peli1,Herc4,Rnf149,Tmem129,Rmnd5a,Tab2,Anapc13,Ubr4,Ankib1,Trim69,Uvssa,Fbxo30,Fbxl2,Dcaf6,Rnf6,Fbxl22,Spsb1,Usp38,Rnf19b,Dtl,Nt5c2,Ltn1,Trim39,Cblc,Rnf111,Ube3c,Fbxw11,Rnf44,Kctd9,Mycbp2,Ddb2,Rnf216,Rnf20,Trim41,Rnf157,Mylip,Marchf6,Klhl22,Dzip3,Rab40c,Ubr2,Mib1,Hectd2,Ambra1,Uba6,Mdc1,Cdk8,Zswim8,Vcp,Marchf3,Dcaf1,Rc3h1,Znrf3,Rnf213</t>
  </si>
  <si>
    <t>11920,12702,14184,14694,14897,21357,22129,22190,22644,23806,30945,50754,50758,50873,52440,53323,56631,63958,65247,66313,66894,67141,67245,67345,67702,68366,68477,68652,69010,69116,70797,70928,71101,71865,72179,74106,74132,74165,74646,74841,75234,76843,76952,78913,79263,80794,93836,100763,103583,105239,105440,105689,107986,108086,109331,211007,217340,218203,223455,224023,224170,224624,224826,225164,226098,228361,231380,240087,264064,268721,269523,320253,321006,381305,407821,672511</t>
  </si>
  <si>
    <t>protein ubiquitination</t>
  </si>
  <si>
    <t>GO:0016567</t>
  </si>
  <si>
    <t>82/701</t>
  </si>
  <si>
    <t>Atm,Socs3,Fgfr3,Rack1,Trip12,Pias2,Tarbp2,Ttc3,Ubc,Rnf103,Arih1,Rnf19a,Fbxw7,Fbxl17,Prkn,Tax1bp1,Ube2k,Pias1,Trim17,Ube4b,Asb1,Smurf2,Wwp2,Fbxo5,Peli1,Herc4,Rnf149,Tmem129,Rmnd5a,Tab2,Anapc13,Ubr4,Ankib1,Trim69,Uvssa,Fbxo30,Fbxl2,Dcaf6,Rnf6,Fbxl22,Spsb1,Usp38,Rnf19b,Dtl,Nt5c2,Ltn1,Trim39,Cblc,Rnf111,Ube3c,Dcun1d2,Fbxw11,Rnf44,Kctd9,Mycbp2,Ddb2,Rnf216,Rnf20,Trim41,Senp6,Rnf157,Mylip,Marchf6,Senp1,Klhl22,Dzip3,Rab40c,Ubr2,Mib1,Hectd2,Ambra1,Uba6,Dcun1d3,Mdc1,Cdk8,Zswim8,Vcp,Marchf3,Dcaf1,Rc3h1,Znrf3,Rnf213</t>
  </si>
  <si>
    <t>11920,12702,14184,14694,14897,17344,21357,22129,22190,22644,23806,30945,50754,50758,50873,52440,53323,56469,56631,63958,65247,66313,66894,67141,67245,67345,67702,68366,68477,68652,69010,69116,70797,70928,71101,71865,72179,74106,74132,74165,74646,74841,75234,76843,76952,78913,79263,80794,93836,100763,102323,103583,105239,105440,105689,107986,108086,109331,211007,215351,217340,218203,223455,223870,224023,224170,224624,224826,225164,226098,228361,231380,233805,240087,264064,268721,269523,320253,321006,381305,407821,672511</t>
  </si>
  <si>
    <t>protein modification by small protein conjugation</t>
  </si>
  <si>
    <t>GO:0032446</t>
  </si>
  <si>
    <t>147/-</t>
  </si>
  <si>
    <t>Atm,Socs3,Fgfr3,Rack1,Trip12,Pias2,Tarbp2,Ttc3,Ubc,Rnf103,Arih1,Rnf19a,Fbxw7,Fbxl17,Prkn,Tax1bp1,Ube2k,Pias1,Trim17,Ube4b,Asb1,Smurf2,Wwp2,Fbxo5,Peli1,Herc4,Rnf149,Tmem129,Rmnd5a,Tab2,Anapc13,Ubr4,Ankib1,Trim69,Uvssa,Fbxo30,Fbxl2,Dcaf6,Rnf6,Fbxl22,Spsb1,Usp38,Rnf19b,Dtl,Nt5c2,Ltn1,Trim39,Cblc,Rnf111,Ube3c,Dcun1d2,Fbxw11,Rnf44,Kctd9,Mycbp2,Ddb2,Rnf216,Rnf20,Trim41,Senp6,Rnf157,Mylip,Marchf6,Senp1,Klhl22,Dzip3,Rab40c,Ubr2,Mib1,Hectd2,Ambra1,Uba6,Dcun1d3,Mdc1,Cdk8,Zswim8,Vcp,Marchf3,Dcaf1,Rc3h1,Znrf3,Rnf213,Aup1,Calr,Faf1,Man1a2,Pcbp2,Ppp3ca,Psmc1,Stam,Cep63,Gsk3b,Nemf,Ubap1,Get4,Rspry1,Ubxn4,Stt3b,Trp53inp2,Rps6kb1,Clec16a,Ankrd11,Pramel1,Klhl1,Psme4,Ptpn23,Ivns1abp,Zdhhc9,Fnip1,Ubxn2a,Ipo9,Mapkap1,Sik2,Malt1,Zranb1,Dnajc3,Dis3l2,Tut7,Tent4b,Col3a1,Dync1i2,H2-K1,Kif13b,Kif16b,Kif1b,Kif2a,Kif9,Kras,Nck1,Pdpk1,Pik3ca,Ppl,Ppp3cb,Prkg1,Snap23,Stim1,Tpp2,Trpc1,Yes1,Akt3,Ppp2r5e,Kif23,Kif27,Ap1s2,Sec13,Ppp2r5a,Klc3</t>
  </si>
  <si>
    <t>11920,12702,14184,14694,14897,17344,21357,22129,22190,22644,23806,30945,50754,50758,50873,52440,53323,56469,56631,63958,65247,66313,66894,67141,67245,67345,67702,68366,68477,68652,69010,69116,70797,70928,71101,71865,72179,74106,74132,74165,74646,74841,75234,76843,76952,78913,79263,80794,93836,100763,102323,103583,105239,105440,105689,107986,108086,109331,211007,215351,217340,218203,223455,223870,224023,224170,224624,224826,225164,226098,228361,231380,233805,240087,264064,268721,269523,320253,321006,381305,407821,672511,11993,12317,14084,17156,18521,19055,19179,20844,28135,56637,66244,67123,67604,67610,67812,68292,68728,72508,74374,77087,83491,93688,103554,104831,117198,208884,216742,217379,226432,227743,235344,240354,360216,100037258,208718,214290,214627,12825,13427,14972,16554,16558,16561,16563,16578,16653,17973,18607,18706,19041,19056,19091,20619,20866,22019,22063,22612,23797,26932,71819,75050,108012,110379,226849,232943</t>
  </si>
  <si>
    <t>45/292</t>
  </si>
  <si>
    <t>Bmpr2,Casp3,Crebbp,Dazl,Dffa,Phc1,Ezh2,Fos,Hck,Hells,Jarid2,Smad2,Pias2,Ncl,Psen1,Rbbp4,Rel,Relb,Rock1,Rock2,Smarca4,Sp1,Stat3,Tgfbr1,Tle4,Ctr9,Kdm6a,Map2k1,Paf1,Rybp,Gsk3b,Nacc1,Wwp2,Pbrm1,Stk40,Ep400,Kdm4c,Elp4,Smarca5,Kdm3a,Hdac4,Ipo9,Gatad2b,Gatad2a,Ep300</t>
  </si>
  <si>
    <t>12168,12367,12914,13164,13347,13619,14056,14281,15162,15201,16468,17126,17344,17975,19164,19646,19696,19698,19877,19878,20586,20683,20848,21812,21888,22083,22289,26395,54624,56353,56637,66830,66894,66923,74178,75560,76804,77766,93762,104263,208727,226432,229542,234366,328572</t>
  </si>
  <si>
    <t>Mechanisms associated with pluripotency</t>
  </si>
  <si>
    <t>WP1763</t>
  </si>
  <si>
    <t>24/215</t>
  </si>
  <si>
    <t>Faf1,Fmr1,Rack1,Hsp90aa1,Psen1,Psmc1,Rdx,Mapk8,Fbxw7,Prkn,Pias1,Gsk3b,Vps35,Bbs7,Dtl,Crebrf,Ern1,Tiparp,Sgsm3,Ubxn2a,Mylip,Ppp2r3a,Vcp,Dcaf1</t>
  </si>
  <si>
    <t>14084,14265,14694,15519,19164,19179,19684,26419,50754,50873,56469,56637,65114,71492,76843,77128,78943,99929,105835,217379,218203,235542,269523,321006</t>
  </si>
  <si>
    <t>positive regulation of protein catabolic process</t>
  </si>
  <si>
    <t>GO:0045732</t>
  </si>
  <si>
    <t>72/577</t>
  </si>
  <si>
    <t>Abcd1,Atm,Rb1cc1,Celf1,Dcn,Ptk2,Faf1,Fmr1,Rack1,Hsp90aa1,Mlh1,Pik3c2a,Psen1,Psmc1,Qki,Rdx,Rock1,Rock2,Sptlc2,Stat3,Supt5,Fto,Map2k1,Mapk8,Fbxw7,Prkn,Pias1,Zbtb20,Gsk3b,Tsc1,Vps35,Mtdh,Ubr4,Bbs7,Rps6kb1,Pan3,Eif4enif1,Rptor,Clec16a,Dtl,Crebrf,Ern1,Pum1,Tiparp,Sgsm3,Sesn1,Usp33,Dis3l2,Cpeb3,Ythdf2,Tnrc6b,Ago3,Tut7,Tnrc6c,Ubxn2a,Mylip,Senp1,Rab3gap1,Gigyf2,Ambra1,Cnot6l,Stk38l,Cnot3,Samd4b,Sik2,Ppp2r3a,Zswim8,Vcp,Adcy10,Depdc5,Dcaf1,Rc3h1</t>
  </si>
  <si>
    <t>11666,11920,12421,13046,13179,14083,14084,14265,14694,15519,17350,18704,19164,19179,19317,19684,19877,19878,20773,20848,20924,26383,26395,26419,50754,50873,56469,56490,56637,64930,65114,67154,69116,71492,72508,72587,74203,74370,74374,76843,77128,78943,80912,99929,105835,140742,170822,208718,208922,213541,213988,214150,214290,217351,217379,218203,223870,226407,227331,228361,231464,232533,232791,233033,235344,235542,268721,269523,271639,277854,321006,381305</t>
  </si>
  <si>
    <t>positive regulation of catabolic process</t>
  </si>
  <si>
    <t>GO:0009896</t>
  </si>
  <si>
    <t>72/-</t>
  </si>
  <si>
    <t>11/77</t>
  </si>
  <si>
    <t>Atm,Orc1,Uimc1,Dtl,Ticrr,Trim39,Babam2,Stk33,Nek11,Gigyf2,Taok3</t>
  </si>
  <si>
    <t>11920,18392,20184,76843,77011,79263,107976,117229,208583,227331,330177</t>
  </si>
  <si>
    <t>19/156</t>
  </si>
  <si>
    <t>Abl1,Atm,Brca2,Hipk2,Uimc1,Cep63,Cdc5l,Dtl,Ticrr,Trim39,Stk38,Babam2,Stk33,Dot1l,Nek11,Gigyf2,Atad5,Atr,Taok3</t>
  </si>
  <si>
    <t>11350,11920,12190,15258,20184,28135,71702,76843,77011,79263,106504,107976,117229,208266,208583,227331,237877,245000,330177</t>
  </si>
  <si>
    <t>15/109</t>
  </si>
  <si>
    <t>Atm,Uimc1,Cep63,Cdc5l,Dtl,Ticrr,Trim39,Stk38,Babam2,Stk33,Dot1l,Nek11,Gigyf2,Atr,Taok3</t>
  </si>
  <si>
    <t>11920,20184,28135,71702,76843,77011,79263,106504,107976,117229,208266,208583,227331,245000,330177</t>
  </si>
  <si>
    <t>12/77</t>
  </si>
  <si>
    <t>Atm,Orc1,Uimc1,Zfyve19,Dtl,Ticrr,Trim39,Babam2,Nabp1,Rbbp8,Atr,Taok3</t>
  </si>
  <si>
    <t>11920,18392,20184,72008,76843,77011,79263,107976,109019,225182,245000,330177</t>
  </si>
  <si>
    <t>negative regulation of cell cycle G2/M phase transition</t>
  </si>
  <si>
    <t>GO:1902750</t>
  </si>
  <si>
    <t>17/127</t>
  </si>
  <si>
    <t>Atm,Mark3,Orc1,Rad51b,Uimc1,Brd4,Fbxo5,Zfyve19,Dtl,Ticrr,Trim39,Babam2,Nabp1,Rbbp8,Atad5,Atr,Taok3</t>
  </si>
  <si>
    <t>11920,17169,18392,19363,20184,57261,67141,72008,76843,77011,79263,107976,109019,225182,237877,245000,330177</t>
  </si>
  <si>
    <t>12/75</t>
  </si>
  <si>
    <t>negative regulation of G2/M transition of mitotic cell cycle</t>
  </si>
  <si>
    <t>GO:0010972</t>
  </si>
  <si>
    <t>16/113</t>
  </si>
  <si>
    <t>Atm,Mark3,Orc1,Rad51b,Uimc1,Brd4,Fbxo5,Zfyve19,Dtl,Ticrr,Trim39,Babam2,Nabp1,Rbbp8,Atr,Taok3</t>
  </si>
  <si>
    <t>11920,17169,18392,19363,20184,57261,67141,72008,76843,77011,79263,107976,109019,225182,245000,330177</t>
  </si>
  <si>
    <t>17/117</t>
  </si>
  <si>
    <t>Atm,Orc1,Uimc1,Cep63,Cdc5l,Dtl,Ticrr,Trim39,Stk38,Babam2,Stk33,Dot1l,Nek11,Gigyf2,Mdc1,Atr,Taok3</t>
  </si>
  <si>
    <t>11920,18392,20184,28135,71702,76843,77011,79263,106504,107976,117229,208266,208583,227331,240087,245000,330177</t>
  </si>
  <si>
    <t>11/59</t>
  </si>
  <si>
    <t>Atm,Orc1,Uimc1,Dtl,Ticrr,Trim39,Babam2,Nabp1,Rbbp8,Atr,Taok3</t>
  </si>
  <si>
    <t>11920,18392,20184,76843,77011,79263,107976,109019,225182,245000,330177</t>
  </si>
  <si>
    <t>mitotic G2/M transition checkpoint</t>
  </si>
  <si>
    <t>GO:0044818</t>
  </si>
  <si>
    <t>22/169</t>
  </si>
  <si>
    <t>Atm,Dlg1,Ezh2,Orc1,Uimc1,Ik,Fbxo5,Spdl1,Zfyve19,Dtl,Ticrr,Trim39,Tex14,Babam2,Tpr,Nabp1,Klhl22,Rbbp8,Gigyf2,Dcun1d3,Atr,Taok3</t>
  </si>
  <si>
    <t>11920,13383,14056,18392,20184,24010,67141,70385,72008,76843,77011,79263,83560,107976,108989,109019,224023,225182,227331,233805,245000,330177</t>
  </si>
  <si>
    <t>31/245</t>
  </si>
  <si>
    <t>Atm,Dlg1,Ezh2,Orc1,Rps6,Uimc1,Ik,Cep63,Fbxo5,Spdl1,Cdc5l,Zfyve19,Dtl,Ticrr,Trim39,Tex14,Mtbp,Stk38,Babam2,Tpr,Nabp1,Stk33,Dot1l,Nek11,Klhl22,Rbbp8,Gigyf2,Dcun1d3,Mdc1,Atr,Taok3</t>
  </si>
  <si>
    <t>11920,13383,14056,18392,20104,20184,24010,28135,67141,70385,71702,72008,76843,77011,79263,83560,105837,106504,107976,108989,109019,117229,208266,208583,224023,225182,227331,233805,240087,245000,330177</t>
  </si>
  <si>
    <t>36/294</t>
  </si>
  <si>
    <t>Atm,Dlg1,Ezh2,Fgfr2,Fgfr3,Orc1,Rps6,Uimc1,Baz1b,Ik,Cep63,Fbxo5,Spdl1,Cdc5l,Zfyve19,Dtl,Ticrr,Trim39,Tex14,Smarca5,Mtbp,Stk38,Babam2,Tpr,Nabp1,Stk33,Dot1l,Nek11,Tom1l2,Klhl22,Rbbp8,Gigyf2,Dcun1d3,Mdc1,Atr,Taok3</t>
  </si>
  <si>
    <t>11920,13383,14056,14183,14184,18392,20104,20184,22385,24010,28135,67141,70385,71702,72008,76843,77011,79263,83560,93762,105837,106504,107976,108989,109019,117229,208266,208583,216810,224023,225182,227331,233805,240087,245000,330177</t>
  </si>
  <si>
    <t>44/374</t>
  </si>
  <si>
    <t>Abl1,Atm,Casp3,Dlg1,Ezh2,Fgfr2,Fgfr3,Fzd3,Orc1,Rps6,Uimc1,Suv39h1,Ppp1r13b,Baz1b,Ik,Cep63,Fbxo5,Spdl1,Cdc5l,Zfyve19,Tsc22d2,Dtl,Ticrr,Trim39,Tex14,Smarca5,Mtbp,Stk38,Babam2,Tpr,Nabp1,Stk33,Dot1l,Nek11,Tom1l2,Klhl22,Rbbp8,Gigyf2,Nudt6,Dcun1d3,Mdc1,Atr,Taok3,Heca</t>
  </si>
  <si>
    <t>11350,11920,12367,13383,14056,14183,14184,14365,18392,20104,20184,20937,21981,22385,24010,28135,67141,70385,71702,72008,72033,76843,77011,79263,83560,93762,105837,106504,107976,108989,109019,117229,208266,208583,216810,224023,225182,227331,229228,233805,240087,245000,330177,380629</t>
  </si>
  <si>
    <t>22/129</t>
  </si>
  <si>
    <t>Atm,Orc1,Rps6,Uimc1,Ik,Spdl1,Zfyve19,Dtl,Ticrr,Trim39,Tex14,Mtbp,Babam2,Tpr,Nabp1,Stk33,Nek11,Klhl22,Rbbp8,Gigyf2,Atr,Taok3</t>
  </si>
  <si>
    <t>11920,18392,20104,20184,24010,70385,72008,76843,77011,79263,83560,105837,107976,108989,109019,117229,208583,224023,225182,227331,245000,330177</t>
  </si>
  <si>
    <t>43/345</t>
  </si>
  <si>
    <t>Atm,Crebbp,Dlg1,Ezh2,Mark3,Mnat1,Orc1,Pkd1,Rad51b,Rdx,Uimc1,Smarca4,Ik,Dbf4,Larp7,Brd4,Smarce1,Pbrm1,Fbxo5,Spdl1,Zfyve19,Rptor,Dtl,Ticrr,Trim39,Ankrd17,Tex14,Mtbp,Babam2,Tpr,Nabp1,Nek11,Gen1,Klhl22,Rbbp8,Gigyf2,Ambra1,Mepce,Dcun1d3,Atad5,Atr,Rpl17,Taok3</t>
  </si>
  <si>
    <t>11920,12914,13383,14056,17169,17420,18392,18763,19363,19684,20184,20586,24010,27214,28036,57261,57376,66923,67141,70385,72008,74370,76843,77011,79263,81702,83560,105837,107976,108989,109019,208583,209334,224023,225182,227331,228361,231803,233805,237877,245000,319195,330177</t>
  </si>
  <si>
    <t>32/225</t>
  </si>
  <si>
    <t>Abl1,Atm,Dlg1,Ezh2,Fgfr2,Fgfr3,Fzd3,Orc1,Rps6,Uimc1,Ik,Fbxo5,Spdl1,Zfyve19,Dtl,Ticrr,Trim39,Tex14,Mtbp,Babam2,Tpr,Nabp1,Stk33,Nek11,Tom1l2,Klhl22,Rbbp8,Gigyf2,Dcun1d3,Atr,Taok3,Heca</t>
  </si>
  <si>
    <t>11350,11920,13383,14056,14183,14184,14365,18392,20104,20184,24010,67141,70385,72008,76843,77011,79263,83560,105837,107976,108989,109019,117229,208583,216810,224023,225182,227331,233805,245000,330177,380629</t>
  </si>
  <si>
    <t>27/173</t>
  </si>
  <si>
    <t>Atm,Orc1,Rps6,Uimc1,Ik,Cep63,Spdl1,Cdc5l,Zfyve19,Dtl,Ticrr,Trim39,Tex14,Mtbp,Stk38,Babam2,Tpr,Nabp1,Stk33,Dot1l,Nek11,Klhl22,Rbbp8,Gigyf2,Mdc1,Atr,Taok3</t>
  </si>
  <si>
    <t>11920,18392,20104,20184,24010,28135,70385,71702,72008,76843,77011,79263,83560,105837,106504,107976,108989,109019,117229,208266,208583,224023,225182,227331,240087,245000,330177</t>
  </si>
  <si>
    <t>54/463</t>
  </si>
  <si>
    <t>Atm,Brca2,Crebbp,Dlg1,Ezh2,Mark3,Mnat1,Nek1,Orc1,Pkd1,Rad51b,Rdx,Rps6,Uimc1,Smarca4,Ik,Dbf4,Larp7,Cep63,Paf1,Brd4,Smarce1,Pbrm1,Fbxo5,Spdl1,Cdc5l,Zfyve19,Rptor,Tti1,Dtl,Ticrr,Trim39,Ankrd17,Tex14,Mtbp,Stk38,Babam2,Tpr,Nabp1,Stk33,Dot1l,Nek11,Gen1,Klhl22,Rbbp8,Gigyf2,Ambra1,Mepce,Dcun1d3,Atad5,Mdc1,Atr,Rpl17,Taok3</t>
  </si>
  <si>
    <t>11920,12190,12914,13383,14056,17169,17420,18004,18392,18763,19363,19684,20104,20184,20586,24010,27214,28036,28135,54624,57261,57376,66923,67141,70385,71702,72008,74370,75425,76843,77011,79263,81702,83560,105837,106504,107976,108989,109019,117229,208266,208583,209334,224023,225182,227331,228361,231803,233805,237877,240087,245000,319195,330177</t>
  </si>
  <si>
    <t>62/523</t>
  </si>
  <si>
    <t>Abl1,Atm,Brca2,Cdk11b,Crebbp,Dlg1,Ezh2,Fgfr2,Fgfr3,Fzd3,Mark3,Mki67,Mnat1,Orc1,Pkd1,Rad51b,Rdx,Rps6,Uimc1,Smarca4,Ik,Dbf4,Larp7,Fbxw7,Gsk3b,Brd4,Smarce1,Smpd3,Pbrm1,Fbxo5,Spdl1,Ints13,Ccdc57,Zfyve19,Rps6kb1,Rptor,Dtl,Ticrr,Trim39,Ankrd17,Tex14,Mtbp,Gbf1,Babam2,Tpr,Nabp1,Pkn2,Stk33,Nek11,Gen1,Tom1l2,Klhl22,Rbbp8,Gigyf2,Ambra1,Mepce,Dcun1d3,Atad5,Atr,Rpl17,Taok3,Heca</t>
  </si>
  <si>
    <t>11350,11920,12190,12537,12914,13383,14056,14183,14184,14365,17169,17345,17420,18392,18763,19363,19684,20104,20184,20586,24010,27214,28036,50754,56637,57261,57376,58994,66923,67141,70385,71177,71276,72008,72508,74370,76843,77011,79263,81702,83560,105837,107338,107976,108989,109019,109333,117229,208583,209334,216810,224023,225182,227331,228361,231803,233805,237877,245000,319195,330177,380629</t>
  </si>
  <si>
    <t>90/776</t>
  </si>
  <si>
    <t>Atm,Bcl2l1,Brca2,Calr,Cdk11b,Crebbp,Dazl,Dlg1,Ezh2,Fgfr2,Fgfr3,Mark3,Mki67,Mnat1,Nek1,Orc1,Pkd1,Rad51b,Rdx,Rock2,Rps6,Uimc1,Smarca4,Baz1b,Ik,Mapk8,Dbf4,Larp7,Cep63,Paf1,Prpf40a,Snd1,Brd4,Smarce1,Smpd3,Rpl23,Pbrm1,Fbxo5,Spdl1,Cdc5l,Kif23,Zfyve19,Cep97,Rptor,Tti1,Ncapg2,Gpsm2,Dtl,Ticrr,Trim39,Pum1,Pum2,Ankrd17,Tex14,Smarca5,Numa1,Slf1,Mtbp,Stk38,Babam2,Tpr,Nabp1,Pkn2,Stk33,Dot1l,Nek11,Gen1,Cspp1,Spice1,Prdm9,Ythdf2,Senp6,Tom1l2,Klhl22,Rbbp8,Gigyf2,Ambra1,Mepce,Wnk1,Wdr62,Dcun1d3,Alms1,Atad5,Mdc1,Atr,Rpl17,Taok3,Txlng,Iho1,Ankrd31</t>
  </si>
  <si>
    <t>11920,12048,12190,12317,12537,12914,13164,13383,14056,14183,14184,17169,17345,17420,18004,18392,18763,19363,19684,19878,20104,20184,20586,22385,24010,26419,27214,28036,28135,54624,56194,56463,57261,57376,58994,65019,66923,67141,70385,71702,71819,72008,74201,74370,75425,76044,76123,76843,77011,79263,80912,80913,81702,83560,93762,101706,105377,105837,106504,107976,108989,109019,109333,117229,208266,208583,209334,211660,212514,213389,213541,215351,216810,224023,225182,227331,228361,231803,232341,233064,233805,236266,237877,240087,245000,319195,330177,353170,434438,625662</t>
  </si>
  <si>
    <t>105/-</t>
  </si>
  <si>
    <t>Atm,Bcl2l1,Brca2,Calr,Cdk11b,Crebbp,Dazl,Dlg1,Ezh2,Fgfr2,Fgfr3,Mark3,Mki67,Mnat1,Nek1,Orc1,Pkd1,Rad51b,Rdx,Rock2,Rps6,Uimc1,Smarca4,Baz1b,Ik,Mapk8,Dbf4,Larp7,Cep63,Paf1,Prpf40a,Snd1,Brd4,Smarce1,Smpd3,Rpl23,Pbrm1,Fbxo5,Spdl1,Cdc5l,Kif23,Zfyve19,Cep97,Rptor,Tti1,Ncapg2,Gpsm2,Dtl,Ticrr,Trim39,Pum1,Pum2,Ankrd17,Tex14,Smarca5,Numa1,Slf1,Mtbp,Stk38,Babam2,Tpr,Nabp1,Pkn2,Stk33,Dot1l,Nek11,Gen1,Cspp1,Spice1,Prdm9,Ythdf2,Senp6,Tom1l2,Klhl22,Rbbp8,Gigyf2,Ambra1,Mepce,Wnk1,Wdr62,Dcun1d3,Alms1,Atad5,Mdc1,Atr,Rpl17,Taok3,Txlng,Iho1,Ankrd31,Abl1,Fzd3,Fbxw7,Gsk3b,Ints13,Ccdc57,Rps6kb1,Gbf1,Heca,Casp3,Suv39h1,Ppp1r13b,Tsc22d2,Nudt6,Hipk2</t>
  </si>
  <si>
    <t>11920,12048,12190,12317,12537,12914,13164,13383,14056,14183,14184,17169,17345,17420,18004,18392,18763,19363,19684,19878,20104,20184,20586,22385,24010,26419,27214,28036,28135,54624,56194,56463,57261,57376,58994,65019,66923,67141,70385,71702,71819,72008,74201,74370,75425,76044,76123,76843,77011,79263,80912,80913,81702,83560,93762,101706,105377,105837,106504,107976,108989,109019,109333,117229,208266,208583,209334,211660,212514,213389,213541,215351,216810,224023,225182,227331,228361,231803,232341,233064,233805,236266,237877,240087,245000,319195,330177,353170,434438,625662,11350,14365,50754,56637,71177,71276,72508,107338,380629,12367,20937,21981,72033,229228,15258</t>
  </si>
  <si>
    <t>40/366</t>
  </si>
  <si>
    <t>Atm,Bcl2l1,Evl,Fgfr2,Fgfr3,Limk2,Pik3ca,Pparg,Rdx,Slit2,Sptan1,Tfrc,Baz1b,Ik,Prkn,Odf2l,Fbxo5,Spdl1,Bbof1,Dnm1l,Cep97,Specc1l,Tex14,Smarca5,Wdr47,Mtbp,Xrcc4,Tpr,Kif24,Shroom2,Ttbk2,Evi5l,Tent4b,Fnip1,Tom1l2,Klhl22,Ssh2,Shank1,Luzp1,Mphosph9</t>
  </si>
  <si>
    <t>11920,12048,14026,14183,14184,16886,18706,19016,19684,20563,20740,22042,22385,24010,50873,52184,67141,70385,72873,74006,74201,74392,83560,93762,99512,105837,108138,108989,109242,110380,140810,213027,214627,216742,216810,224023,237860,243961,269593,269702</t>
  </si>
  <si>
    <t>91/779</t>
  </si>
  <si>
    <t>Atm,Bcl2l1,Cbfa2t2,Diaph1,Dync1i2,Efnb2,Evl,Ptk2,Fgfr2,Fgfr3,Fmr1,Rack1,H2-D1,H2-K1,Limk2,Neo1,Pik3ca,Pparg,Ppp3ca,Psen1,Ptpn13,Rdx,Rock1,Rock2,Rps6,Atxn2,Slit2,Sptan1,Stxbp1,Tfrc,Rpl13a,Ttc3,Nr1h3,Baz1b,Katna1,Pacsin2,Ik,Prkn,Odf2l,Reck,Ptpn9,Gsk3b,Stap1,Carm1,Tsc1,Vps35,Fbxo5,Spdl1,Trak2,Fbxl2,Bbof1,Dnm1l,Rnf6,Cep97,Clec16a,Specc1l,Rapgef2,Mctp1,Tex14,Kremen1,Glce,Smarca5,Wdr47,Mtbp,Scaf8,Xrcc4,Aida,Tpr,Kif24,Shroom2,Ttbk2,Evi5l,Tent4b,Fnip1,Tom1l2,Mylip,Klhl22,Scaf4,Rab40c,Syt11,Ssh2,Dip2b,Syngap1,Shank1,Lrig2,Luzp1,Mphosph9,Phf8,Ep300,Thoc2,Rubcn</t>
  </si>
  <si>
    <t>11920,12048,12396,13367,13427,13642,14026,14083,14183,14184,14265,14694,14964,14972,16886,18007,18706,19016,19055,19164,19249,19684,19877,19878,20104,20239,20563,20740,20910,22042,22121,22129,22259,22385,23924,23970,24010,50873,52184,53614,56294,56637,56792,59035,64930,65114,67141,70385,70827,72179,72873,74006,74132,74201,74374,74392,76089,78771,83560,84035,93683,93762,99512,105837,106583,108138,108909,108989,109242,110380,140810,213027,214627,216742,216810,218203,224023,224432,224624,229521,237860,239667,240057,243961,269473,269593,269702,320595,328572,331401,100502698</t>
  </si>
  <si>
    <t>negative regulation of cellular component organization</t>
  </si>
  <si>
    <t>GO:0051129</t>
  </si>
  <si>
    <t>91/-</t>
  </si>
  <si>
    <t>59/528</t>
  </si>
  <si>
    <t>Ccnk,Smc3,Epb41l2,Fgfr2,Hells,Kif2a,Lig1,Map4,Septin2,Nek1,Numb,Rock1,Rock2,Exoc4,Son,Stag1,Sycp1,Sycp3,Top1,Top2a,Katna1,Cep63,Fubp1,Haus2,Cenpw,Fbxo5,Anapc13,Ing2,Spdl1,Ints13,Kif23,Zfyve19,Specc1l,Syce3,Ckap5,Exoc6b,Ncapg2,Gpsm2,Tex14,Pds5b,Numa1,Exoc5,Babam2,Tpr,Pkn2,Recql5,Dis3l2,Ulk4,Exoc3,Spice1,Ythdf2,Tent4b,Mis18bp1,Klhl22,Rbbp8,Brip1,Luzp1,Sycp2,Thoc2</t>
  </si>
  <si>
    <t>12454,13006,13822,14183,15201,16563,16881,17758,18000,18004,18222,19877,19878,20336,20658,20842,20957,20962,21969,21973,23924,28135,51886,66296,66311,67141,69010,69260,70385,71177,71819,72008,74392,75459,75786,75914,76044,76123,83560,100710,101706,105504,107976,108989,109333,170472,208718,209012,211446,212514,213541,214627,217653,224023,225182,237911,269593,320558,331401</t>
  </si>
  <si>
    <t>73/578</t>
  </si>
  <si>
    <t>Atm,Brca2,Smc3,Ezh2,Fgfr2,Fgfr3,Kif2a,Lig1,Mnat1,Map4,Mybl1,Ppp1r12a,Orc1,Ppp3ca,Rock1,Rock2,Rps6,Uimc1,Exoc4,Son,Stag1,Sycp3,Banf1,Ik,Fbxw7,Nasp,Tubgcp4,Pias1,Gsk3b,Brd4,Smpd3,Cenpk,Cenpw,Spdl1,Spdya,Nipbl,Ints13,Ccdc57,Kif23,Zfyve19,Rps6kb1,Usp38,Ckap5,Exoc6b,Ncapg2,Gpsm2,Dtl,Ticrr,Trim39,Tex14,Numa1,Fbxw11,Exoc5,Mtbp,Tcf19,Babam2,Tpr,Nabp1,Stk33,Recql5,Nek11,Dis3l2,Exoc3,Spice1,Klhl22,Rbbp8,Gigyf2,Ambra1,Wdr62,Atr,Vcp,Phf8,Taok3</t>
  </si>
  <si>
    <t>11920,12190,13006,14056,14183,14184,16563,16881,17420,17758,17864,17931,18392,19055,19877,19878,20104,20184,20336,20658,20842,20962,23825,24010,50754,50927,51885,56469,56637,57261,58994,60411,66311,70385,70891,71175,71177,71276,71819,72008,72508,74841,75786,75914,76044,76123,76843,77011,79263,83560,101706,103583,105504,105837,106795,107976,108989,109019,117229,170472,208583,208718,211446,212514,224023,225182,227331,228361,233064,245000,269523,320595,330177</t>
  </si>
  <si>
    <t>68/516</t>
  </si>
  <si>
    <t>Atm,Brca2,Smc3,Ezh2,Fgfr2,Fgfr3,Kif2a,Lig1,Mnat1,Map4,Orc1,Ppp3ca,Rock1,Rock2,Rps6,Uimc1,Exoc4,Son,Stag1,Banf1,Ik,Fbxw7,Nasp,Pias1,Gsk3b,Brd4,Smpd3,Cenpk,Spdl1,Spdya,Nipbl,Ints13,Ccdc57,Kif23,Zfyve19,Rps6kb1,Usp38,Ckap5,Exoc6b,Ncapg2,Gpsm2,Dtl,Ticrr,Trim39,Tex14,Numa1,Fbxw11,Exoc5,Mtbp,Tcf19,Babam2,Tpr,Nabp1,Stk33,Recql5,Nek11,Dis3l2,Exoc3,Spice1,Klhl22,Rbbp8,Gigyf2,Ambra1,Wdr62,Atr,Vcp,Phf8,Taok3</t>
  </si>
  <si>
    <t>11920,12190,13006,14056,14183,14184,16563,16881,17420,17758,18392,19055,19877,19878,20104,20184,20336,20658,20842,23825,24010,50754,50927,56469,56637,57261,58994,60411,70385,70891,71175,71177,71276,71819,72008,72508,74841,75786,75914,76044,76123,76843,77011,79263,83560,101706,103583,105504,105837,106795,107976,108989,109019,117229,170472,208583,208718,211446,212514,224023,225182,227331,228361,233064,245000,269523,320595,330177</t>
  </si>
  <si>
    <t>101/-</t>
  </si>
  <si>
    <t>Atm,Brca2,Smc3,Ezh2,Fgfr2,Fgfr3,Kif2a,Lig1,Mnat1,Map4,Orc1,Ppp3ca,Rock1,Rock2,Rps6,Uimc1,Exoc4,Son,Stag1,Banf1,Ik,Fbxw7,Nasp,Pias1,Gsk3b,Brd4,Smpd3,Cenpk,Spdl1,Spdya,Nipbl,Ints13,Ccdc57,Kif23,Zfyve19,Rps6kb1,Usp38,Ckap5,Exoc6b,Ncapg2,Gpsm2,Dtl,Ticrr,Trim39,Tex14,Numa1,Fbxw11,Exoc5,Mtbp,Tcf19,Babam2,Tpr,Nabp1,Stk33,Recql5,Nek11,Dis3l2,Exoc3,Spice1,Klhl22,Rbbp8,Gigyf2,Ambra1,Wdr62,Atr,Vcp,Phf8,Taok3,Mybl1,Ppp1r12a,Sycp3,Tubgcp4,Cenpw,Ccnk,Epb41l2,Hells,Septin2,Nek1,Numb,Sycp1,Top1,Top2a,Katna1,Cep63,Fubp1,Haus2,Fbxo5,Anapc13,Ing2,Specc1l,Syce3,Pds5b,Pkn2,Ulk4,Ythdf2,Tent4b,Mis18bp1,Brip1,Luzp1,Sycp2,Thoc2</t>
  </si>
  <si>
    <t>11920,12190,13006,14056,14183,14184,16563,16881,17420,17758,18392,19055,19877,19878,20104,20184,20336,20658,20842,23825,24010,50754,50927,56469,56637,57261,58994,60411,70385,70891,71175,71177,71276,71819,72008,72508,74841,75786,75914,76044,76123,76843,77011,79263,83560,101706,103583,105504,105837,106795,107976,108989,109019,117229,170472,208583,208718,211446,212514,224023,225182,227331,228361,233064,245000,269523,320595,330177,17864,17931,20962,51885,66311,12454,13822,15201,18000,18004,18222,20957,21969,21973,23924,28135,51886,66296,67141,69010,69260,74392,75459,100710,109333,209012,213541,214627,217653,237911,269593,320558,331401</t>
  </si>
  <si>
    <t>38/355</t>
  </si>
  <si>
    <t>Celf1,Dmc1,Prkg1,Qki,Rfx2,Strbp,Sycp1,Sycp3,Tarbp2,Ift88,Sufu,Rnf17,Tbc1d20,Ing2,Lrrc46,Pacrg,Iqcg,Bbof1,Taf7l,Ccdc181,Cfap61,Aff4,AU040320,Psme4,Kdm3a,Stk33,Ccdc62,Cfap157,Klc3,Alms1,Brip1,Ift56,H2bc1,Fndc3a,Ttll5,Slc22a14,Catspere2,Vps13b</t>
  </si>
  <si>
    <t>13046,13404,19091,19317,19725,20744,20957,20962,21357,21821,24069,30054,67231,69260,69297,69310,69707,72873,74469,74895,78774,93736,100317,103554,104263,117229,208908,227736,232943,236266,237911,264134,319177,319448,320244,382113,545391,666173</t>
  </si>
  <si>
    <t>40/367</t>
  </si>
  <si>
    <t>Celf1,Dmc1,Mast2,Prkg1,Qki,Rfx2,Strbp,Sycp1,Sycp3,Tarbp2,Ift88,Sufu,Rnf17,Tbc1d20,Ing2,Lrrc46,Pacrg,Iqcg,Bbof1,Taf7l,Ccdc181,Cfap61,Aff4,AU040320,Psme4,Kdm3a,Stk33,Ccdc62,Cfap157,Klc3,Alms1,Brip1,Vps54,Ift56,H2bc1,Fndc3a,Ttll5,Slc22a14,Catspere2,Vps13b</t>
  </si>
  <si>
    <t>13046,13404,17776,19091,19317,19725,20744,20957,20962,21357,21821,24069,30054,67231,69260,69297,69310,69707,72873,74469,74895,78774,93736,100317,103554,104263,117229,208908,227736,232943,236266,237911,245944,264134,319177,319448,320244,382113,545391,666173</t>
  </si>
  <si>
    <t>68/575</t>
  </si>
  <si>
    <t>Atm,Bcl2l1,Brca2,Celf1,Dazl,Ddx4,Dmc1,Fancc,Fer,Hexb,Mecp2,Mlh1,Mast2,Pik3ca,Prkg1,Qki,Rfx2,Rps6,Strbp,Stau1,Sycp1,Sycp3,Tarbp2,Ift88,Sufu,Rnf17,Gsk3b,Kcnq1ot1,Fbxo5,Tbc1d20,Ing2,Lrrc46,Pacrg,Iqcg,Spdya,Taf4b,Rps6kb1,Bbof1,Taf7l,Ccdc181,4930447C04Rik,Cfap61,Aff4,Arid4b,AU040320,Psme4,Fbxw11,Airn,Kdm3a,Stk33,Ccdc62,Ythdf2,Tut7,Cfap157,Ythdc1,Klc3,Alms1,Brip1,Vps54,Ift56,H2bc1,Fndc3a,Ttll5,Hfm1,Slc22a14,Iho1,Catspere2,Vps13b</t>
  </si>
  <si>
    <t>11920,12048,12190,13046,13164,13206,13404,14088,14158,15212,17257,17350,17776,18706,19091,19317,19725,20104,20744,20853,20957,20962,21357,21821,24069,30054,56637,63830,67141,67231,69260,69297,69310,69707,70891,72504,72508,72873,74469,74895,75801,78774,93736,94246,100317,103554,103583,104103,104263,117229,208908,213541,214290,227736,231386,232943,236266,237911,245944,264134,319177,319448,320244,330149,382113,434438,545391,666173</t>
  </si>
  <si>
    <t>66/538</t>
  </si>
  <si>
    <t>Atm,Bcl2l1,Brca2,Celf1,Dazl,Ddx4,Dmc1,Fancc,Fer,Hexb,Mecp2,Mlh1,Pik3ca,Prkg1,Qki,Rfx2,Rps6,Strbp,Stau1,Sycp1,Sycp3,Tarbp2,Ift88,Sufu,Rnf17,Gsk3b,Kcnq1ot1,Fbxo5,Tbc1d20,Ing2,Lrrc46,Pacrg,Iqcg,Spdya,Taf4b,Rps6kb1,Bbof1,Taf7l,Ccdc181,4930447C04Rik,Cfap61,Aff4,Arid4b,AU040320,Psme4,Fbxw11,Airn,Kdm3a,Stk33,Ccdc62,Ythdf2,Tut7,Cfap157,Ythdc1,Klc3,Alms1,Brip1,Ift56,H2bc1,Fndc3a,Ttll5,Hfm1,Slc22a14,Iho1,Catspere2,Vps13b</t>
  </si>
  <si>
    <t>11920,12048,12190,13046,13164,13206,13404,14088,14158,15212,17257,17350,18706,19091,19317,19725,20104,20744,20853,20957,20962,21357,21821,24069,30054,56637,63830,67141,67231,69260,69297,69310,69707,70891,72504,72508,72873,74469,74895,75801,78774,93736,94246,100317,103554,103583,104103,104263,117229,208908,213541,214290,227736,231386,232943,236266,237911,264134,319177,319448,320244,330149,382113,434438,545391,666173</t>
  </si>
  <si>
    <t>94/788</t>
  </si>
  <si>
    <t>Acox1,Acvr2a,Bcl2l1,Bnc1,Brca2,Calr,Crem,Celf1,Dazl,Ddx4,Dmc1,Nr6a1,Limk2,Mlh1,Mast2,Mybl1,Septin2,Nek1,Prkg1,Qki,Rfx2,Sod1,Strbp,Sycp1,Sycp3,Tarbp2,Ift88,Nr2c2,Tpt1,Sufu,Larp7,Scmh1,Rnf17,Sfmbt1,Pias1,Ankrd49,Afg2a,Tbc1d20,Herc4,Ing2,Lrrc46,Pacrg,Iqcg,Spdya,Taf4b,Bbof1,Ift25,Taf7l,Brme1,Ccdc181,Syce3,4930447C04Rik,Cfap61,Pum1,Aff4,Arid4b,AU040320,Psme4,Kdm3a,Tex15,H1f6,Stk33,Ccdc62,Prdm9,Ythdf2,Kdm5a,Ggnbp2,Cip2a,Slc26a8,Ubr2,Ccnyl1,Cfap157,Tesk2,Foxj3,Ythdc1,Klc3,Alms1,Ssh2,Brip1,Scaper,Vps54,Ift56,Adcy10,H2bc1,Fndc3a,Ttll5,Hfm1,Zcwpw1,Slc22a14,Iho1,Catspere2,Vps13b,Rad21l,Btbd18</t>
  </si>
  <si>
    <t>11430,11480,12048,12173,12190,12317,12916,13046,13164,13206,13404,14536,16886,17350,17776,17864,18000,18004,19091,19317,19725,20655,20744,20957,20962,21357,21821,22026,22070,24069,28036,29871,30054,54650,56469,56503,57815,67231,67345,69260,69297,69310,69707,70891,72504,72873,72938,74469,74666,74895,75459,75801,78774,80912,93736,94246,100317,103554,104263,104271,107970,117229,208908,213389,213541,214899,217039,224171,224661,224826,227210,227736,230661,230700,231386,232943,236266,237860,237911,244891,245944,264134,271639,319177,319448,320244,330149,381678,382113,434438,545391,666173,668929,100270744</t>
  </si>
  <si>
    <t>109/-</t>
  </si>
  <si>
    <t>Acox1,Acvr2a,Bcl2l1,Bnc1,Brca2,Calr,Crem,Celf1,Dazl,Ddx4,Dmc1,Nr6a1,Limk2,Mlh1,Mast2,Mybl1,Septin2,Nek1,Prkg1,Qki,Rfx2,Sod1,Strbp,Sycp1,Sycp3,Tarbp2,Ift88,Nr2c2,Tpt1,Sufu,Larp7,Scmh1,Rnf17,Sfmbt1,Pias1,Ankrd49,Afg2a,Tbc1d20,Herc4,Ing2,Lrrc46,Pacrg,Iqcg,Spdya,Taf4b,Bbof1,Ift25,Taf7l,Brme1,Ccdc181,Syce3,4930447C04Rik,Cfap61,Pum1,Aff4,Arid4b,AU040320,Psme4,Kdm3a,Tex15,H1f6,Stk33,Ccdc62,Prdm9,Ythdf2,Kdm5a,Ggnbp2,Cip2a,Slc26a8,Ubr2,Ccnyl1,Cfap157,Tesk2,Foxj3,Ythdc1,Klc3,Alms1,Ssh2,Brip1,Scaper,Vps54,Ift56,Adcy10,H2bc1,Fndc3a,Ttll5,Hfm1,Zcwpw1,Slc22a14,Iho1,Catspere2,Vps13b,Rad21l,Btbd18,Atm,Fancc,Fer,Hexb,Mecp2,Pik3ca,Rps6,Stau1,Gsk3b,Kcnq1ot1,Fbxo5,Rps6kb1,Fbxw11,Airn,Tut7</t>
  </si>
  <si>
    <t>11430,11480,12048,12173,12190,12317,12916,13046,13164,13206,13404,14536,16886,17350,17776,17864,18000,18004,19091,19317,19725,20655,20744,20957,20962,21357,21821,22026,22070,24069,28036,29871,30054,54650,56469,56503,57815,67231,67345,69260,69297,69310,69707,70891,72504,72873,72938,74469,74666,74895,75459,75801,78774,80912,93736,94246,100317,103554,104263,104271,107970,117229,208908,213389,213541,214899,217039,224171,224661,224826,227210,227736,230661,230700,231386,232943,236266,237860,237911,244891,245944,264134,271639,319177,319448,320244,330149,381678,382113,434438,545391,666173,668929,100270744,11920,14088,14158,15212,17257,18706,20104,20853,56637,63830,67141,72508,103583,104103,214290</t>
  </si>
  <si>
    <t>37/392</t>
  </si>
  <si>
    <t>Bmpr2,Cask,Runx2,Cux1,Ptk2,Fmr1,Fzd3,Gli3,Kras,Mecp2,Pias2,Numb,Pak1,Pparg,Qki,Slit2,Star,Tiam1,Map2k1,Mapk8,Nap1l1,Gsk3b,Parp6,Dnm1l,Adgrl2,Synj1,Baiap2,Xrcc4,Braf,Cip2a,Iqsec1,Caprin2,Wdr62,Adcy10,Ep300,Il1rapl1,Cdkl5</t>
  </si>
  <si>
    <t>12168,12361,12393,13047,14083,14265,14365,14634,16653,17257,17344,18222,18479,19016,19317,20563,20845,21844,26395,26419,53605,56637,67287,74006,99633,104015,108100,108138,109880,224171,232227,232560,233064,271639,328572,331461,382253</t>
  </si>
  <si>
    <t>positive regulation of nervous system development</t>
  </si>
  <si>
    <t>GO:0051962</t>
  </si>
  <si>
    <t>21/175</t>
  </si>
  <si>
    <t>Bmpr2,Mark2,Ptk2,Kif13b,Pak1,Psen1,Slit2,Tiam1,Ttc3,Map2k1,Gsk3b,Trak2,Rnf6,Chn1,Braf,Arhgap35,Dip2b,Syngap1,Adcy10,Ep300,Cdkl5</t>
  </si>
  <si>
    <t>12168,13728,14083,16554,18479,19164,20563,21844,22129,26395,56637,70827,74132,108699,109880,232906,239667,240057,271639,328572,382253</t>
  </si>
  <si>
    <t>regulation of axonogenesis</t>
  </si>
  <si>
    <t>GO:0050770</t>
  </si>
  <si>
    <t>34/324</t>
  </si>
  <si>
    <t>Bmpr2,Cask,Runx2,Cux1,Ptk2,Fmr1,Fzd3,Gli3,Kras,Mecp2,Pias2,Numb,Pak1,Pparg,Qki,Star,Tiam1,Map2k1,Mapk8,Nap1l1,Gsk3b,Parp6,Dnm1l,Synj1,Baiap2,Xrcc4,Braf,Cip2a,Caprin2,Wdr62,Adcy10,Ep300,Il1rapl1,Cdkl5</t>
  </si>
  <si>
    <t>12168,12361,12393,13047,14083,14265,14365,14634,16653,17257,17344,18222,18479,19016,19317,20845,21844,26395,26419,53605,56637,67287,74006,104015,108100,108138,109880,224171,232560,233064,271639,328572,331461,382253</t>
  </si>
  <si>
    <t>positive regulation of neurogenesis</t>
  </si>
  <si>
    <t>GO:0050769</t>
  </si>
  <si>
    <t>47/474</t>
  </si>
  <si>
    <t>Abl1,Adam10,Atp1b2,Bmpr2,Cask,Cbfa2t2,Cux1,Mark2,Ezh2,Fmr1,Hsp90aa1,Pias2,Nck1,Nf1,Numb,Pak1,Qki,Serpini1,Tgfbr1,Ift88,Tiam1,Map2k1,Shoc2,Gsk3b,Parp6,Rreb1,Dnm1l,Rapgef2,Arpc2,Pum2,Rapgef1,Baiap2,Ccdc88a,Braf,Ttbk2,Rapgef6,Hdac4,Camk1d,Caprin2,Arhgap35,Nox1,Adcy10,Auts2,Ep300,Abi2,Il1rapl1,Cdkl5</t>
  </si>
  <si>
    <t>11350,11487,11932,12168,12361,12396,13047,13728,14056,14265,15519,17344,17973,18015,18222,18479,19317,20713,21812,21821,21844,26395,56392,56637,67287,68750,74006,76089,76709,80913,107746,108100,108686,109880,140810,192786,208727,227541,232560,232906,237038,271639,319974,328572,329165,331461,382253</t>
  </si>
  <si>
    <t>positive regulation of cell projection organization</t>
  </si>
  <si>
    <t>GO:0031346</t>
  </si>
  <si>
    <t>49/483</t>
  </si>
  <si>
    <t>Bmpr2,Cask,Runx2,Cux1,Ezh2,Ptk2,Fgfr3,Fmr1,Fzd3,Gli3,Kras,Mecp2,Pias2,Nf1,Nf2,Numb,Pak1,Pparg,Ppp3ca,Psen1,Qki,Slit2,Star,Tiam1,Ttc3,Map2k1,Mapk8,Nap1l1,Gsk3b,Parp6,Casz1,Trak2,Dnm1l,Rnf6,Rapgef2,Synj1,Baiap2,Xrcc4,Braf,Ythdf2,Cip2a,Caprin2,Wdr62,Dip2b,Syngap1,Adcy10,Ep300,Il1rapl1,Cdkl5</t>
  </si>
  <si>
    <t>12168,12361,12393,13047,14056,14083,14184,14265,14365,14634,16653,17257,17344,18015,18016,18222,18479,19016,19055,19164,19317,20563,20845,21844,22129,26395,26419,53605,56637,67287,69743,70827,74006,74132,76089,104015,108100,108138,109880,213541,224171,232560,233064,239667,240057,271639,328572,331461,382253</t>
  </si>
  <si>
    <t>regulation of neurogenesis</t>
  </si>
  <si>
    <t>GO:0050767</t>
  </si>
  <si>
    <t>69/585</t>
  </si>
  <si>
    <t>Abl1,Adam10,Atp1b2,Bmpr2,Cask,Cbfa2t2,Cux1,Diaph1,Dync1i2,Efnb2,Mark2,Ezh2,Ptk2,H2-D1,H2-K1,Kif13b,Pias2,Nck1,Neo1,Nf1,Numb,Pak1,Ppp3ca,Psen1,Qki,Slit2,Serpini1,Tiam1,Ttc3,Katna1,Map2k1,Ptpn9,Pdlim5,Shoc2,Gsk3b,Carm1,Tsc1,Parp6,Trak2,Dnm1l,Rnf6,Rapgef2,Tanc2,Pum2,Kremen1,Mycbp2,Rapgef1,Baiap2,Ccdc88a,Chn1,Braf,Rtn4ip1,Ulk4,Mylip,Camk1d,Caprin2,Arhgap35,Nox1,Dip2b,Syngap1,Lzts3,Lrig2,Adcy10,Nrcam,Ep300,Abi2,Thoc2,Il1rapl1,Cdkl5</t>
  </si>
  <si>
    <t>11350,11487,11932,12168,12361,12396,13047,13367,13427,13642,13728,14056,14083,14964,14972,16554,17344,17973,18007,18015,18222,18479,19055,19164,19317,20563,20713,21844,22129,23924,26395,56294,56376,56392,56637,59035,64930,67287,70827,74006,74132,76089,77097,80913,84035,105689,107746,108100,108686,108699,109880,170728,209012,218203,227541,232560,232906,237038,239667,240057,241638,269473,271639,319504,328572,329165,331401,331461,382253</t>
  </si>
  <si>
    <t>regulation of neuron projection development</t>
  </si>
  <si>
    <t>GO:0010975</t>
  </si>
  <si>
    <t>95/792</t>
  </si>
  <si>
    <t>Abl1,Adam10,Atp1b2,Bmpr2,Cask,Cbfa2t2,Cux1,Diaph1,Dync1i2,Efnb2,Mark2,Evl,Ezh2,Ptk2,Fer,Fmr1,H2-D1,H2-K1,Hsp90aa1,Kif13b,Limk2,Pias2,Nck1,Neo1,Nf1,Numb,Pak1,Ppp3ca,Psen1,Qki,Rdx,Slit2,Serpini1,Tgfbr1,Ift88,Tiam1,Ttc3,Katna1,Map2k1,Homer1,Odf2l,Ptpn9,Pdlim5,Shoc2,Gsk3b,Stap1,Carm1,Tsc1,Vps35,Parp6,Rreb1,Trak2,Dnm1l,Rnf6,Cep97,Rapgef2,Arpc2,Sdccag8,Tanc2,Pum2,Kremen1,Mycbp2,Rapgef1,Baiap2,Ccdc88a,Chn1,Kif24,Braf,Ttbk2,Rtn4ip1,Rapgef6,Hdac4,Ulk4,Evi5l,Wdpcp,Mylip,Camk1d,Caprin2,Arhgap35,Nox1,Dip2b,Syngap1,Lzts3,Lrig2,Luzp1,Mphosph9,Rab5a,Adcy10,Nrcam,Auts2,Ep300,Abi2,Thoc2,Il1rapl1,Cdkl5</t>
  </si>
  <si>
    <t>11350,11487,11932,12168,12361,12396,13047,13367,13427,13642,13728,14026,14056,14083,14158,14265,14964,14972,15519,16554,16886,17344,17973,18007,18015,18222,18479,19055,19164,19317,19684,20563,20713,21812,21821,21844,22129,23924,26395,26556,52184,56294,56376,56392,56637,56792,59035,64930,65114,67287,68750,70827,74006,74132,74201,76089,76709,76816,77097,80913,84035,105689,107746,108100,108686,108699,109242,109880,140810,170728,192786,208727,209012,213027,216560,218203,227541,232560,232906,237038,239667,240057,241638,269473,269593,269702,271457,271639,319504,319974,328572,329165,331401,331461,382253</t>
  </si>
  <si>
    <t>regulation of plasma membrane bounded cell projection organization</t>
  </si>
  <si>
    <t>GO:0120035</t>
  </si>
  <si>
    <t>114/-</t>
  </si>
  <si>
    <t>Abl1,Adam10,Atp1b2,Bmpr2,Cask,Cbfa2t2,Cux1,Diaph1,Dync1i2,Efnb2,Mark2,Evl,Ezh2,Ptk2,Fer,Fmr1,H2-D1,H2-K1,Hsp90aa1,Kif13b,Limk2,Pias2,Nck1,Neo1,Nf1,Numb,Pak1,Ppp3ca,Psen1,Qki,Rdx,Slit2,Serpini1,Tgfbr1,Ift88,Tiam1,Ttc3,Katna1,Map2k1,Homer1,Odf2l,Ptpn9,Pdlim5,Shoc2,Gsk3b,Stap1,Carm1,Tsc1,Vps35,Parp6,Rreb1,Trak2,Dnm1l,Rnf6,Cep97,Rapgef2,Arpc2,Sdccag8,Tanc2,Pum2,Kremen1,Mycbp2,Rapgef1,Baiap2,Ccdc88a,Chn1,Kif24,Braf,Ttbk2,Rtn4ip1,Rapgef6,Hdac4,Ulk4,Evi5l,Wdpcp,Mylip,Camk1d,Caprin2,Arhgap35,Nox1,Dip2b,Syngap1,Lzts3,Lrig2,Luzp1,Mphosph9,Rab5a,Adcy10,Nrcam,Auts2,Ep300,Abi2,Thoc2,Il1rapl1,Cdkl5,Runx2,Fgfr3,Fzd3,Gli3,Kras,Mecp2,Nf2,Pparg,Star,Mapk8,Nap1l1,Casz1,Synj1,Xrcc4,Ythdf2,Cip2a,Wdr62,Adgrl2,Iqsec1</t>
  </si>
  <si>
    <t>11350,11487,11932,12168,12361,12396,13047,13367,13427,13642,13728,14026,14056,14083,14158,14265,14964,14972,15519,16554,16886,17344,17973,18007,18015,18222,18479,19055,19164,19317,19684,20563,20713,21812,21821,21844,22129,23924,26395,26556,52184,56294,56376,56392,56637,56792,59035,64930,65114,67287,68750,70827,74006,74132,74201,76089,76709,76816,77097,80913,84035,105689,107746,108100,108686,108699,109242,109880,140810,170728,192786,208727,209012,213027,216560,218203,227541,232560,232906,237038,239667,240057,241638,269473,269593,269702,271457,271639,319504,319974,328572,329165,331401,331461,382253,12393,14184,14365,14634,16653,17257,18016,19016,20845,26419,53605,69743,104015,108138,213541,224171,233064,99633,232227</t>
  </si>
  <si>
    <t>12/80</t>
  </si>
  <si>
    <t>Abi1,Pik3ca,Tfrc,Git2,Baiap2l1,Arhgap26,Arhgap21,Arhgap35,Garre1,Dock4,Abi2,Taok3</t>
  </si>
  <si>
    <t>11308,18706,22042,26431,66898,71302,71435,232906,233103,238130,329165,330177</t>
  </si>
  <si>
    <t>RAC2 GTPase cycle</t>
  </si>
  <si>
    <t>R-MMU-9013404</t>
  </si>
  <si>
    <t>11/66</t>
  </si>
  <si>
    <t>Diaph1,Rock1,Rock2,Snap23,Tfrc,Arhgap26,Arhgap21,Pkn2,Arhgef11,Arhgap35,Myo9a</t>
  </si>
  <si>
    <t>13367,19877,19878,20619,22042,71302,71435,109333,213498,232906,270163</t>
  </si>
  <si>
    <t>RHOB GTPase cycle</t>
  </si>
  <si>
    <t>R-MMU-9013026</t>
  </si>
  <si>
    <t>12/65</t>
  </si>
  <si>
    <t>Diaph1,Rock1,Rock2,Tfrc,Fmnl3,Maco1,Arhgap26,Fmnl2,Arhgap21,Pkn2,Arhgef11,Arhgap35</t>
  </si>
  <si>
    <t>13367,19877,19878,22042,22379,66146,71302,71409,71435,109333,213498,232906</t>
  </si>
  <si>
    <t>RHOC GTPase cycle</t>
  </si>
  <si>
    <t>R-MMU-9013106</t>
  </si>
  <si>
    <t>11/53</t>
  </si>
  <si>
    <t>Srgap2,Itsn1,Snap23,Tfrc,Git2,Wwp2,Arl13b,Arhgap26,Arhgap21,Cdc42bpa,Arhgap35</t>
  </si>
  <si>
    <t>14270,16443,20619,22042,26431,66894,68146,71302,71435,226751,232906</t>
  </si>
  <si>
    <t>RHOQ GTPase cycle</t>
  </si>
  <si>
    <t>R-MMU-9013406</t>
  </si>
  <si>
    <t>23/163</t>
  </si>
  <si>
    <t>Abi1,Srgap2,Pik3ca,Snap23,Tfrc,Git2,Ykt6,Baiap2l1,Arhgap26,Arhgap21,Arhgap12,Baiap2,Chn1,Pkn2,Arhgef11,Cdc42bpa,Farp2,Arhgap35,Garre1,Nox1,Dock4,Abi2,Taok3</t>
  </si>
  <si>
    <t>11308,14270,18706,20619,22042,26431,56418,66898,71302,71435,75415,108100,108699,109333,213498,226751,227377,232906,233103,237038,238130,329165,330177</t>
  </si>
  <si>
    <t>RAC1 GTPase cycle</t>
  </si>
  <si>
    <t>R-MMU-9013149</t>
  </si>
  <si>
    <t>16/85</t>
  </si>
  <si>
    <t>Abi1,Srgap2,Snap23,Tfrc,Git2,Ykt6,Baiap2l1,Arhgap26,Arhgap21,Rapgef1,Baiap2,Arhgap35,Garre1,Nox1,Abi2,Taok3</t>
  </si>
  <si>
    <t>11308,14270,20619,22042,26431,56418,66898,71302,71435,107746,108100,232906,233103,237038,329165,330177</t>
  </si>
  <si>
    <t>RAC3 GTPase cycle</t>
  </si>
  <si>
    <t>R-MMU-9013423</t>
  </si>
  <si>
    <t>52/391</t>
  </si>
  <si>
    <t>Abi1,Cpd,Diaph1,Srgap2,Hnrnpc,Hsp90aa1,Itsn1,Nck1,Pik3ca,Ptpn13,Rock1,Rock2,Tra2b,Snap23,Sptan1,Stam,Tfrc,Fmnl3,Git2,Ykt6,Ralgapa1,Maco1,Wwp2,Baiap2l1,Arl13b,Arhgap26,Fmnl2,Arhgap21,Cep97,Arhgap12,Stk38,Rapgef1,Baiap2,Ccdc88a,Chn1,Rnf20,Pkn2,Arhgef11,Senp1,Rasal2,Cdc42bpa,Farp2,Arhgap35,Garre1,Nox1,Dock4,Peak1,Cpsf7,Vcp,Myo9a,Abi2,Taok3</t>
  </si>
  <si>
    <t>11308,12874,13367,14270,15381,15519,16443,17973,18706,19249,19877,19878,20462,20619,20740,20844,22042,22379,26431,56418,56784,66146,66894,66898,68146,71302,71409,71435,74201,75415,106504,107746,108100,108686,108699,109331,109333,213498,223870,226525,226751,227377,232906,233103,237038,238130,244895,269061,269523,270163,329165,330177</t>
  </si>
  <si>
    <t>RHO GTPase cycle</t>
  </si>
  <si>
    <t>R-MMU-9012999</t>
  </si>
  <si>
    <t>76/582</t>
  </si>
  <si>
    <t>Abi1,Abl1,Cpd,Diaph1,Dync1i2,Evl,Ptk2,Srgap2,Hnrnpc,Hsp90aa1,Itsn1,Kif2a,Ppp1r12a,Nck1,Ncoa2,Nf2,Pdpk1,Pik3ca,Ptpn13,Rock1,Rock2,Tra2b,Snap23,Sptan1,Stam,Tfrc,Fmnl3,Git2,Ppp2r5e,Ykt6,Ralgapa1,Rps27,Cenpk,Maco1,Wwp2,Baiap2l1,Arl13b,Spdl1,Trak2,Arhgap26,Fmnl2,Arhgap21,Cep97,Arhgap12,Ckap5,Arpc2,Cenpq,Stk38,Rapgef1,Baiap2,Ccdc88a,Chn1,Rnf20,Pkn2,Sec13,Arhgef11,Mrtfa,Senp1,Rasal2,Cdc42bpa,Ppp2r5a,Farp2,Arhgap35,Klc3,Garre1,Nox1,Dock4,Peak1,Cpsf7,Vcp,Myo9a,Scai,Abi2,Ppp1r12b,Taok3,Rps27rt</t>
  </si>
  <si>
    <t>11308,11350,12874,13367,13427,14026,14083,14270,15381,15519,16443,16563,17931,17973,17978,18016,18607,18706,19249,19877,19878,20462,20619,20740,20844,22042,22379,26431,26932,56418,56784,57294,60411,66146,66894,66898,68146,70385,70827,71302,71409,71435,74201,75415,75786,76709,83815,106504,107746,108100,108686,108699,109331,109333,110379,213498,223701,223870,226525,226751,226849,227377,232906,232943,233103,237038,238130,244895,269061,269523,270163,320271,329165,329251,330177,100043813</t>
  </si>
  <si>
    <t>Signaling by Rho GTPases, Miro GTPases and RHOBTB3</t>
  </si>
  <si>
    <t>R-MMU-9716542</t>
  </si>
  <si>
    <t>75/567</t>
  </si>
  <si>
    <t>Abi1,Abl1,Cpd,Diaph1,Dync1i2,Evl,Ptk2,Srgap2,Hnrnpc,Hsp90aa1,Itsn1,Kif2a,Ppp1r12a,Nck1,Ncoa2,Nf2,Pdpk1,Pik3ca,Ptpn13,Rock1,Rock2,Tra2b,Snap23,Sptan1,Stam,Tfrc,Fmnl3,Git2,Ppp2r5e,Ykt6,Ralgapa1,Rps27,Cenpk,Maco1,Wwp2,Baiap2l1,Arl13b,Spdl1,Arhgap26,Fmnl2,Arhgap21,Cep97,Arhgap12,Ckap5,Arpc2,Cenpq,Stk38,Rapgef1,Baiap2,Ccdc88a,Chn1,Rnf20,Pkn2,Sec13,Arhgef11,Mrtfa,Senp1,Rasal2,Cdc42bpa,Ppp2r5a,Farp2,Arhgap35,Klc3,Garre1,Nox1,Dock4,Peak1,Cpsf7,Vcp,Myo9a,Scai,Abi2,Ppp1r12b,Taok3,Rps27rt</t>
  </si>
  <si>
    <t>11308,11350,12874,13367,13427,14026,14083,14270,15381,15519,16443,16563,17931,17973,17978,18016,18607,18706,19249,19877,19878,20462,20619,20740,20844,22042,22379,26431,26932,56418,56784,57294,60411,66146,66894,66898,68146,70385,71302,71409,71435,74201,75415,75786,76709,83815,106504,107746,108100,108686,108699,109331,109333,110379,213498,223701,223870,226525,226751,226849,227377,232906,232943,233103,237038,238130,244895,269061,269523,270163,320271,329165,329251,330177,100043813</t>
  </si>
  <si>
    <t>Signaling by Rho GTPases</t>
  </si>
  <si>
    <t>R-MMU-194315</t>
  </si>
  <si>
    <t>76/-</t>
  </si>
  <si>
    <t>Abi1,Abl1,Cpd,Diaph1,Dync1i2,Evl,Ptk2,Srgap2,Hnrnpc,Hsp90aa1,Itsn1,Kif2a,Ppp1r12a,Nck1,Ncoa2,Nf2,Pdpk1,Pik3ca,Ptpn13,Rock1,Rock2,Tra2b,Snap23,Sptan1,Stam,Tfrc,Fmnl3,Git2,Ppp2r5e,Ykt6,Ralgapa1,Rps27,Cenpk,Maco1,Wwp2,Baiap2l1,Arl13b,Spdl1,Arhgap26,Fmnl2,Arhgap21,Cep97,Arhgap12,Ckap5,Arpc2,Cenpq,Stk38,Rapgef1,Baiap2,Ccdc88a,Chn1,Rnf20,Pkn2,Sec13,Arhgef11,Mrtfa,Senp1,Rasal2,Cdc42bpa,Ppp2r5a,Farp2,Arhgap35,Klc3,Garre1,Nox1,Dock4,Peak1,Cpsf7,Vcp,Myo9a,Scai,Abi2,Ppp1r12b,Taok3,Rps27rt,Trak2</t>
  </si>
  <si>
    <t>11308,11350,12874,13367,13427,14026,14083,14270,15381,15519,16443,16563,17931,17973,17978,18016,18607,18706,19249,19877,19878,20462,20619,20740,20844,22042,22379,26431,26932,56418,56784,57294,60411,66146,66894,66898,68146,70385,71302,71409,71435,74201,75415,75786,76709,83815,106504,107746,108100,108686,108699,109331,109333,110379,213498,223701,223870,226525,226751,226849,227377,232906,232943,233103,237038,238130,244895,269061,269523,270163,320271,329165,329251,330177,100043813,70827</t>
  </si>
  <si>
    <t>4/13</t>
  </si>
  <si>
    <t>Mlh1,Pan3,Cnot3,Samd4b</t>
  </si>
  <si>
    <t>17350,72587,232791,233033</t>
  </si>
  <si>
    <t>nuclear-transcribed mRNA poly(A) tail shortening</t>
  </si>
  <si>
    <t>GO:0000289</t>
  </si>
  <si>
    <t>7/33</t>
  </si>
  <si>
    <t>Fmr1,Mlh1,Pan3,Cnot6l,Cnot3,Samd4b,Rc3h1</t>
  </si>
  <si>
    <t>14265,17350,72587,231464,232791,233033,381305</t>
  </si>
  <si>
    <t>nuclear-transcribed mRNA catabolic process, deadenylation-dependent decay</t>
  </si>
  <si>
    <t>GO:0000288</t>
  </si>
  <si>
    <t>27/224</t>
  </si>
  <si>
    <t>Atm,Ddx5,Dffa,Fmr1,Mlh1,Ints6,Rnps1,Snd1,Ints13,Pan3,Casc3,Dis3l2,Ints9,Ythdf2,Ago3,Tut7,Tent4b,Smg5,Cnot6l,Cnot3,Samd4b,Smg1,Vps54,Zswim8,Zcchc7,Upf2,Rc3h1</t>
  </si>
  <si>
    <t>11920,13207,13347,14265,17350,18130,19826,56463,71177,72587,192160,208718,210925,213541,214150,214290,214627,229512,231464,232791,233033,233789,245944,268721,319885,326622,381305</t>
  </si>
  <si>
    <t>nucleic acid catabolic process</t>
  </si>
  <si>
    <t>GO:0141188</t>
  </si>
  <si>
    <t>25/198</t>
  </si>
  <si>
    <t>Atm,Ddx5,Fmr1,Mlh1,Ints6,Rnps1,Snd1,Ints13,Pan3,Casc3,Dis3l2,Ints9,Ythdf2,Ago3,Tut7,Tent4b,Smg5,Cnot6l,Cnot3,Samd4b,Smg1,Zswim8,Zcchc7,Upf2,Rc3h1</t>
  </si>
  <si>
    <t>11920,13207,14265,17350,18130,19826,56463,71177,72587,192160,208718,210925,213541,214150,214290,214627,229512,231464,232791,233033,233789,268721,319885,326622,381305</t>
  </si>
  <si>
    <t>RNA catabolic process</t>
  </si>
  <si>
    <t>GO:0006401</t>
  </si>
  <si>
    <t>17/102</t>
  </si>
  <si>
    <t>Atm,Ddx5,Fmr1,Mlh1,Rnps1,Pan3,Casc3,Dis3l2,Tent4b,Smg5,Cnot6l,Cnot3,Samd4b,Smg1,Zcchc7,Upf2,Rc3h1</t>
  </si>
  <si>
    <t>11920,13207,14265,17350,19826,72587,192160,208718,214627,229512,231464,232791,233033,233789,319885,326622,381305</t>
  </si>
  <si>
    <t>nuclear-transcribed mRNA catabolic process</t>
  </si>
  <si>
    <t>GO:0000956</t>
  </si>
  <si>
    <t>21/138</t>
  </si>
  <si>
    <t>Atm,Ddx5,Fmr1,Mlh1,Rnps1,Snd1,Pan3,Casc3,Dis3l2,Ythdf2,Ago3,Tut7,Tent4b,Smg5,Cnot6l,Cnot3,Samd4b,Smg1,Zcchc7,Upf2,Rc3h1</t>
  </si>
  <si>
    <t>11920,13207,14265,17350,19826,56463,72587,192160,208718,213541,214150,214290,214627,229512,231464,232791,233033,233789,319885,326622,381305</t>
  </si>
  <si>
    <t>mRNA catabolic process</t>
  </si>
  <si>
    <t>GO:0006402</t>
  </si>
  <si>
    <t>31/206</t>
  </si>
  <si>
    <t>Celf1,Dazl,Fmr1,Mlh1,Qki,Rock1,Rock2,Stat3,Traf5,Fto,Mapk8,Hnf4aos,Taf15,Pan3,Eif4enif1,Pum1,Pum2,Dis3l2,Cpeb3,Ythdf2,Tnrc6b,Ago3,Tut7,Tent4b,Tnrc6c,Senp1,Gigyf2,Cnot6l,Cnot3,Samd4b,Rc3h1</t>
  </si>
  <si>
    <t>13046,13164,14265,17350,19317,19877,19878,20848,22033,26383,26419,68314,70439,72587,74203,80912,80913,208718,208922,213541,213988,214150,214290,214627,217351,223870,227331,231464,232791,233033,381305</t>
  </si>
  <si>
    <t>regulation of RNA stability</t>
  </si>
  <si>
    <t>GO:0043487</t>
  </si>
  <si>
    <t>20/96</t>
  </si>
  <si>
    <t>Celf1,Fmr1,Mlh1,Rock1,Rock2,Fto,Mapk8,Pan3,Pum1,Dis3l2,Cpeb3,Ythdf2,Ago3,Tut7,Senp1,Gigyf2,Cnot6l,Cnot3,Samd4b,Rc3h1</t>
  </si>
  <si>
    <t>13046,14265,17350,19877,19878,26383,26419,72587,80912,208718,208922,213541,214150,214290,223870,227331,231464,232791,233033,381305</t>
  </si>
  <si>
    <t>RNA destabilization</t>
  </si>
  <si>
    <t>GO:0050779</t>
  </si>
  <si>
    <t>32/204</t>
  </si>
  <si>
    <t>Celf1,Dazl,Fmr1,Mlh1,Qki,Rock1,Rock2,Stat3,Traf5,Fto,Mapk8,Hnf4aos,Taf15,Pan3,Eif4enif1,Pum1,Pum2,Casc3,Dis3l2,Cpeb3,Ythdf2,Tnrc6b,Ago3,Tut7,Tent4b,Tnrc6c,Senp1,Gigyf2,Cnot6l,Cnot3,Samd4b,Rc3h1</t>
  </si>
  <si>
    <t>13046,13164,14265,17350,19317,19877,19878,20848,22033,26383,26419,68314,70439,72587,74203,80912,80913,192160,208718,208922,213541,213988,214150,214290,214627,217351,223870,227331,231464,232791,233033,381305</t>
  </si>
  <si>
    <t>regulation of mRNA catabolic process</t>
  </si>
  <si>
    <t>GO:0061013</t>
  </si>
  <si>
    <t>20/91</t>
  </si>
  <si>
    <t>mRNA destabilization</t>
  </si>
  <si>
    <t>GO:0061157</t>
  </si>
  <si>
    <t>31/181</t>
  </si>
  <si>
    <t>regulation of mRNA stability</t>
  </si>
  <si>
    <t>GO:0043488</t>
  </si>
  <si>
    <t>30/152</t>
  </si>
  <si>
    <t>Celf1,Fmr1,Mlh1,Ncl,Qki,Rock1,Rock2,Tra2b,Stat3,Fto,Mapk8,Lmntd2,Pan3,Eif4enif1,Pum1,Tra2a,Adarb1,Dis3l2,Cpeb3,Ythdf2,Tnrc6b,Ago3,Tut7,Tnrc6c,Senp1,Gigyf2,Cnot6l,Cnot3,Samd4b,Rc3h1</t>
  </si>
  <si>
    <t>13046,14265,17350,17975,19317,19877,19878,20462,20848,26383,26419,72000,72587,74203,80912,101214,110532,208718,208922,213541,213988,214150,214290,217351,223870,227331,231464,232791,233033,381305</t>
  </si>
  <si>
    <t>25/107</t>
  </si>
  <si>
    <t>Celf1,Fmr1,Mlh1,Qki,Rock1,Rock2,Stat3,Fto,Mapk8,Pan3,Eif4enif1,Pum1,Dis3l2,Cpeb3,Ythdf2,Tnrc6b,Ago3,Tut7,Tnrc6c,Senp1,Gigyf2,Cnot6l,Cnot3,Samd4b,Rc3h1</t>
  </si>
  <si>
    <t>13046,14265,17350,19317,19877,19878,20848,26383,26419,72587,74203,80912,208718,208922,213541,213988,214150,214290,217351,223870,227331,231464,232791,233033,381305</t>
  </si>
  <si>
    <t>positive regulation of mRNA catabolic process</t>
  </si>
  <si>
    <t>GO:0061014</t>
  </si>
  <si>
    <t>55/335</t>
  </si>
  <si>
    <t>Celf1,Dazl,Ddx5,Celf2,Fmr1,Hnrnpc,Mlh1,Ncl,Qki,Rnps1,Rock1,Rock2,Tra2b,Son,Stat3,Traf5,Fto,Mapk8,Larp7,Rbm4b,Rbm25,Hnf4aos,Arb2a,Taf15,Rbpms2,Lmntd2,Pan3,Iws1,Eif4enif1,Pum1,Pum2,Rbfox2,Tra2a,Adarb1,Casc3,Dis3l2,Cpeb3,Ythdf2,Tnrc6b,Ago3,Tut7,Tent4b,Tnrc6c,Senp1,Gigyf2,Ahcyl1,Ptbp3,Ythdc1,Cnot6l,Cnot3,Samd4b,Arglu1,Nsrp1,Rc3h1,Nova1</t>
  </si>
  <si>
    <t>13046,13164,13207,14007,14265,15381,17350,17975,19317,19826,19877,19878,20462,20658,20848,22033,26383,26419,28036,66704,67039,68314,68675,70439,71973,72000,72587,73473,74203,80912,80913,93686,101214,110532,192160,208718,208922,213541,213988,214150,214290,214627,217351,223870,227331,229709,230257,231386,231464,232791,233033,234023,237859,381305,664883</t>
  </si>
  <si>
    <t>67/-</t>
  </si>
  <si>
    <t>Celf1,Dazl,Ddx5,Celf2,Fmr1,Hnrnpc,Mlh1,Ncl,Qki,Rnps1,Rock1,Rock2,Tra2b,Son,Stat3,Traf5,Fto,Mapk8,Larp7,Rbm4b,Rbm25,Hnf4aos,Arb2a,Taf15,Rbpms2,Lmntd2,Pan3,Iws1,Eif4enif1,Pum1,Pum2,Rbfox2,Tra2a,Adarb1,Casc3,Dis3l2,Cpeb3,Ythdf2,Tnrc6b,Ago3,Tut7,Tent4b,Tnrc6c,Senp1,Gigyf2,Ahcyl1,Ptbp3,Ythdc1,Cnot6l,Cnot3,Samd4b,Arglu1,Nsrp1,Rc3h1,Nova1,Atm,Snd1,Smg5,Smg1,Zcchc7,Upf2,Ints6,Ints13,Ints9,Zswim8,Dffa,Vps54</t>
  </si>
  <si>
    <t>13046,13164,13207,14007,14265,15381,17350,17975,19317,19826,19877,19878,20462,20658,20848,22033,26383,26419,28036,66704,67039,68314,68675,70439,71973,72000,72587,73473,74203,80912,80913,93686,101214,110532,192160,208718,208922,213541,213988,214150,214290,214627,217351,223870,227331,229709,230257,231386,231464,232791,233033,234023,237859,381305,664883,11920,56463,229512,233789,319885,326622,18130,71177,210925,268721,13347,245944</t>
  </si>
  <si>
    <t>16/124</t>
  </si>
  <si>
    <t>Atm,Brca2,Dazl,Dmc1,Hexb,Mlh1,Rps6,Fbxo5,Spdya,Taf4b,4930447C04Rik,Ythdf2,Tut7,Ythdc1,Hfm1,Iho1</t>
  </si>
  <si>
    <t>11920,12190,13164,13404,15212,17350,20104,67141,70891,72504,75801,213541,214290,231386,330149,434438</t>
  </si>
  <si>
    <t>9/48</t>
  </si>
  <si>
    <t>Atm,Dazl,Mlh1,Sycp3,Top2a,Fbxo5,Brme1,Meiob,Sycp2</t>
  </si>
  <si>
    <t>11920,13164,17350,20962,21973,67141,74666,75178,320558</t>
  </si>
  <si>
    <t>24/187</t>
  </si>
  <si>
    <t>Atm,Brca2,Dazl,Dmc1,Hexb,Mlh1,Msh5,Rps6,Sycp3,Top2a,Fbxo5,Spdya,Taf4b,Brme1,Meiob,4930447C04Rik,Prdm9,Ythdf2,Tut7,Ythdc1,Alms1,Sycp2,Hfm1,Iho1</t>
  </si>
  <si>
    <t>11920,12190,13164,13404,15212,17350,17687,20104,20962,21973,67141,70891,72504,74666,75178,75801,213389,213541,214290,231386,236266,320558,330149,434438</t>
  </si>
  <si>
    <t>10/30</t>
  </si>
  <si>
    <t>Brca2,Ddx4,Dmc1,Mybl1,Ing2,Brme1,Meiob,Ubr2,Foxj3,Btbd18</t>
  </si>
  <si>
    <t>12190,13206,13404,17864,69260,74666,75178,224826,230700,100270744</t>
  </si>
  <si>
    <t>36/244</t>
  </si>
  <si>
    <t>Atm,Brca2,Smc3,Dmc1,Kif2a,Mlh1,Msh5,Stag1,Sycp1,Sycp3,Top2a,Cep63,Cenpk,Fbxo5,Spdl1,Spdya,Nipbl,Kif23,Meiob,Syce3,4930447C04Rik,Ncapg2,Tex14,Cenpq,Tex15,Dis3l2,Sirt7,Spice1,Prdm9,Klhl22,Brip1,Terb1,Zcwpw1,Iho1,Ankrd31,Rad21l</t>
  </si>
  <si>
    <t>11920,12190,13006,13404,16563,17350,17687,20842,20957,20962,21973,28135,60411,67141,70385,70891,71175,71819,75178,75459,75801,76044,83560,83815,104271,208718,209011,212514,213389,224023,237911,320022,381678,434438,625662,668929</t>
  </si>
  <si>
    <t>16/63</t>
  </si>
  <si>
    <t>Atm,Brca2,Ddx4,Dmc1,Mlh1,Mybl1,Ing2,Spdya,Brme1,Meiob,Tex14,Tex15,Ubr2,Foxj3,Sycp2,Btbd18</t>
  </si>
  <si>
    <t>11920,12190,13206,13404,17350,17864,69260,70891,74666,75178,83560,104271,224826,230700,320558,100270744</t>
  </si>
  <si>
    <t>46/335</t>
  </si>
  <si>
    <t>Atm,Brca2,Smc3,Dazl,Ddx4,Dmc1,Mki67,Mlh1,Msh5,Mybl1,Sycp1,Sycp3,Top2a,Nr2c2,Cep63,Tubgcp4,Gsk3b,Zfp318,Fbxo5,Ing2,Mapk1ip1,Spdya,Brme1,Meiob,Syce3,4930447C04Rik,Hormad2,Tex14,Numa1,Tex15,Sirt7,Prdm9,Slc26a8,Ubr2,Rbbp8,Foxj3,Brip1,Terb1,Sycp2,Hfm1,Top6bl,Zcwpw1,Iho1,Ankrd31,Rad21l,Btbd18</t>
  </si>
  <si>
    <t>11920,12190,13006,13164,13206,13404,17345,17350,17687,17864,20957,20962,21973,22026,28135,51885,56637,57908,67141,69260,69546,70891,74666,75178,75459,75801,75828,83560,101706,104271,209011,213389,224661,224826,225182,230700,237911,320022,320558,330149,381196,381678,434438,625662,668929,100270744</t>
  </si>
  <si>
    <t>48/346</t>
  </si>
  <si>
    <t>Atm,Brca2,Smc3,Dmc1,Kif2a,Mki67,Mlh1,Msh5,Ncor1,Stag1,Sycp1,Sycp3,Top1,Top2a,Cep63,Tubgcp4,Brd4,Cenpk,Haus2,Cenpw,Fbxo5,Spdl1,Spdya,Nipbl,Kif23,Fbxo30,Esco2,Meiob,Syce3,4930447C04Rik,Ncapg2,Tex14,Cenpq,Numa1,Tex15,Recql5,Dis3l2,Sirt7,Spice1,Prdm9,Klhl22,Brip1,Terb1,Zcwpw1,Iho1,Ankrd31,Stard9,Rad21l</t>
  </si>
  <si>
    <t>11920,12190,13006,13404,16563,17345,17350,17687,20185,20842,20957,20962,21969,21973,28135,51885,57261,60411,66296,66311,67141,70385,70891,71175,71819,71865,71988,75178,75459,75801,76044,83560,83815,101706,104271,170472,208718,209011,212514,213389,224023,237911,320022,381678,434438,625662,668880,668929</t>
  </si>
  <si>
    <t>36/222</t>
  </si>
  <si>
    <t>Atm,Brca2,Dazl,Ddx4,Dmc1,Mlh1,Msh5,Mybl1,Sycp1,Sycp3,Top2a,Cep63,Gsk3b,Fbxo5,Ing2,Spdya,Brme1,Meiob,Syce3,4930447C04Rik,Tex14,Tex15,Sirt7,Prdm9,Ubr2,Foxj3,Brip1,Terb1,Sycp2,Hfm1,Top6bl,Zcwpw1,Iho1,Ankrd31,Rad21l,Btbd18</t>
  </si>
  <si>
    <t>11920,12190,13164,13206,13404,17350,17687,17864,20957,20962,21973,28135,56637,67141,69260,70891,74666,75178,75459,75801,83560,104271,209011,213389,224826,230700,237911,320022,320558,330149,381196,381678,434438,625662,668929,100270744</t>
  </si>
  <si>
    <t>57/433</t>
  </si>
  <si>
    <t>Abl1,Atm,Bnc1,Brca2,Cdk11b,Smc3,Dmc1,Hsp90aa1,Kif2a,Mlh1,Msh5,Stag1,Suv39h1,Sycp1,Sycp3,Top1,Top2a,Banf1,Cep63,Fbxw7,Nasp,Cenpk,Cenpw,Hdac8,Spdl1,Spdya,Nipbl,Kif23,Fbxo30,Esco2,Meiob,Syce3,4930447C04Rik,Hormad2,Ncapg2,Pum2,Tex14,Pds5b,Tex15,H1f6,Xrcc4,Dis3l2,Sirt7,Spice1,Prdm9,Mis18bp1,Hmbox1,Klhl22,Cip2a,Brip1,Atr,H2bc1,Terb1,Zcwpw1,Iho1,Ankrd31,Rad21l</t>
  </si>
  <si>
    <t>11350,11920,12173,12190,12537,13006,13404,15519,16563,17350,17687,20842,20937,20957,20962,21969,21973,23825,28135,50754,50927,60411,66311,70315,70385,70891,71175,71819,71865,71988,75178,75459,75801,75828,76044,80913,83560,100710,104271,107970,108138,208718,209011,212514,213389,217653,219150,224023,224171,237911,245000,319177,320022,381678,434438,625662,668929</t>
  </si>
  <si>
    <t>23/103</t>
  </si>
  <si>
    <t>Atm,Brca2,Dmc1,Mlh1,Msh5,Sycp1,Sycp3,Top2a,Cep63,Fbxo5,Spdya,Meiob,Syce3,4930447C04Rik,Tex15,Sirt7,Prdm9,Brip1,Terb1,Zcwpw1,Iho1,Ankrd31,Rad21l</t>
  </si>
  <si>
    <t>11920,12190,13404,17350,17687,20957,20962,21973,28135,67141,70891,75178,75459,75801,104271,209011,213389,237911,320022,381678,434438,625662,668929</t>
  </si>
  <si>
    <t>17/59</t>
  </si>
  <si>
    <t>Dmc1,Mlh1,Msh5,Sycp1,Sycp3,Meiob,Syce3,4930447C04Rik,Tex15,Sirt7,Prdm9,Brip1,Terb1,Zcwpw1,Iho1,Ankrd31,Rad21l</t>
  </si>
  <si>
    <t>13404,17350,17687,20957,20962,75178,75459,75801,104271,209011,213389,237911,320022,381678,434438,625662,668929</t>
  </si>
  <si>
    <t>Atm,Dmc1,Mlh1,Msh5,Sycp1,Sycp3,Cep63,Spdya,Meiob,Syce3,4930447C04Rik,Tex15,Sirt7,Prdm9,Brip1,Terb1,Zcwpw1,Iho1,Ankrd31,Rad21l</t>
  </si>
  <si>
    <t>11920,13404,17350,17687,20957,20962,28135,70891,75178,75459,75801,104271,209011,213389,237911,320022,381678,434438,625662,668929</t>
  </si>
  <si>
    <t>51/339</t>
  </si>
  <si>
    <t>Atm,Brca2,Smc3,Dazl,Ddx4,Dmc1,Fgfr2,Fgfr3,Kif2a,Mlh1,Msh5,Mybl1,Stag1,Sycp1,Sycp3,Top2a,Banf1,Cep63,Gsk3b,Smpd3,Cenpk,Fbxo5,Ing2,Spdl1,Spdya,Nipbl,Kif23,Brme1,Meiob,Syce3,4930447C04Rik,Ncapg2,Tex14,Tex15,Dis3l2,Sirt7,Spice1,Prdm9,Klhl22,Ubr2,Foxj3,Brip1,Terb1,Sycp2,Hfm1,Top6bl,Zcwpw1,Iho1,Ankrd31,Rad21l,Btbd18</t>
  </si>
  <si>
    <t>11920,12190,13006,13164,13206,13404,14183,14184,16563,17350,17687,17864,20842,20957,20962,21973,23825,28135,56637,58994,60411,67141,69260,70385,70891,71175,71819,74666,75178,75459,75801,76044,83560,104271,208718,209011,212514,213389,224023,224826,230700,237911,320022,320558,330149,381196,381678,434438,625662,668929,100270744</t>
  </si>
  <si>
    <t>21/74</t>
  </si>
  <si>
    <t>Atm,Brca2,Dmc1,Mlh1,Msh5,Sycp1,Sycp3,Cep63,Spdya,Meiob,Syce3,4930447C04Rik,Tex15,Sirt7,Prdm9,Brip1,Terb1,Zcwpw1,Iho1,Ankrd31,Rad21l</t>
  </si>
  <si>
    <t>11920,12190,13404,17350,17687,20957,20962,28135,70891,75178,75459,75801,104271,209011,213389,237911,320022,381678,434438,625662,668929</t>
  </si>
  <si>
    <t>36/192</t>
  </si>
  <si>
    <t>20/64</t>
  </si>
  <si>
    <t>Dmc1,Mlh1,Msh5,Sycp1,Sycp3,Top2a,Cep63,Brme1,Meiob,Syce3,4930447C04Rik,Prdm9,Ubr2,Rbbp8,Brip1,Terb1,Hfm1,Top6bl,Zcwpw1,Ankrd31</t>
  </si>
  <si>
    <t>13404,17350,17687,20957,20962,21973,28135,74666,75178,75459,75801,213389,224826,225182,237911,320022,330149,381196,381678,625662</t>
  </si>
  <si>
    <t>19/57</t>
  </si>
  <si>
    <t>Dmc1,Mlh1,Msh5,Sycp1,Sycp3,Top2a,Cep63,Brme1,Meiob,Syce3,4930447C04Rik,Prdm9,Ubr2,Brip1,Terb1,Hfm1,Top6bl,Zcwpw1,Ankrd31</t>
  </si>
  <si>
    <t>13404,17350,17687,20957,20962,21973,28135,74666,75178,75459,75801,213389,224826,237911,320022,330149,381196,381678,625662</t>
  </si>
  <si>
    <t>57/373</t>
  </si>
  <si>
    <t>Acox1,Atm,Brca2,Smc3,Dazl,Ddx4,Dmc1,Fgfr2,Fgfr3,Kif2a,Mlh1,Msh5,Mybl1,Stag1,Sycp1,Sycp3,Top2a,Banf1,Cep63,Prkn,Gsk3b,Smpd3,Cenpk,Fbxo5,Ing2,Cox10,Spdl1,Spdya,Nipbl,Kif23,Dnm1l,Brme1,Meiob,Syce3,4930447C04Rik,Ncapg2,Tex14,Tex15,Dis3l2,Sirt7,Spice1,Prdm9,Klhl22,Ubr2,Foxj3,Brip1,Mief1,Terb1,Sycp2,Hfm1,Tmcc1,Top6bl,Zcwpw1,Iho1,Ankrd31,Rad21l,Btbd18</t>
  </si>
  <si>
    <t>11430,11920,12190,13006,13164,13206,13404,14183,14184,16563,17350,17687,17864,20842,20957,20962,21973,23825,28135,50873,56637,58994,60411,67141,69260,70383,70385,70891,71175,71819,74006,74666,75178,75459,75801,76044,83560,104271,208718,209011,212514,213389,224023,224826,230700,237911,239555,320022,320558,330149,330401,381196,381678,434438,625662,668929,100270744</t>
  </si>
  <si>
    <t>33/134</t>
  </si>
  <si>
    <t>Atm,Brca2,Ddx4,Dmc1,Mlh1,Msh5,Mybl1,Sycp1,Sycp3,Top2a,Cep63,Gsk3b,Fbxo5,Ing2,Spdya,Brme1,Meiob,Syce3,4930447C04Rik,Tex15,Sirt7,Prdm9,Ubr2,Foxj3,Brip1,Terb1,Hfm1,Top6bl,Zcwpw1,Iho1,Ankrd31,Rad21l,Btbd18</t>
  </si>
  <si>
    <t>11920,12190,13206,13404,17350,17687,17864,20957,20962,21973,28135,56637,67141,69260,70891,74666,75178,75459,75801,104271,209011,213389,224826,230700,237911,320022,330149,381196,381678,434438,625662,668929,100270744</t>
  </si>
  <si>
    <t>33/132</t>
  </si>
  <si>
    <t>Atm,Brca2,Ddx4,Dmc1,Mlh1,Msh5,Mybl1,Sycp1,Sycp3,Top2a,Cep63,Gsk3b,Fbxo5,Ing2,Spdya,Brme1,Meiob,Syce3,4930447C04Rik,Tex15,Sirt7,Prdm9,Ubr2,Foxj3,Brip1,Terb1,Hfm1,Top6bl,Zcwpw1,Iho1,Ankrd31,Rad21l,Btbd18,Acox1,Smc3,Dazl,Fgfr2,Fgfr3,Kif2a,Stag1,Banf1,Prkn,Smpd3,Cenpk,Cox10,Spdl1,Nipbl,Kif23,Dnm1l,Ncapg2,Tex14,Dis3l2,Spice1,Klhl22,Mief1,Sycp2,Tmcc1,Rbbp8,Abl1,Bnc1,Cdk11b,Hsp90aa1,Suv39h1,Top1,Fbxw7,Nasp,Cenpw,Hdac8,Fbxo30,Esco2,Hormad2,Pum2,Pds5b,H1f6,Xrcc4,Mis18bp1,Hmbox1,Cip2a,Atr,H2bc1,Mki67,Ncor1,Tubgcp4,Brd4,Haus2,Cenpq,Numa1,Recql5,Stard9,Nr2c2,Zfp318,Mapk1ip1,Slc26a8,Hexb,Rps6,Taf4b,Ythdf2,Tut7,Ythdc1,Alms1</t>
  </si>
  <si>
    <t>11920,12190,13206,13404,17350,17687,17864,20957,20962,21973,28135,56637,67141,69260,70891,74666,75178,75459,75801,104271,209011,213389,224826,230700,237911,320022,330149,381196,381678,434438,625662,668929,100270744,11430,13006,13164,14183,14184,16563,20842,23825,50873,58994,60411,70383,70385,71175,71819,74006,76044,83560,208718,212514,224023,239555,320558,330401,225182,11350,12173,12537,15519,20937,21969,50754,50927,66311,70315,71865,71988,75828,80913,100710,107970,108138,217653,219150,224171,245000,319177,17345,20185,51885,57261,66296,83815,101706,170472,668880,22026,57908,69546,224661,15212,20104,72504,213541,214290,231386,236266</t>
  </si>
  <si>
    <t>21/192</t>
  </si>
  <si>
    <t>Dhx15,Hnrnpc,Pcbp2,Rnps1,Polr2a,Tra2b,Snrpb2,Ik,Prpf40a,Ctnnbl1,Rbm25,Rnpc3,Cwc27,Luc7l3,Sugp1,Cdc5l,Ddx42,Casc3,Dhx8,Nsrp1,Ppwd1</t>
  </si>
  <si>
    <t>13204,15381,18521,19826,20020,20462,20639,24010,56194,66642,67039,67225,67285,67684,70616,71702,72047,192160,217207,237859,238831</t>
  </si>
  <si>
    <t>28/260</t>
  </si>
  <si>
    <t>Dhx15,Hnrnpc,Pcbp2,Papola,Rnps1,Polr2a,Tra2b,Snrpb2,Ik,Prpf40a,Ctnnbl1,Rbm25,Rnpc3,Cwc27,Luc7l3,Sugp1,Cdc5l,Ddx42,Tpr,Sec13,Casc3,Dhx8,Nup153,Cstf3,Nsrp1,Ppwd1,Cpsf7,Thoc2</t>
  </si>
  <si>
    <t>13204,15381,18521,18789,19826,20020,20462,20639,24010,56194,66642,67039,67225,67285,67684,70616,71702,72047,108989,110379,192160,217207,218210,228410,237859,238831,269061,331401</t>
  </si>
  <si>
    <t>28/235</t>
  </si>
  <si>
    <t>Celf1,Ddx5,Celf2,Hnrnpc,Qki,Rbm6,Rnps1,Tra2b,Snrpb2,Ik,Prpf40b,Prpf40a,Ctnnbl1,Rsrc1,Rnpc3,Dhx40,Luc7l3,Cdk13,Cdc5l,Ddx42,Khdc4,Hnrnpm,Tra2a,Casc3,Dhx8,Ythdc1,Gpatch8,Nova1</t>
  </si>
  <si>
    <t>13046,13207,14007,15381,19317,19654,19826,20462,20639,24010,54614,56194,66642,66880,67225,67487,67684,69562,71702,72047,74200,76936,101214,192160,217207,231386,237943,664883</t>
  </si>
  <si>
    <t>28/234</t>
  </si>
  <si>
    <t>53/377</t>
  </si>
  <si>
    <t>Celf1,Dhx15,Ddx5,Celf2,Fmr1,Hnrnpc,Zfp638,Qki,Rbm6,Rnps1,Tra2b,Snrpb2,Son,Ik,Larp7,Zranb2,Prpf40b,Prpf40a,Ctnnbl1,Rbm4b,Rsrc1,Cir1,Rbm25,Rnpc3,Zc3h13,Dhx40,Luc7l3,Rbm28,Arb2a,Cdk12,Cdk13,Taf15,Sugp1,Cdc5l,Ddx42,Iws1,Khdc4,Hnrnpm,Ern1,Rbfox2,Tra2a,Ddx1,Ivns1abp,Casc3,Dhx8,Ptbp3,Ythdc1,Arglu1,Nsrp1,Gpatch8,Ppwd1,Thoc2,Nova1</t>
  </si>
  <si>
    <t>13046,13204,13207,14007,14265,15381,18139,19317,19654,19826,20462,20639,20658,24010,28036,53861,54614,56194,66642,66704,66880,66935,67039,67225,67302,67487,67684,68272,68675,69131,69562,70439,70616,71702,72047,73473,74200,76936,78943,93686,101214,104721,117198,192160,217207,230257,231386,234023,237859,237943,238831,331401,664883</t>
  </si>
  <si>
    <t>63/456</t>
  </si>
  <si>
    <t>Celf1,Dazl,Dhx15,Ddx4,Ddx5,Celf2,Fmr1,Hnrnpc,Ncl,Zfp638,Pcbp2,Papola,Qki,Rbm6,Rnps1,Polr2a,Rps14,Rps29,Rps6,Tra2b,Snrpb2,Son,Stau1,Supt5,Tarbp2,Rngtt,Ddx24,Rbm34,Prpf40b,Prpf40a,Ddx21,Rps27,Pcbp3,Rps23,Rbm4b,Rbm25,Ttc14,Rnpc3,Rpl39,Cpeb4,Rpl38,Rbm28,Taf15,Sugp1,Rbpms2,Hnrnpm,Pum1,Pum2,Rbfox2,Trmt1l,Ddx1,Scaf8,Rsrc2,Dis3l2,Cpeb3,Dhx8,Tnrc6c,Cstf3,Ptbp3,Cpsf7,Rpl12,Dcaf1,Ltv1</t>
  </si>
  <si>
    <t>13046,13164,13204,13206,13207,14007,14265,15381,17975,18139,18521,18789,19317,19654,19826,20020,20044,20090,20104,20462,20639,20658,20853,20924,21357,24018,27225,52202,54614,56194,56200,57294,59093,66475,66704,67039,67120,67225,67248,67579,67671,68272,70439,70616,71973,76936,80912,80913,93686,98685,104721,106583,208606,208718,208922,217207,217351,228410,230257,269061,269261,321006,353258</t>
  </si>
  <si>
    <t>75/582</t>
  </si>
  <si>
    <t>Dhx15,Hnrnpc,Mnat1,Ncl,Pcbp2,Pdcd11,Papola,Psmc1,Rnps1,Rpl37a,Rpl36a,Polr2a,Rps12,Rps14,Rps15,Rps17,Rps29,Rps6,Rps8,Tra2b,Snrpb2,Supt5,Rpl13a,Ubc,Ik,Rngtt,Rplp1,Prpf40a,Ddx21,Rps27,Rpl23,Rps23,Rps21,Rpl36al,Ctnnbl1,Rbm25,Rpl14,Rplp2,Rnpc3,Rpl39,Cwc27,Rpl38,Luc7l3,Rpl4,Mphosph10,Sugp1,Cdc5l,Ddx42,Pan3,Rps25,Tpr,Sec13,Adarb1,Rpl31,Casc3,Dhx8,Nup153,Rbm27,Cstf3,Smg5,Ythdc1,Cnot6l,Cnot3,Smg1,Nsrp1,Ppwd1,Rpl23a,Cpsf7,Rpl12,Rpl17,Upf2,Thoc2,Ltv1,Rps27rt,Rpl5</t>
  </si>
  <si>
    <t>13204,15381,17420,17975,18521,18572,18789,19179,19826,19981,19982,20020,20042,20044,20054,20068,20090,20104,20116,20462,20639,20924,22121,22190,24010,24018,56040,56194,56200,57294,65019,66475,66481,66483,66642,67039,67115,67186,67225,67248,67285,67671,67684,67891,67973,70616,71702,72047,72587,75617,108989,110379,110532,114641,192160,217207,218210,225432,228410,229512,231386,231464,232791,233789,237859,238831,268449,269061,269261,319195,326622,331401,353258,100043813,100503670</t>
  </si>
  <si>
    <t>65/460</t>
  </si>
  <si>
    <t>Celf1,Dhx15,Ddx5,Celf2,Fmr1,Hnrnpc,Papola,Qki,Rbm6,Rnps1,Tra2b,Snrpb2,Son,Ik,Rngtt,Larp7,Zranb2,Prpf40b,Paf1,Prpf40a,Ctnnbl1,Rbm4b,Rsrc1,Cir1,Rbm25,Rnpc3,Zc3h13,Dhx40,Luc7l3,Chd8,Rbm28,Arb2a,Cdk12,Cdk13,Sugp1,Cdc5l,Ddx42,Pan3,Iws1,Khdc4,Hnrnpm,Ern1,Rbfox2,Tra2a,Phrf1,Ddx1,Scaf8,Adarb1,Ivns1abp,Casc3,Tent4b,Dhx8,Scaf4,Rprd1a,Cstf3,Ptbp3,Ythdc1,Cnot6l,Arglu1,Nsrp1,Gpatch8,Ppwd1,Cpsf7,Thoc2,Nova1</t>
  </si>
  <si>
    <t>13046,13204,13207,14007,14265,15381,18789,19317,19654,19826,20462,20639,20658,24010,24018,28036,53861,54614,54624,56194,66642,66704,66880,66935,67039,67225,67302,67487,67684,67772,68272,68675,69131,69562,70616,71702,72047,72587,73473,74200,76936,78943,93686,101214,101471,104721,106583,110532,117198,192160,214627,217207,224432,225283,228410,230257,231386,231464,234023,237859,237943,238831,269061,331401,664883</t>
  </si>
  <si>
    <t>90/637</t>
  </si>
  <si>
    <t>Atm,Celf1,Dhx15,Ddx5,Celf2,Fmr1,Hnrnpc,Mlh1,Ncoa2,Papola,Pparg,Qki,Rbm6,Rnps1,Polr2a,Tra2b,Snrpb2,Son,Sp1,Stat3,Traf3,Nr1h3,Ik,Rngtt,Larp7,Zranb2,Prpf40b,Paf1,Prpf40a,Snd1,Ctnnbl1,Rbm4b,Rsrc1,Cir1,Rbm25,Rnpc3,Zc3h13,Dhx40,Luc7l3,Chd8,Rbm28,Arb2a,Cdk12,Cdk13,Sugp1,Cdc5l,Ddx42,Taf4b,Pan3,Iws1,Khdc4,Hnrnpm,Ern1,Rbfox2,Taf13,Tra2a,Phrf1,Ddx1,Scaf8,Adarb1,Ivns1abp,Casc3,Dis3l2,Taf3,Ythdf2,Ago3,Tut7,Tent4b,Dhx8,Scaf4,Rprd1a,Cstf3,Smg5,Ptbp3,Ythdc1,Cnot6l,Cnot3,Samd4b,Smg1,Arglu1,Nsrp1,Gpatch8,Ppwd1,Cpsf7,Taf1,Zcchc7,Upf2,Thoc2,Rc3h1,Nova1</t>
  </si>
  <si>
    <t>11920,13046,13204,13207,14007,14265,15381,17350,17978,18789,19016,19317,19654,19826,20020,20462,20639,20658,20683,20848,22031,22259,24010,24018,28036,53861,54614,54624,56194,56463,66642,66704,66880,66935,67039,67225,67302,67487,67684,67772,68272,68675,69131,69562,70616,71702,72047,72504,72587,73473,74200,76936,78943,93686,99730,101214,101471,104721,106583,110532,117198,192160,208718,209361,213541,214150,214290,214627,217207,224432,225283,228410,229512,230257,231386,231464,232791,233033,233789,234023,237859,237943,238831,269061,270627,319885,326622,331401,381305,664883</t>
  </si>
  <si>
    <t>152/-</t>
  </si>
  <si>
    <t>Atm,Celf1,Dhx15,Ddx5,Celf2,Fmr1,Hnrnpc,Mlh1,Ncoa2,Papola,Pparg,Qki,Rbm6,Rnps1,Polr2a,Tra2b,Snrpb2,Son,Sp1,Stat3,Traf3,Nr1h3,Ik,Rngtt,Larp7,Zranb2,Prpf40b,Paf1,Prpf40a,Snd1,Ctnnbl1,Rbm4b,Rsrc1,Cir1,Rbm25,Rnpc3,Zc3h13,Dhx40,Luc7l3,Chd8,Rbm28,Arb2a,Cdk12,Cdk13,Sugp1,Cdc5l,Ddx42,Taf4b,Pan3,Iws1,Khdc4,Hnrnpm,Ern1,Rbfox2,Taf13,Tra2a,Phrf1,Ddx1,Scaf8,Adarb1,Ivns1abp,Casc3,Dis3l2,Taf3,Ythdf2,Ago3,Tut7,Tent4b,Dhx8,Scaf4,Rprd1a,Cstf3,Smg5,Ptbp3,Ythdc1,Cnot6l,Cnot3,Samd4b,Smg1,Arglu1,Nsrp1,Gpatch8,Ppwd1,Cpsf7,Taf1,Zcchc7,Upf2,Thoc2,Rc3h1,Nova1,Mnat1,Ncl,Pcbp2,Pdcd11,Psmc1,Rpl37a,Rpl36a,Rps12,Rps14,Rps15,Rps17,Rps29,Rps6,Rps8,Supt5,Rpl13a,Ubc,Rplp1,Ddx21,Rps27,Rpl23,Rps23,Rps21,Rpl36al,Rpl14,Rplp2,Rpl39,Cwc27,Rpl38,Rpl4,Mphosph10,Rps25,Tpr,Sec13,Rpl31,Nup153,Rbm27,Rpl23a,Rpl12,Rpl17,Ltv1,Rps27rt,Rpl5,Dazl,Ddx4,Zfp638,Stau1,Tarbp2,Ddx24,Rbm34,Pcbp3,Ttc14,Cpeb4,Taf15,Rbpms2,Pum1,Pum2,Trmt1l,Rsrc2,Cpeb3,Tnrc6c,Dcaf1</t>
  </si>
  <si>
    <t>11920,13046,13204,13207,14007,14265,15381,17350,17978,18789,19016,19317,19654,19826,20020,20462,20639,20658,20683,20848,22031,22259,24010,24018,28036,53861,54614,54624,56194,56463,66642,66704,66880,66935,67039,67225,67302,67487,67684,67772,68272,68675,69131,69562,70616,71702,72047,72504,72587,73473,74200,76936,78943,93686,99730,101214,101471,104721,106583,110532,117198,192160,208718,209361,213541,214150,214290,214627,217207,224432,225283,228410,229512,230257,231386,231464,232791,233033,233789,234023,237859,237943,238831,269061,270627,319885,326622,331401,381305,664883,17420,17975,18521,18572,19179,19981,19982,20042,20044,20054,20068,20090,20104,20116,20924,22121,22190,56040,56200,57294,65019,66475,66481,66483,67115,67186,67248,67285,67671,67891,67973,75617,108989,110379,114641,218210,225432,268449,269261,319195,353258,100043813,100503670,13164,13206,18139,20853,21357,27225,52202,59093,67120,67579,70439,71973,80912,80913,98685,208606,208922,217351,321006</t>
  </si>
  <si>
    <t>43/435</t>
  </si>
  <si>
    <t>Celf1,Celf2,Hsp90aa1,Pdcd11,Rps12,Rps14,Rps15,Rps17,Rps6,Rps8,Suv39h1,Tarbp2,Rbm34,Ddx21,Eif3c,Rps27,Afg2a,Rps23,Rps21,Esf1,Ddx18,Rpl14,Eif2s2,Rpl38,Luc7l3,Mphosph10,Ddx42,Khdc4,Rps25,Ckap5,Ddx10,Eif3j1,Ago3,Tent4b,Tfb1m,Ipo9,Eif5b,Gnl2,Ythdc1,Ltv1,Greb1l,Rps27rt,Rpl5</t>
  </si>
  <si>
    <t>13046,14007,15519,18572,20042,20044,20054,20068,20104,20116,20937,21357,52202,56200,56347,57294,57815,66475,66481,66580,66942,67115,67204,67671,67684,67973,72047,74200,75617,75786,77591,78655,214150,214627,224481,226432,226982,230737,231386,353258,381157,100043813,100503670</t>
  </si>
  <si>
    <t>35/334</t>
  </si>
  <si>
    <t>Fos,Jun,Pik3ca,Rpl37a,Rpl36a,Rps12,Rps14,Rps15,Rps17,Rps29,Rps6,Rps8,Stat3,Traf3,Rpl13a,Mapk8,Rplp1,Rps27,Rpl23,Rps23,Rps21,Rpl36al,Rpl14,Rplp2,Rpl39,Rpl38,Rpl4,Tab2,Rps25,Rpl31,Rpl23a,Rpl12,Rpl17,Rps27rt,Rpl5</t>
  </si>
  <si>
    <t>14281,16476,18706,19981,19982,20042,20044,20054,20068,20090,20104,20116,20848,22031,22121,26419,56040,57294,65019,66475,66481,66483,67115,67186,67248,67671,67891,68652,75617,114641,268449,269261,319195,100043813,100503670</t>
  </si>
  <si>
    <t>52/473</t>
  </si>
  <si>
    <t>Rack1,Rpl37a,Rpl36a,Rps12,Rps14,Rps15,Rps17,Rps29,Rps6,Rps8,Rpl13a,Wars1,Rplp1,Eif3c,Gsk3b,Rps27,Rpl23,Nemf,Rps23,Rps21,Rpl14,Rplp2,Eif2s2,Rpl39,Cpeb4,Rpl38,Rpl4,Zc3h15,Ubr4,Nars1,Rps6kb1,Mtrfr,Eif4enif1,Rptor,Rps25,Ckap5,Eif3j1,Ltn1,Lars2,Rpl31,Larp4,Cpeb3,Abcf1,Dars1,Eif5b,Gigyf2,Tufm,Rpl23a,Rpl12,Depdc5,Rpl17,Rpl5</t>
  </si>
  <si>
    <t>14694,19981,19982,20042,20044,20054,20068,20090,20104,20116,22121,22375,56040,56347,56637,57294,65019,66244,66475,66481,67115,67186,67204,67248,67579,67671,67891,69082,69116,70223,72508,72650,74203,74370,75617,75786,78655,78913,102436,114641,207214,208922,224742,226414,226982,227331,233870,268449,269261,277854,319195,100503670</t>
  </si>
  <si>
    <t>15/60</t>
  </si>
  <si>
    <t>Rps12,Rps14,Rps15,Rps17,Rps29,Rps6,Rps8,Eif3c,Rps27,Rps23,Rps21,Eif2s2,Rps25,Eif3j1,Rps27rt</t>
  </si>
  <si>
    <t>20042,20044,20054,20068,20090,20104,20116,56347,57294,66475,66481,67204,75617,78655,100043813</t>
  </si>
  <si>
    <t>15/59</t>
  </si>
  <si>
    <t>15/52</t>
  </si>
  <si>
    <t>15/48</t>
  </si>
  <si>
    <t>Rpl37a,Rpl36a,Rps12,Rps14,Rpl13a,Rps27,Rpl23,Rpl14,Rplp2,Rpl38,Rpl4,Rpl23a,Rpl12,Rpl17,Rpl5</t>
  </si>
  <si>
    <t>19981,19982,20042,20044,22121,57294,65019,67115,67186,67671,67891,268449,269261,319195,100503670</t>
  </si>
  <si>
    <t>15/47</t>
  </si>
  <si>
    <t>40/239</t>
  </si>
  <si>
    <t>ATP6,COX2,CYTB,ND1,ND2,ND3,ND4,Rpl37a,Rpl36a,Rps12,Rps14,Rps15,Rps17,Rps29,Rps6,Rps8,Rpl13a,Rplp1,Eif3c,Rps27,Rpl23,Rps23,Rps21,Rpl36al,Rpl14,Rplp2,Eif2s2,Rpl39,Rpl38,Rpl4,Rps25,Eif3j1,Rpl31,Eif5b,Mief1,Rpl23a,Rpl12,Rpl17,Rps27rt,Rpl5</t>
  </si>
  <si>
    <t>17705,17709,17711,17716,17717,17718,17719,19981,19982,20042,20044,20054,20068,20090,20104,20116,22121,56040,56347,57294,65019,66475,66481,66483,67115,67186,67204,67248,67671,67891,75617,78655,114641,226982,239555,268449,269261,319195,100043813,100503670</t>
  </si>
  <si>
    <t>33/175</t>
  </si>
  <si>
    <t>Ncl,Pdcd11,Rpl37a,Rpl36a,Rps12,Rps14,Rps15,Rps17,Rps29,Rps6,Rps8,Rpl13a,Rplp1,Ddx21,Rps27,Rpl23,Rps23,Rps21,Rpl36al,Rpl14,Rplp2,Rpl39,Rpl38,Rpl4,Mphosph10,Rps25,Rpl31,Rpl23a,Rpl12,Rpl17,Ltv1,Rps27rt,Rpl5</t>
  </si>
  <si>
    <t>17975,18572,19981,19982,20042,20044,20054,20068,20090,20104,20116,22121,56040,56200,57294,65019,66475,66481,66483,67115,67186,67248,67671,67891,67973,75617,114641,268449,269261,319195,353258,100043813,100503670</t>
  </si>
  <si>
    <t>35/175</t>
  </si>
  <si>
    <t>Rpl37a,Rpl36a,Rps12,Rps14,Rps15,Rps17,Rps29,Rps6,Rps8,Rpl13a,Rplp1,Eif3c,Gsk3b,Rpl23,Nemf,Rps23,Rps21,Rpl14,Rplp2,Eif2s2,Rpl39,Rpl38,Rpl4,Zc3h15,Rps6kb1,Rptor,Rps25,Ckap5,Eif3j1,Rpl31,Rpl23a,Rpl12,Depdc5,Rpl17,Rpl5</t>
  </si>
  <si>
    <t>19981,19982,20042,20044,20054,20068,20090,20104,20116,22121,56040,56347,56637,65019,66244,66475,66481,67115,67186,67204,67248,67671,67891,69082,72508,74370,75617,75786,78655,114641,268449,269261,277854,319195,100503670</t>
  </si>
  <si>
    <t>24/82</t>
  </si>
  <si>
    <t>Rpl37a,Rpl36a,Rps12,Rps14,Rps15,Rps17,Rps29,Rps6,Rps8,Rpl13a,Rplp1,Rps27,Rps23,Rps21,Rplp2,Rpl39,Rpl38,Rpl4,Rps25,Rps6ka3,Rpl31,Rpl23a,Rpl12,Rpl17</t>
  </si>
  <si>
    <t>19981,19982,20042,20044,20054,20068,20090,20104,20116,22121,56040,57294,66475,66481,67186,67248,67671,67891,75617,110651,114641,268449,269261,319195</t>
  </si>
  <si>
    <t>28/93</t>
  </si>
  <si>
    <t>Rpl37a,Rpl36a,Rps12,Rps14,Rps15,Rps17,Rps29,Rps6,Rps8,Rpl13a,Rplp1,Rps27,Rpl23,Rps23,Rps21,Rpl36al,Rpl14,Rplp2,Rpl39,Rpl38,Rpl4,Rps25,Rpl31,Rpl23a,Rpl12,Rpl17,Rps27rt,Rpl5</t>
  </si>
  <si>
    <t>19981,19982,20042,20044,20054,20068,20090,20104,20116,22121,56040,57294,65019,66475,66481,66483,67115,67186,67248,67671,67891,75617,114641,268449,269261,319195,100043813,100503670</t>
  </si>
  <si>
    <t>32/118</t>
  </si>
  <si>
    <t>Rpl37a,Rpl36a,Rps12,Rps14,Rps15,Rps17,Rps29,Rps6,Rps8,Rpl13a,Rplp1,Eif3c,Rps27,Rpl23,Rps23,Rps21,Rpl36al,Rpl14,Rplp2,Eif2s2,Rpl39,Rpl38,Rpl4,Rps25,Eif3j1,Rpl31,Eif5b,Rpl23a,Rpl12,Rpl17,Rps27rt,Rpl5</t>
  </si>
  <si>
    <t>19981,19982,20042,20044,20054,20068,20090,20104,20116,22121,56040,56347,57294,65019,66475,66481,66483,67115,67186,67204,67248,67671,67891,75617,78655,114641,226982,268449,269261,319195,100043813,100503670</t>
  </si>
  <si>
    <t>31/110</t>
  </si>
  <si>
    <t>Rpl37a,Rpl36a,Rps12,Rps14,Rps15,Rps17,Rps29,Rps6,Rps8,Rpl13a,Rplp1,Eif3c,Rps27,Rpl23,Rps23,Rps21,Rpl36al,Rpl14,Rplp2,Eif2s2,Rpl39,Rpl38,Rpl4,Rps25,Eif3j1,Rpl31,Rpl23a,Rpl12,Rpl17,Rps27rt,Rpl5</t>
  </si>
  <si>
    <t>19981,19982,20042,20044,20054,20068,20090,20104,20116,22121,56040,56347,57294,65019,66475,66481,66483,67115,67186,67204,67248,67671,67891,75617,78655,114641,268449,269261,319195,100043813,100503670</t>
  </si>
  <si>
    <t>28/90</t>
  </si>
  <si>
    <t>30/100</t>
  </si>
  <si>
    <t>Rpl37a,Rpl36a,Rps12,Rps14,Rps15,Rps17,Rps29,Rps6,Rps8,Rpl13a,Rplp1,Eif3c,Rps27,Rpl23,Rps23,Rps21,Rpl36al,Rpl14,Rplp2,Rpl39,Rpl38,Rpl4,Rps25,Eif3j1,Rpl31,Rpl23a,Rpl12,Rpl17,Rps27rt,Rpl5</t>
  </si>
  <si>
    <t>19981,19982,20042,20044,20054,20068,20090,20104,20116,22121,56040,56347,57294,65019,66475,66481,66483,67115,67186,67248,67671,67891,75617,78655,114641,268449,269261,319195,100043813,100503670</t>
  </si>
  <si>
    <t>32/111</t>
  </si>
  <si>
    <t>33/112</t>
  </si>
  <si>
    <t>Rnps1,Rpl37a,Rpl36a,Rps12,Rps14,Rps15,Rps17,Rps29,Rps6,Rps8,Rpl13a,Rplp1,Rps27,Rpl23,Rps23,Rps21,Rpl36al,Rpl14,Rplp2,Rpl39,Rpl38,Rpl4,Rps25,Rpl31,Casc3,Smg5,Smg1,Rpl23a,Rpl12,Rpl17,Upf2,Rps27rt,Rpl5</t>
  </si>
  <si>
    <t>19826,19981,19982,20042,20044,20054,20068,20090,20104,20116,22121,56040,57294,65019,66475,66481,66483,67115,67186,67248,67671,67891,75617,114641,192160,229512,233789,268449,269261,319195,326622,100043813,100503670</t>
  </si>
  <si>
    <t>Rnps1,Rpl37a,Rpl36a,Rps12,Rps14,Rps15,Rps17,Rps29,Rps6,Rps8,Rpl13a,Rplp1,Rps27,Rpl23,Rps23,Rps21,Rpl36al,Rpl14,Rplp2,Rpl39,Rpl38,Rpl4,Rps25,Rpl31,Casc3,Smg5,Smg1,Rpl23a,Rpl12,Rpl17,Upf2,Rps27rt,Rpl5,Eif3c,Eif2s2,Eif3j1,Eif5b,Rps6ka3,Gsk3b,Nemf,Zc3h15,Rps6kb1,Rptor,Ckap5,Depdc5,Ncl,Pdcd11,Ddx21,Mphosph10,Ltv1,ATP6,COX2,CYTB,ND1,ND2,ND3,ND4,Mief1,Rack1,Wars1,Cpeb4,Ubr4,Nars1,Mtrfr,Eif4enif1,Ltn1,Lars2,Larp4,Cpeb3,Abcf1,Dars1,Gigyf2,Tufm,Fos,Jun,Pik3ca,Stat3,Traf3,Mapk8,Tab2,Celf1,Celf2,Hsp90aa1,Suv39h1,Tarbp2,Rbm34,Afg2a,Esf1,Ddx18,Luc7l3,Ddx42,Khdc4,Ddx10,Ago3,Tent4b,Tfb1m,Ipo9,Gnl2,Ythdc1,Greb1l</t>
  </si>
  <si>
    <t>19826,19981,19982,20042,20044,20054,20068,20090,20104,20116,22121,56040,57294,65019,66475,66481,66483,67115,67186,67248,67671,67891,75617,114641,192160,229512,233789,268449,269261,319195,326622,100043813,100503670,56347,67204,78655,226982,110651,56637,66244,69082,72508,74370,75786,277854,17975,18572,56200,67973,353258,17705,17709,17711,17716,17717,17718,17719,239555,14694,22375,67579,69116,70223,72650,74203,78913,102436,207214,208922,224742,226414,227331,233870,14281,16476,18706,20848,22031,26419,68652,13046,14007,15519,20937,21357,52202,57815,66580,66942,67684,72047,74200,77591,214150,214627,224481,226432,230737,231386,381157</t>
  </si>
  <si>
    <t>20/128</t>
  </si>
  <si>
    <t>Atm,Brca2,Crebbp,Dmc1,Hells,Rad51b,Rev3l,Pias1,Peli1,Nipbl,Brme1,Meiob,Mbtd1,Nabp1,Recql5,Gen1,Spidr,Rbbp8,Poln,Rad21l</t>
  </si>
  <si>
    <t>11920,12190,12914,13404,15201,19363,19714,56469,67245,71175,74666,75178,103537,109019,170472,209334,224008,225182,272158,668929</t>
  </si>
  <si>
    <t>Atm,Brca2,Crebbp,Dmc1,Hells,Rad51b,Rev3l,Pias1,Peli1,Nipbl,Zgrf1,Brme1,Meiob,Mbtd1,Nabp1,Recql5,Gen1,Spidr,Rbbp8,Poln,Rad21l</t>
  </si>
  <si>
    <t>11920,12190,12914,13404,15201,19363,19714,56469,67245,71175,71643,74666,75178,103537,109019,170472,209334,224008,225182,272158,668929</t>
  </si>
  <si>
    <t>38/225</t>
  </si>
  <si>
    <t>Atm,Brca2,Crebbp,Dmc1,Eya3,Hells,Lig1,Mlh1,Rad51b,Rev3l,Uimc1,Mapk8,Tdp2,Pias1,Peli1,Nipbl,Esco2,Brme1,Meiob,4930447C04Rik,Mbtd1,Ddx1,Babam2,Xrcc4,Nabp1,Recql5,Gen1,Prdm9,Spidr,Rbbp8,Kdm2a,Brip1,Atr,Vcp,Poln,Terb1,Zcwpw1,Rad21l</t>
  </si>
  <si>
    <t>11920,12190,12914,13404,14050,15201,16881,17350,19363,19714,20184,26419,56196,56469,67245,71175,71988,74666,75178,75801,103537,104721,107976,108138,109019,170472,209334,213389,224008,225182,225876,237911,245000,269523,272158,320022,381678,668929</t>
  </si>
  <si>
    <t>46/259</t>
  </si>
  <si>
    <t>Atm,Brca2,Crebbp,Pcyt1a,Dmc1,Ezh2,Hells,Lig1,Mlh1,Msh5,Rad51b,Rev3l,Sycp1,Sycp3,Top2a,Cep63,Pias1,Peli1,Rpain,Nipbl,Zgrf1,Sanbr,Brme1,Meiob,Syce3,4930447C04Rik,Mbtd1,Xrcc4,Nabp1,Recql5,Gen1,Prdm9,Spidr,Ubr2,Rbbp8,Atad5,Brip1,Poln,Terb1,Dcaf1,Hfm1,Top6bl,Zcwpw1,Iho1,Ankrd31,Rad21l</t>
  </si>
  <si>
    <t>11920,12190,12914,13026,13404,14056,15201,16881,17350,17687,19363,19714,20957,20962,21973,28135,56469,67245,69723,71175,71643,71675,74666,75178,75459,75801,103537,108138,109019,170472,209334,213389,224008,224826,225182,237877,237911,272158,320022,321006,330149,381196,381678,434438,625662,668929</t>
  </si>
  <si>
    <t>76/513</t>
  </si>
  <si>
    <t>Abl1,Atm,Brca2,Crebbp,Smc3,Dmc1,Eya3,Fancc,Fmr1,Trip12,Hells,Lig1,Mlh1,Mnat1,Msh5,Rad51b,Rbbp4,Rev3l,Uimc1,Sycp1,Sycp3,Banf1,Fto,Mapk8,Fbxw7,Tdp2,Pias1,Peli1,Rpain,Uvssa,Nipbl,Zgrf1,Cdc5l,Esco2,Brme1,Meiob,Ep400,4930447C04Rik,Dtl,Ticrr,Wrnip1,Smarca5,Rnf111,Mbtd1,Psme4,Tex15,Ddx1,Slf1,Babam2,Ddb2,Xrcc4,Nabp1,Recql5,Dot1l,Sirt7,Gen1,Prdm9,Spidr,Rbbp8,Kdm2a,Zranb3,Epc2,Emsy,Smg1,Usp3,Brip1,Mdc1,Atr,Vcp,Poln,Terb1,Dcaf1,Taok3,Zcwpw1,Bod1l,Rad21l</t>
  </si>
  <si>
    <t>11350,11920,12190,12914,13006,13404,14050,14088,14265,14897,15201,16881,17350,17420,17687,19363,19646,19714,20184,20957,20962,23825,26383,26419,50754,56196,56469,67245,69723,71101,71175,71643,71702,71988,74666,75178,75560,75801,76843,77011,78903,93762,93836,103537,103554,104271,104721,105377,107976,107986,108138,109019,170472,208266,209011,209334,213389,224008,225182,225876,226409,227867,233545,233789,235441,237911,240087,245000,269523,272158,320022,321006,330177,381678,665775,668929</t>
  </si>
  <si>
    <t>103/730</t>
  </si>
  <si>
    <t>Abl1,Atm,Brca2,Crebbp,Smc3,Pcyt1a,Dffa,Dmc1,Eya3,Ezh2,Fancc,Fmr1,Trip12,Hells,Hsp90aa1,Lig1,Mlh1,Mnat1,Msh5,Orc1,Prim2,Rad51b,Rbbp4,Rev3l,Uimc1,Sycp1,Sycp3,Top1,Top2a,Dnajc2,Banf1,Fto,Mapk8,Dbf4,Cep63,Fbxw7,Nasp,Tdp2,Pias1,Smpd3,Carm1,Peli1,Rpain,Spdya,Uvssa,Nipbl,Zgrf1,Sanbr,Cdc5l,Esco2,Brme1,Meiob,Syce3,Ep400,4930447C04Rik,Dtl,Ticrr,Wrnip1,Smarca5,Rnf111,Mbtd1,Psme4,Tex15,Ddx1,Slf1,Babam2,Ddb2,Xrcc4,Nabp1,Recql5,Dot1l,Sirt7,Gen1,Prdm9,Tent4b,Baz1a,Hmbox1,Spidr,Ubr2,Rbbp8,Kdm2a,Zranb3,Epc2,Emsy,Smg1,Usp3,Atad5,Brip1,Mdc1,Atr,Vps54,Vcp,Poln,Terb1,Dcaf1,Hfm1,Taok3,Top6bl,Zcwpw1,Iho1,Ankrd31,Bod1l,Rad21l</t>
  </si>
  <si>
    <t>11350,11920,12190,12914,13006,13026,13347,13404,14050,14056,14088,14265,14897,15201,15519,16881,17350,17420,17687,18392,19076,19363,19646,19714,20184,20957,20962,21969,21973,22791,23825,26383,26419,27214,28135,50754,50927,56196,56469,58994,59035,67245,69723,70891,71101,71175,71643,71675,71702,71988,74666,75178,75459,75560,75801,76843,77011,78903,93762,93836,103537,103554,104271,104721,105377,107976,107986,108138,109019,170472,208266,209011,209334,213389,214627,217578,219150,224008,224826,225182,225876,226409,227867,233545,233789,235441,237877,237911,240087,245000,245944,269523,272158,320022,321006,330149,330177,381196,381678,434438,625662,665775,668929</t>
  </si>
  <si>
    <t>103/-</t>
  </si>
  <si>
    <t>25/209</t>
  </si>
  <si>
    <t>Clcn5,Itga2b,Pik3ca,Akt3,Map2k1,H4c8,Hdac8,H2bc27,Hdac4,H4c3,H4c4,H4c11,H4c12,H2ac6,H2ac15,H2ac4,H2bc1,H2bc3,H2bc6,H2bc11,H2bc15,H2bc22,H2ac13,H3c1,H4c17</t>
  </si>
  <si>
    <t>12728,16399,18706,23797,26395,69386,70315,78303,208727,319155,319156,319159,319160,319164,319169,319172,319177,319178,319179,319183,319187,319188,319191,360198,100041230</t>
  </si>
  <si>
    <t>Neutrophil extracellular trap formation - Mus musculus (house mouse)</t>
  </si>
  <si>
    <t>mmu04613</t>
  </si>
  <si>
    <t>12/70</t>
  </si>
  <si>
    <t>Ctr9,Ubc,Ube2k,Paf1,Rnf20,Uba6,H2bc1,H2bc3,H2bc6,H2bc11,H2bc15,H2bc22</t>
  </si>
  <si>
    <t>22083,22190,53323,54624,109331,231380,319177,319178,319179,319183,319187,319188</t>
  </si>
  <si>
    <t>Protein ubiquitination</t>
  </si>
  <si>
    <t>R-MMU-8852135</t>
  </si>
  <si>
    <t>20/150</t>
  </si>
  <si>
    <t>H2-Ab1,Actn4,H4c8,H2bc27,H4c3,H4c4,H4c11,H4c12,H2ac6,H2ac15,H2ac4,H2bc1,H2bc3,H2bc6,H2bc11,H2bc15,H2bc22,H2ac13,H3c1,H4c17</t>
  </si>
  <si>
    <t>14961,60595,69386,78303,319155,319156,319159,319160,319164,319169,319172,319177,319178,319179,319183,319187,319188,319191,360198,100041230</t>
  </si>
  <si>
    <t>Systemic lupus erythematosus - Mus musculus (house mouse)</t>
  </si>
  <si>
    <t>mmu05322</t>
  </si>
  <si>
    <t>10/50</t>
  </si>
  <si>
    <t>Ctr9,Ubc,Paf1,Rnf20,H2bc1,H2bc3,H2bc6,H2bc11,H2bc15,H2bc22</t>
  </si>
  <si>
    <t>22083,22190,54624,109331,319177,319178,319179,319183,319187,319188</t>
  </si>
  <si>
    <t>E3 ubiquitin ligases ubiquitinate target proteins</t>
  </si>
  <si>
    <t>R-MMU-8866654</t>
  </si>
  <si>
    <t>28/227</t>
  </si>
  <si>
    <t>Ezh2,Rack1,Pcsk7,Psmc1,Rbbp4,Smarca4,Sp1,Ubc,Vcl,H4c8,Mtbp,H4c3,H4c4,H4c11,H4c12,H2ac6,H2ac15,H2ac4,H2bc1,H2bc3,H2bc6,H2bc11,H2bc15,H2bc22,H2ac13,Sdk1,H3c1,H4c17</t>
  </si>
  <si>
    <t>14056,14694,18554,19179,19646,20586,20683,22190,22330,69386,105837,319155,319156,319159,319160,319164,319169,319172,319177,319178,319179,319183,319187,319188,319191,330222,360198,100041230</t>
  </si>
  <si>
    <t>30/245</t>
  </si>
  <si>
    <t>Ezh2,Rack1,Nck1,Pcsk7,Psmc1,Rbbp4,Smarca4,Sp1,Ubc,Vcl,Nphs1,H4c8,Mtbp,H4c3,H4c4,H4c11,H4c12,H2ac6,H2ac15,H2ac4,H2bc1,H2bc3,H2bc6,H2bc11,H2bc15,H2bc22,H2ac13,Sdk1,H3c1,H4c17</t>
  </si>
  <si>
    <t>14056,14694,17973,18554,19179,19646,20586,20683,22190,22330,54631,69386,105837,319155,319156,319159,319160,319164,319169,319172,319177,319178,319179,319183,319187,319188,319191,330222,360198,100041230</t>
  </si>
  <si>
    <t>27/208</t>
  </si>
  <si>
    <t>Fosb,Gng3,Kras,Map2k1,H4c8,Hdac8,H2bc27,Braf,Slc18a1,Hdac4,Grin3a,H4c3,H4c4,H4c11,H4c12,H2ac6,H2ac15,H2ac4,H2bc1,H2bc3,H2bc6,H2bc11,H2bc15,H2bc22,H2ac13,H3c1,H4c17</t>
  </si>
  <si>
    <t>14282,14704,16653,26395,69386,70315,78303,109880,110877,208727,242443,319155,319156,319159,319160,319164,319169,319172,319177,319178,319179,319183,319187,319188,319191,360198,100041230</t>
  </si>
  <si>
    <t>Alcoholism - Mus musculus (house mouse)</t>
  </si>
  <si>
    <t>mmu05034</t>
  </si>
  <si>
    <t>27/197</t>
  </si>
  <si>
    <t>Ezh2,Rack1,Pcsk7,Psmc1,Rbbp4,Smarca4,Sp1,Ubc,Vcl,H4c8,Mtbp,H4c3,H4c4,H4c11,H4c12,H2ac6,H2ac15,H2ac4,H2bc1,H2bc3,H2bc6,H2bc11,H2bc15,H2bc22,H2ac13,H3c1,H4c17</t>
  </si>
  <si>
    <t>14056,14694,18554,19179,19646,20586,20683,22190,22330,69386,105837,319155,319156,319159,319160,319164,319169,319172,319177,319178,319179,319183,319187,319188,319191,360198,100041230</t>
  </si>
  <si>
    <t>14/70</t>
  </si>
  <si>
    <t>Smarca4,Smarce1,Carm1,H4c8,H4c3,H4c4,H4c11,H4c12,H2ac6,H2ac15,H2ac4,H2ac13,H3c1,H4c17</t>
  </si>
  <si>
    <t>20586,57376,59035,69386,319155,319156,319159,319160,319164,319169,319172,319191,360198,100041230</t>
  </si>
  <si>
    <t>RMTs methylate histone arginines</t>
  </si>
  <si>
    <t>R-MMU-3214858</t>
  </si>
  <si>
    <t>52/481</t>
  </si>
  <si>
    <t>Atm,Dync1i2,Ezh2,Fos,Hsp90aa1,Jun,COX2,Ncoa2,Hspa4l,P4hb,Psmc1,Rbbp4,Cox7a2l,Sod1,Ubc,Dnajc2,Akt3,Mapk8,Fbxl17,Gsk3b,Carm1,Eif2s2,H4c8,Ep400,Crebrf,Ern1,Tpr,Sec13,Rps6ka3,Sesn1,Ubn1,Fnip1,Nup153,Slc38a9,Vcp,Depdc5,H4c3,H4c4,H4c11,H4c12,H2ac6,H2ac15,H2ac4,H2bc1,H2bc3,H2bc6,H2bc11,H2bc15,H2bc22,H2ac13,Ep300,H4c17</t>
  </si>
  <si>
    <t>11920,13427,14056,14281,15519,16476,17709,17978,18415,18453,19179,19646,20463,20655,22190,22791,23797,26419,50758,56637,59035,67204,69386,75560,77128,78943,108989,110379,110651,140742,170644,216742,218210,268706,269523,277854,319155,319156,319159,319160,319164,319169,319172,319177,319178,319179,319183,319187,319188,319191,328572,100041230</t>
  </si>
  <si>
    <t>28/205</t>
  </si>
  <si>
    <t>17/95</t>
  </si>
  <si>
    <t>H4c8,H4c3,H4c4,H4c11,H4c12,H2ac6,H2ac15,H2ac4,H2bc1,H2bc3,H2bc6,H2bc11,H2bc15,H2bc22,H2ac13,H3c1,H4c17</t>
  </si>
  <si>
    <t>69386,319155,319156,319159,319160,319164,319169,319172,319177,319178,319179,319183,319187,319188,319191,360198,100041230</t>
  </si>
  <si>
    <t>Regulation of endogenous retroelements by KRAB-ZFP proteins</t>
  </si>
  <si>
    <t>R-MMU-9843940</t>
  </si>
  <si>
    <t>Regulation of endogenous retroelements</t>
  </si>
  <si>
    <t>R-MMU-9842860</t>
  </si>
  <si>
    <t>28/204</t>
  </si>
  <si>
    <t>Ptk2,Gng3,Hsp90aa1,Kras,Ncoa2,Pdpk1,Pik3ca,Aldh1a2,Polr2a,Sp1,Nr1h3,Akt3,Gps2,Carm1,H4c8,H4c3,H4c4,H4c11,H4c12,H2bc1,H2bc3,H2bc6,H2bc11,H2bc15,H2bc22,Ep300,H3c1,H4c17</t>
  </si>
  <si>
    <t>14083,14704,15519,16653,17978,18607,18706,19378,20020,20683,22259,23797,56310,59035,69386,319155,319156,319159,319160,319177,319178,319179,319183,319187,319188,328572,360198,100041230</t>
  </si>
  <si>
    <t>23/147</t>
  </si>
  <si>
    <t>Atm,Orc1,Psmc1,Uimc1,Ubc,Dbf4,H4c8,Nsd2,Babam2,Rbbp8,Brip1,Mdc1,H4c3,H4c4,H4c11,H4c12,H2bc1,H2bc3,H2bc6,H2bc11,H2bc15,H2bc22,H4c17</t>
  </si>
  <si>
    <t>11920,18392,19179,20184,22190,27214,69386,107823,107976,225182,237911,240087,319155,319156,319159,319160,319177,319178,319179,319183,319187,319188,100041230</t>
  </si>
  <si>
    <t>35/269</t>
  </si>
  <si>
    <t>Atm,Dync1i2,Kif2a,Orc1,Psmc1,Uimc1,Ubc,Ppp2r5e,Dbf4,Rps27,Cenpk,H4c8,Spdl1,Ckap5,Cenpq,Fbxw11,Nsd2,Babam2,Sec13,Rbbp8,Ppp2r5a,Brip1,Mdc1,H4c3,H4c4,H4c11,H4c12,H2bc1,H2bc3,H2bc6,H2bc11,H2bc15,H2bc22,H4c17,Rps27rt</t>
  </si>
  <si>
    <t>11920,13427,16563,18392,19179,20184,22190,26932,27214,57294,60411,69386,70385,75786,83815,103583,107823,107976,110379,225182,226849,237911,240087,319155,319156,319159,319160,319177,319178,319179,319183,319187,319188,100041230,100043813</t>
  </si>
  <si>
    <t>17/88</t>
  </si>
  <si>
    <t>Lig1,H4c8,H4c3,H4c4,H4c11,H4c12,H2ac6,H2ac15,H2ac4,H2bc1,H2bc3,H2bc6,H2bc11,H2bc15,H2bc22,H2ac13,H4c17</t>
  </si>
  <si>
    <t>16881,69386,319155,319156,319159,319160,319164,319169,319172,319177,319178,319179,319183,319187,319188,319191,100041230</t>
  </si>
  <si>
    <t>Base Excision Repair</t>
  </si>
  <si>
    <t>R-MMU-73884</t>
  </si>
  <si>
    <t>59/544</t>
  </si>
  <si>
    <t>Abl1,Atm,Dync1i2,Ezh2,Ptk2,Fos,Gng3,Hsp90aa1,Jun,COX2,Ncoa2,Hspa4l,P4hb,Pdpk1,Psmc1,Rbbp4,Cox7a2l,Sod1,Ubc,Vcl,Dnajc2,Akt3,Mapk8,Fbxl17,Gsk3b,Carm1,Eif2s2,H4c8,Ep400,Crebrf,Ern1,Tpr,Pkn2,Sec13,Rps6ka3,Sesn1,Ubn1,Fnip1,Nup153,Mapkap1,Slc38a9,Vcp,Depdc5,H4c3,H4c4,H4c11,H4c12,H2ac6,H2ac15,H2ac4,H2bc1,H2bc3,H2bc6,H2bc11,H2bc15,H2bc22,H2ac13,Ep300,H4c17</t>
  </si>
  <si>
    <t>11350,11920,13427,14056,14083,14281,14704,15519,16476,17709,17978,18415,18453,18607,19179,19646,20463,20655,22190,22330,22791,23797,26419,50758,56637,59035,67204,69386,75560,77128,78943,108989,109333,110379,110651,140742,170644,216742,218210,227743,268706,269523,277854,319155,319156,319159,319160,319164,319169,319172,319177,319178,319179,319183,319187,319188,319191,328572,100041230</t>
  </si>
  <si>
    <t>19/100</t>
  </si>
  <si>
    <t>Lig1,Prim2,H4c8,Ankrd28,H4c3,H4c4,H4c11,H4c12,H2ac6,H2ac15,H2ac4,H2bc1,H2bc3,H2bc6,H2bc11,H2bc15,H2bc22,H2ac13,H4c17</t>
  </si>
  <si>
    <t>16881,19076,69386,105522,319155,319156,319159,319160,319164,319169,319172,319177,319178,319179,319183,319187,319188,319191,100041230</t>
  </si>
  <si>
    <t>Telomere Maintenance</t>
  </si>
  <si>
    <t>R-MMU-157579</t>
  </si>
  <si>
    <t>26/164</t>
  </si>
  <si>
    <t>Ezh2,Rack1,Pcsk7,Psmc1,Rbbp4,Smarca4,Ubc,Vcl,H4c8,Mtbp,H4c3,H4c4,H4c11,H4c12,H2ac6,H2ac15,H2ac4,H2bc1,H2bc3,H2bc6,H2bc11,H2bc15,H2bc22,H2ac13,H3c1,H4c17</t>
  </si>
  <si>
    <t>14056,14694,18554,19179,19646,20586,22190,22330,69386,105837,319155,319156,319159,319160,319164,319169,319172,319177,319178,319179,319183,319187,319188,319191,360198,100041230</t>
  </si>
  <si>
    <t>25/154</t>
  </si>
  <si>
    <t>Ptk2,Gng3,Hsp90aa1,Kras,Ncoa2,Pdpk1,Pik3ca,Polr2a,Sp1,Akt3,Carm1,H4c8,H4c3,H4c4,H4c11,H4c12,H2bc1,H2bc3,H2bc6,H2bc11,H2bc15,H2bc22,Ep300,H3c1,H4c17</t>
  </si>
  <si>
    <t>14083,14704,15519,16653,17978,18607,18706,20020,20683,23797,59035,69386,319155,319156,319159,319160,319177,319178,319179,319183,319187,319188,328572,360198,100041230</t>
  </si>
  <si>
    <t>33/228</t>
  </si>
  <si>
    <t>Casp3,Crebbp,Dlg1,H2-D1,H2-K1,Jun,Kras,Pik3ca,Psmc1,Rel,Stat3,Traf3,Traf5,Snd1,Actn4,Ubr4,H4c8,Hdac8,H2bc27,Hdac4,Vac14,H4c3,H4c4,H4c11,H4c12,H2bc1,H2bc3,H2bc6,H2bc11,H2bc15,H2bc22,Ep300,H4c17</t>
  </si>
  <si>
    <t>12367,12914,13383,14964,14972,16476,16653,18706,19179,19696,20848,22031,22033,56463,60595,69116,69386,70315,78303,208727,234729,319155,319156,319159,319160,319177,319178,319179,319183,319187,319188,328572,100041230</t>
  </si>
  <si>
    <t>Viral carcinogenesis - Mus musculus (house mouse)</t>
  </si>
  <si>
    <t>mmu05203</t>
  </si>
  <si>
    <t>23/130</t>
  </si>
  <si>
    <t>Banf1,H4c8,Ncapg2,Numa1,Tpr,Sec13,Nup153,H4c3,H4c4,H4c11,H4c12,H2ac6,H2ac15,H2ac4,H2bc1,H2bc3,H2bc6,H2bc11,H2bc15,H2bc22,H2ac13,H3c1,H4c17</t>
  </si>
  <si>
    <t>23825,69386,76044,101706,108989,110379,218210,319155,319156,319159,319160,319164,319169,319172,319177,319178,319179,319183,319187,319188,319191,360198,100041230</t>
  </si>
  <si>
    <t>Mitotic Prophase</t>
  </si>
  <si>
    <t>R-MMU-68875</t>
  </si>
  <si>
    <t>19/89</t>
  </si>
  <si>
    <t>Atm,Uimc1,H4c8,Nsd2,Babam2,Rbbp8,Brip1,Mdc1,H4c3,H4c4,H4c11,H4c12,H2bc1,H2bc3,H2bc6,H2bc11,H2bc15,H2bc22,H4c17</t>
  </si>
  <si>
    <t>11920,20184,69386,107823,107976,225182,237911,240087,319155,319156,319159,319160,319177,319178,319179,319183,319187,319188,100041230</t>
  </si>
  <si>
    <t>G2/M DNA damage checkpoint</t>
  </si>
  <si>
    <t>R-MMU-69473</t>
  </si>
  <si>
    <t>16/65</t>
  </si>
  <si>
    <t>H4c8,H4c3,H4c4,H4c11,H4c12,H2ac6,H2ac15,H2ac4,H2bc1,H2bc3,H2bc6,H2bc11,H2bc15,H2bc22,H2ac13,H4c17</t>
  </si>
  <si>
    <t>69386,319155,319156,319159,319160,319164,319169,319172,319177,319178,319179,319183,319187,319188,319191,100041230</t>
  </si>
  <si>
    <t>Base-Excision Repair, AP Site Formation</t>
  </si>
  <si>
    <t>R-MMU-73929</t>
  </si>
  <si>
    <t>Hsp90aa1,Ncoa2,Polr2a,Sp1,Carm1,H4c8,H4c3,H4c4,H4c11,H4c12,H2bc1,H2bc3,H2bc6,H2bc11,H2bc15,H2bc22,Ep300,H3c1,H4c17</t>
  </si>
  <si>
    <t>15519,17978,20020,20683,59035,69386,319155,319156,319159,319160,319177,319178,319179,319183,319187,319188,328572,360198,100041230</t>
  </si>
  <si>
    <t>49/381</t>
  </si>
  <si>
    <t>Smc3,Dync1i2,Hsp90aa1,Kif2a,Psmc1,Stag1,Ubc,Banf1,Ppp2r5e,Cep63,Tubgcp4,Rps27,Cenpk,Haus2,Fbxo5,H4c8,Hdac8,Spdl1,Nipbl,Kif23,Ckap5,Ncapg2,Sdccag8,Cenpq,Pds5b,Numa1,Tpr,Sec13,Cep290,Nup153,Ppp2r5a,Alms1,H4c3,H4c4,H4c11,H4c12,H2ac6,H2ac15,H2ac4,H2bc1,H2bc3,H2bc6,H2bc11,H2bc15,H2bc22,H2ac13,H3c1,H4c17,Rps27rt</t>
  </si>
  <si>
    <t>13006,13427,15519,16563,19179,20842,22190,23825,26932,28135,51885,57294,60411,66296,67141,69386,70315,70385,71175,71819,75786,76044,76816,83815,100710,101706,108989,110379,216274,218210,226849,236266,319155,319156,319159,319160,319164,319169,319172,319177,319178,319179,319183,319187,319188,319191,360198,100041230,100043813</t>
  </si>
  <si>
    <t>14/47</t>
  </si>
  <si>
    <t>Kdm6a,H4c8,Kdm4c,Kdm3a,Kdm5a,Kdm2a,H4c3,H4c4,H4c11,H4c12,Phf8,Kdm7a,H3c1,H4c17</t>
  </si>
  <si>
    <t>22289,69386,76804,104263,214899,225876,319155,319156,319159,319160,320595,338523,360198,100041230</t>
  </si>
  <si>
    <t>HDMs demethylate histones</t>
  </si>
  <si>
    <t>R-MMU-3214842</t>
  </si>
  <si>
    <t>20/90</t>
  </si>
  <si>
    <t>Atm,Uimc1,Ubc,H4c8,Nsd2,Babam2,Rbbp8,Brip1,Mdc1,H4c3,H4c4,H4c11,H4c12,H2bc1,H2bc3,H2bc6,H2bc11,H2bc15,H2bc22,H4c17</t>
  </si>
  <si>
    <t>11920,20184,22190,69386,107823,107976,225182,237911,240087,319155,319156,319159,319160,319177,319178,319179,319183,319187,319188,100041230</t>
  </si>
  <si>
    <t>Processing of DNA double-strand break ends</t>
  </si>
  <si>
    <t>R-MMU-5693607</t>
  </si>
  <si>
    <t>16/60</t>
  </si>
  <si>
    <t>Ezh2,Rbbp4,Suv39h1,H4c8,Smyd3,Nsd2,Dot1l,Prdm9,Setd1a,Nsd3,H4c3,H4c4,H4c11,H4c12,H3c1,H4c17</t>
  </si>
  <si>
    <t>14056,19646,20937,69386,69726,107823,208266,213389,233904,234135,319155,319156,319159,319160,360198,100041230</t>
  </si>
  <si>
    <t>26/140</t>
  </si>
  <si>
    <t>Atm,Ezh2,Fos,Jun,Rbbp4,Ubc,Mapk8,H4c8,Ep400,Rps6ka3,Ubn1,H4c3,H4c4,H4c11,H4c12,H2ac6,H2ac15,H2ac4,H2bc1,H2bc3,H2bc6,H2bc11,H2bc15,H2bc22,H2ac13,H4c17</t>
  </si>
  <si>
    <t>11920,14056,14281,16476,19646,22190,26419,69386,75560,110651,170644,319155,319156,319159,319160,319164,319169,319172,319177,319178,319179,319183,319187,319188,319191,100041230</t>
  </si>
  <si>
    <t>Cellular Senescence</t>
  </si>
  <si>
    <t>R-MMU-2559583</t>
  </si>
  <si>
    <t>18/74</t>
  </si>
  <si>
    <t>H4c8,Ncapg2,H4c3,H4c4,H4c11,H4c12,H2ac6,H2ac15,H2ac4,H2bc1,H2bc3,H2bc6,H2bc11,H2bc15,H2bc22,H2ac13,H3c1,H4c17</t>
  </si>
  <si>
    <t>69386,76044,319155,319156,319159,319160,319164,319169,319172,319177,319178,319179,319183,319187,319188,319191,360198,100041230</t>
  </si>
  <si>
    <t>Condensation of Prophase Chromosomes</t>
  </si>
  <si>
    <t>R-MMU-2299718</t>
  </si>
  <si>
    <t>Inhibition of DNA recombination at telomere</t>
  </si>
  <si>
    <t>R-MMU-9670095</t>
  </si>
  <si>
    <t>Depurination</t>
  </si>
  <si>
    <t>R-MMU-73927</t>
  </si>
  <si>
    <t>Cleavage of the damaged purine</t>
  </si>
  <si>
    <t>R-MMU-110331</t>
  </si>
  <si>
    <t>25/127</t>
  </si>
  <si>
    <t>Lig1,Prim2,Rbbp4,Cenpk,Cenpw,H4c8,Cenpq,Smarca5,Ankrd28,Mis18bp1,H4c3,H4c4,H4c11,H4c12,H2ac6,H2ac15,H2ac4,H2bc1,H2bc3,H2bc6,H2bc11,H2bc15,H2bc22,H2ac13,H4c17</t>
  </si>
  <si>
    <t>16881,19076,19646,60411,66311,69386,83815,93762,105522,217653,319155,319156,319159,319160,319164,319169,319172,319177,319178,319179,319183,319187,319188,319191,100041230</t>
  </si>
  <si>
    <t>Chromosome Maintenance</t>
  </si>
  <si>
    <t>R-MMU-73886</t>
  </si>
  <si>
    <t>Abl1,Atm,Brca2,Rad51b,Uimc1,Ubc,H4c8,Nsd2,Babam2,Gen1,Spidr,Rbbp8,Brip1,Mdc1,H4c3,H4c4,H4c11,H4c12,H2bc1,H2bc3,H2bc6,H2bc11,H2bc15,H2bc22,H4c17</t>
  </si>
  <si>
    <t>11350,11920,12190,19363,20184,22190,69386,107823,107976,209334,224008,225182,237911,240087,319155,319156,319159,319160,319177,319178,319179,319183,319187,319188,100041230</t>
  </si>
  <si>
    <t>Homology Directed Repair</t>
  </si>
  <si>
    <t>R-MMU-5693538</t>
  </si>
  <si>
    <t>19/78</t>
  </si>
  <si>
    <t>H4c8,Setd1a,H4c3,H4c4,H4c11,H4c12,H2ac6,H2ac15,H2ac4,H2bc1,H2bc3,H2bc6,H2bc11,H2bc15,H2bc22,H2ac13,Ep300,H3c1,H4c17</t>
  </si>
  <si>
    <t>69386,233904,319155,319156,319159,319160,319164,319169,319172,319177,319178,319179,319183,319187,319188,319191,328572,360198,100041230</t>
  </si>
  <si>
    <t>RUNX1 regulates genes involved in megakaryocyte differentiation and platelet function</t>
  </si>
  <si>
    <t>R-MMU-8936459</t>
  </si>
  <si>
    <t>16/56</t>
  </si>
  <si>
    <t>Recognition and association of DNA glycosylase with site containing an affected purine</t>
  </si>
  <si>
    <t>R-MMU-110330</t>
  </si>
  <si>
    <t>25/124</t>
  </si>
  <si>
    <t>HDR through Homologous Recombination (HRR) or Single Strand Annealing (SSA)</t>
  </si>
  <si>
    <t>R-MMU-5693567</t>
  </si>
  <si>
    <t>19/76</t>
  </si>
  <si>
    <t>Atm,H4c8,Ep400,Ubn1,H4c3,H4c4,H4c11,H4c12,H2ac6,H2ac15,H2ac4,H2bc1,H2bc3,H2bc6,H2bc11,H2bc15,H2bc22,H2ac13,H4c17</t>
  </si>
  <si>
    <t>11920,69386,75560,170644,319155,319156,319159,319160,319164,319169,319172,319177,319178,319179,319183,319187,319188,319191,100041230</t>
  </si>
  <si>
    <t>DNA Damage/Telomere Stress Induced Senescence</t>
  </si>
  <si>
    <t>R-MMU-2559586</t>
  </si>
  <si>
    <t>20/79</t>
  </si>
  <si>
    <t>Ezh2,Rbbp4,Smarca4,H4c8,H4c3,H4c4,H4c11,H4c12,H2ac6,H2ac15,H2ac4,H2bc1,H2bc3,H2bc6,H2bc11,H2bc15,H2bc22,H2ac13,H3c1,H4c17</t>
  </si>
  <si>
    <t>14056,19646,20586,69386,319155,319156,319159,319160,319164,319169,319172,319177,319178,319179,319183,319187,319188,319191,360198,100041230</t>
  </si>
  <si>
    <t>Negative Regulation of CDH1 Gene Transcription</t>
  </si>
  <si>
    <t>R-MMU-9764725</t>
  </si>
  <si>
    <t>Regulation of CDH1 Gene Transcription</t>
  </si>
  <si>
    <t>R-MMU-9764560</t>
  </si>
  <si>
    <t>32/174</t>
  </si>
  <si>
    <t>Abl1,Phc1,Elf1,Hipk2,Mnat1,Psmc1,Smarca4,Tcf12,Ubc,Scmh1,Rybp,Smarce1,H4c8,Setd1a,H4c3,H4c4,H4c11,H4c12,H2ac6,H2ac15,H2ac4,H2bc1,H2bc3,H2bc6,H2bc11,H2bc15,H2bc22,H2ac13,Auts2,Ep300,H3c1,H4c17</t>
  </si>
  <si>
    <t>11350,13619,13709,15258,17420,19179,20586,21406,22190,29871,56353,57376,69386,233904,319155,319156,319159,319160,319164,319169,319172,319177,319178,319179,319183,319187,319188,319191,319974,328572,360198,100041230</t>
  </si>
  <si>
    <t>19/69</t>
  </si>
  <si>
    <t>Ncoa2,Kat6b,H4c8,Kansl1,Brpf1,Kansl3,Brpf3,H4c3,H4c4,H4c11,H4c12,H2bc1,H2bc3,H2bc6,H2bc11,H2bc15,H2bc22,H3c1,H4c17</t>
  </si>
  <si>
    <t>17978,54169,69386,76719,78783,226976,268936,319155,319156,319159,319160,319177,319178,319179,319183,319187,319188,360198,100041230</t>
  </si>
  <si>
    <t>HATs acetylate histones</t>
  </si>
  <si>
    <t>R-MMU-3214847</t>
  </si>
  <si>
    <t>65/506</t>
  </si>
  <si>
    <t>Abl1,Cdk11b,Smc3,Dync1i2,Hsp90aa1,Kif2a,Lig1,Mnat1,Ppp1r12a,Orc1,Prim2,Psmc1,Rbbp4,Stag1,Ubc,Akt3,Banf1,Ppp2r5e,Dbf4,Cep63,Tubgcp4,Rps27,Cenpk,Haus2,Fbxo5,H4c8,Hdac8,Spdl1,Nipbl,Kif23,Esco2,Ckap5,Ncapg2,Sdccag8,Ticrr,Cenpq,Pds5b,Numa1,Fbxw11,Tpr,Sec13,Cep290,Mis18bp1,Lin52,Nup153,Ppp2r5a,Alms1,H4c3,H4c4,H4c11,H4c12,H2ac6,H2ac15,H2ac4,H2bc1,H2bc3,H2bc6,H2bc11,H2bc15,H2bc22,H2ac13,Ppp1r12b,H3c1,H4c17,Rps27rt</t>
  </si>
  <si>
    <t>11350,12537,13006,13427,15519,16563,16881,17420,17931,18392,19076,19179,19646,20842,22190,23797,23825,26932,27214,28135,51885,57294,60411,66296,67141,69386,70315,70385,71175,71819,71988,75786,76044,76816,77011,83815,100710,101706,103583,108989,110379,216274,217653,217708,218210,226849,236266,319155,319156,319159,319160,319164,319169,319172,319177,319178,319179,319183,319187,319188,319191,329251,360198,100041230,100043813</t>
  </si>
  <si>
    <t>Ezh2,Jarid2,Rbbp4,H4c8,H4c3,H4c4,H4c11,H4c12,H2ac6,H2ac15,H2ac4,H2bc1,H2bc3,H2bc6,H2bc11,H2bc15,H2bc22,H2ac13,H3c1,H4c17</t>
  </si>
  <si>
    <t>14056,16468,19646,69386,319155,319156,319159,319160,319164,319169,319172,319177,319178,319179,319183,319187,319188,319191,360198,100041230</t>
  </si>
  <si>
    <t>PRC2 methylates histones and DNA</t>
  </si>
  <si>
    <t>R-MMU-212300</t>
  </si>
  <si>
    <t>31/156</t>
  </si>
  <si>
    <t>Abl1,Atm,Brca2,Eya3,Rad51b,Uimc1,Ubc,Baz1b,Mapk8,Tdp2,H4c8,Smarca5,Nsd2,Babam2,Xrcc4,Gen1,Spidr,Rbbp8,Brip1,Mdc1,H4c3,H4c4,H4c11,H4c12,H2bc1,H2bc3,H2bc6,H2bc11,H2bc15,H2bc22,H4c17</t>
  </si>
  <si>
    <t>11350,11920,12190,14050,19363,20184,22190,22385,26419,56196,69386,93762,107823,107976,108138,209334,224008,225182,237911,240087,319155,319156,319159,319160,319177,319178,319179,319183,319187,319188,100041230</t>
  </si>
  <si>
    <t>DNA Double-Strand Break Repair</t>
  </si>
  <si>
    <t>R-MMU-5693532</t>
  </si>
  <si>
    <t>20/70</t>
  </si>
  <si>
    <t>Abl1,Pparg,Gps2,H4c8,H4c3,H4c4,H4c11,H4c12,H2ac6,H2ac15,H2ac4,H2bc1,H2bc3,H2bc6,H2bc11,H2bc15,H2bc22,H2ac13,H3c1,H4c17</t>
  </si>
  <si>
    <t>11350,19016,56310,69386,319155,319156,319159,319160,319164,319169,319172,319177,319178,319179,319183,319187,319188,319191,360198,100041230</t>
  </si>
  <si>
    <t>Epigenetic regulation of adipogenesis genes by MLL3 and MLL4 complexes</t>
  </si>
  <si>
    <t>R-MMU-9851695</t>
  </si>
  <si>
    <t>MLL4 and MLL3 complexes regulate expression of PPARG target genes in adipogenesis and hepatic steatosis</t>
  </si>
  <si>
    <t>R-MMU-9841922</t>
  </si>
  <si>
    <t>21/76</t>
  </si>
  <si>
    <t>Abl1,Pparg,Kdm6a,Gps2,H4c8,H4c3,H4c4,H4c11,H4c12,H2ac6,H2ac15,H2ac4,H2bc1,H2bc3,H2bc6,H2bc11,H2bc15,H2bc22,H2ac13,H3c1,H4c17</t>
  </si>
  <si>
    <t>11350,19016,22289,56310,69386,319155,319156,319159,319160,319164,319169,319172,319177,319178,319179,319183,319187,319188,319191,360198,100041230</t>
  </si>
  <si>
    <t>Epigenetic regulation of gene expression by MLL3 and MLL4 complexes</t>
  </si>
  <si>
    <t>R-MMU-9818564</t>
  </si>
  <si>
    <t>19/62</t>
  </si>
  <si>
    <t>Atm,Uimc1,Tdp2,H4c8,Nsd2,Babam2,Xrcc4,Mdc1,H4c3,H4c4,H4c11,H4c12,H2bc1,H2bc3,H2bc6,H2bc11,H2bc15,H2bc22,H4c17</t>
  </si>
  <si>
    <t>11920,20184,56196,69386,107823,107976,108138,240087,319155,319156,319159,319160,319177,319178,319179,319183,319187,319188,100041230</t>
  </si>
  <si>
    <t>Nonhomologous End-Joining (NHEJ)</t>
  </si>
  <si>
    <t>R-MMU-5693571</t>
  </si>
  <si>
    <t>76/591</t>
  </si>
  <si>
    <t>Abl1,Atm,Cdk11b,Smc3,Dmc1,Dync1i2,Hsp90aa1,Kif2a,Lig1,Mnat1,Ppp1r12a,Orc1,Prim2,Psmc1,Rbbp4,Uimc1,Stag1,Ubc,Akt3,Banf1,Ppp2r5e,Dbf4,Cep63,Tubgcp4,Rps27,Cenpk,Haus2,Cenpw,Fbxo5,H4c8,Hdac8,Spdl1,Nipbl,Kif23,Esco2,Ckap5,Ncapg2,Sdccag8,Ticrr,Cenpq,Smarca5,Pds5b,Numa1,Fbxw11,Ankrd28,Nsd2,Babam2,Tpr,Sec13,Cep290,Mis18bp1,Lin52,Nup153,Rbbp8,Ppp2r5a,Alms1,Brip1,Mdc1,H4c3,H4c4,H4c11,H4c12,H2ac6,H2ac15,H2ac4,H2bc1,H2bc3,H2bc6,H2bc11,H2bc15,H2bc22,H2ac13,Ppp1r12b,H3c1,H4c17,Rps27rt</t>
  </si>
  <si>
    <t>11350,11920,12537,13006,13404,13427,15519,16563,16881,17420,17931,18392,19076,19179,19646,20184,20842,22190,23797,23825,26932,27214,28135,51885,57294,60411,66296,66311,67141,69386,70315,70385,71175,71819,71988,75786,76044,76816,77011,83815,93762,100710,101706,103583,105522,107823,107976,108989,110379,216274,217653,217708,218210,225182,226849,236266,237911,240087,319155,319156,319159,319160,319164,319169,319172,319177,319178,319179,319183,319187,319188,319191,329251,360198,100041230,100043813</t>
  </si>
  <si>
    <t>26/104</t>
  </si>
  <si>
    <t>Abl1,Pparg,Kdm6a,Gps2,H4c8,Kansl1,Zzz3,Kansl3,Setd1a,H4c3,H4c4,H4c11,H4c12,H2ac6,H2ac15,H2ac4,H2bc1,H2bc3,H2bc6,H2bc11,H2bc15,H2bc22,H2ac13,H3c1,Bod1l,H4c17</t>
  </si>
  <si>
    <t>11350,19016,22289,56310,69386,76719,108946,226976,233904,319155,319156,319159,319160,319164,319169,319172,319177,319178,319179,319183,319187,319188,319191,360198,665775,100041230</t>
  </si>
  <si>
    <t>Epigenetic regulation by WDR5-containing histone modifying complexes</t>
  </si>
  <si>
    <t>R-MMU-9917777</t>
  </si>
  <si>
    <t>22/75</t>
  </si>
  <si>
    <t>Rbbp4,Cenpk,Cenpw,H4c8,Cenpq,Smarca5,Mis18bp1,H4c3,H4c4,H4c11,H4c12,H2ac6,H2ac15,H2ac4,H2bc1,H2bc3,H2bc6,H2bc11,H2bc15,H2bc22,H2ac13,H4c17</t>
  </si>
  <si>
    <t>19646,60411,66311,69386,83815,93762,217653,319155,319156,319159,319160,319164,319169,319172,319177,319178,319179,319183,319187,319188,319191,100041230</t>
  </si>
  <si>
    <t>Nucleosome assembly</t>
  </si>
  <si>
    <t>R-MMU-774815</t>
  </si>
  <si>
    <t>Deposition of new CENPA-containing nucleosomes at the centromere</t>
  </si>
  <si>
    <t>R-MMU-606279</t>
  </si>
  <si>
    <t>36/178</t>
  </si>
  <si>
    <t>Abl1,Ezh2,Jarid2,Pparg,Rbbp4,Polr1a,Kdm6a,Baz1b,Ddx21,Gps2,Gsk3b,H4c8,Kansl1,Smarca5,Zzz3,Dek,Kansl3,Setd1a,H4c3,H4c4,H4c11,H4c12,H2ac6,H2ac15,H2ac4,H2bc1,H2bc3,H2bc6,H2bc11,H2bc15,H2bc22,H2ac13,Ep300,H3c1,Bod1l,H4c17</t>
  </si>
  <si>
    <t>11350,14056,16468,19016,19646,20019,22289,22385,56200,56310,56637,69386,76719,93762,108946,110052,226976,233904,319155,319156,319159,319160,319164,319169,319172,319177,319178,319179,319183,319187,319188,319191,328572,360198,665775,100041230</t>
  </si>
  <si>
    <t>Epigenetic regulation of gene expression</t>
  </si>
  <si>
    <t>R-MMU-212165</t>
  </si>
  <si>
    <t>25/90</t>
  </si>
  <si>
    <t>Rbbp4,Gps2,H4c8,Hdac8,Arid4b,Phf21a,Chd3,Gatad2b,Gatad2a,H4c3,H4c4,H4c11,H4c12,H2ac6,H2ac15,H2ac4,H2bc1,H2bc3,H2bc6,H2bc11,H2bc15,H2bc22,H2ac13,H3c1,H4c17</t>
  </si>
  <si>
    <t>19646,56310,69386,70315,94246,192285,216848,229542,234366,319155,319156,319159,319160,319164,319169,319172,319177,319178,319179,319183,319187,319188,319191,360198,100041230</t>
  </si>
  <si>
    <t>HDACs deacetylate histones</t>
  </si>
  <si>
    <t>R-MMU-3214815</t>
  </si>
  <si>
    <t>52/309</t>
  </si>
  <si>
    <t>Abl1,Atm,Brca2,Eya3,Fancc,Lig1,Mlh1,Mnat1,Rad51b,Rev3l,Polr2a,Uimc1,Tcea1,Ubc,Baz1b,Fto,Mapk8,Cops5,Cops7b,Tdp2,Pias1,H4c8,Uvssa,Dtl,Smarca5,Rnf111,Nsd2,Babam2,Ddb2,Xrcc4,Gen1,Spidr,Rbbp8,Brip1,Mdc1,Vcp,Poln,H4c3,H4c4,H4c11,H4c12,H2ac6,H2ac15,H2ac4,H2bc1,H2bc3,H2bc6,H2bc11,H2bc15,H2bc22,H2ac13,H4c17</t>
  </si>
  <si>
    <t>11350,11920,12190,14050,14088,16881,17350,17420,19363,19714,20020,20184,21399,22190,22385,26383,26419,26754,26895,56196,56469,69386,71101,76843,93762,93836,107823,107976,107986,108138,209334,224008,225182,237911,240087,269523,272158,319155,319156,319159,319160,319164,319169,319172,319177,319178,319179,319183,319187,319188,319191,100041230</t>
  </si>
  <si>
    <t>Abl1,Atm,Eya3,Uimc1,Ubc,Baz1b,Mapk8,H4c8,Smarca5,Nsd2,Babam2,Mdc1,H4c3,H4c4,H4c11,H4c12,H2bc1,H2bc3,H2bc6,H2bc11,H2bc15,H2bc22,H4c17</t>
  </si>
  <si>
    <t>11350,11920,14050,20184,22190,22385,26419,69386,93762,107823,107976,240087,319155,319156,319159,319160,319177,319178,319179,319183,319187,319188,100041230</t>
  </si>
  <si>
    <t>DNA Double Strand Break Response</t>
  </si>
  <si>
    <t>R-MMU-5693606</t>
  </si>
  <si>
    <t>23/72</t>
  </si>
  <si>
    <t>Recruitment and ATM-mediated phosphorylation of repair and signaling proteins at DNA double strand breaks</t>
  </si>
  <si>
    <t>R-MMU-5693565</t>
  </si>
  <si>
    <t>49/215</t>
  </si>
  <si>
    <t>Ezh2,Ncoa2,Rbbp4,Smarca4,Suv39h1,Kdm6a,Kat6b,Gps2,Smarce1,Carm1,H4c8,Smyd3,Hdac8,Kansl1,Kdm4c,Brpf1,Arid4b,Kdm3a,Nsd2,Phf21a,Dot1l,Prdm9,Kdm5a,Chd3,Kdm2a,Kansl3,Gatad2b,Setd1a,Nsd3,Gatad2a,Brpf3,H4c3,H4c4,H4c11,H4c12,H2ac6,H2ac15,H2ac4,H2bc1,H2bc3,H2bc6,H2bc11,H2bc15,H2bc22,H2ac13,Phf8,Kdm7a,H3c1,H4c17</t>
  </si>
  <si>
    <t>14056,17978,19646,20586,20937,22289,54169,56310,57376,59035,69386,69726,70315,76719,76804,78783,94246,104263,107823,192285,208266,213389,214899,216848,225876,226976,229542,233904,234135,234366,268936,319155,319156,319159,319160,319164,319169,319172,319177,319178,319179,319183,319187,319188,319191,320595,338523,360198,100041230</t>
  </si>
  <si>
    <t>Chromatin organization</t>
  </si>
  <si>
    <t>R-MMU-4839726</t>
  </si>
  <si>
    <t>49/201</t>
  </si>
  <si>
    <t>Chromatin modifying enzymes</t>
  </si>
  <si>
    <t>R-MMU-3247509</t>
  </si>
  <si>
    <t>209/-</t>
  </si>
  <si>
    <t>Ezh2,Ncoa2,Rbbp4,Smarca4,Suv39h1,Kdm6a,Kat6b,Gps2,Smarce1,Carm1,H4c8,Smyd3,Hdac8,Kansl1,Kdm4c,Brpf1,Arid4b,Kdm3a,Nsd2,Phf21a,Dot1l,Prdm9,Kdm5a,Chd3,Kdm2a,Kansl3,Gatad2b,Setd1a,Nsd3,Gatad2a,Brpf3,H4c3,H4c4,H4c11,H4c12,H2ac6,H2ac15,H2ac4,H2bc1,H2bc3,H2bc6,H2bc11,H2bc15,H2bc22,H2ac13,Phf8,Kdm7a,H3c1,H4c17,Abl1,Atm,Eya3,Uimc1,Ubc,Baz1b,Mapk8,Smarca5,Babam2,Mdc1,Brca2,Fancc,Lig1,Mlh1,Mnat1,Rad51b,Rev3l,Polr2a,Tcea1,Fto,Cops5,Cops7b,Tdp2,Pias1,Uvssa,Dtl,Rnf111,Ddb2,Xrcc4,Gen1,Spidr,Rbbp8,Brip1,Vcp,Poln,Jarid2,Pparg,Polr1a,Ddx21,Gsk3b,Zzz3,Dek,Ep300,Bod1l,Cenpk,Cenpw,Cenpq,Mis18bp1,Cdk11b,Smc3,Dmc1,Dync1i2,Hsp90aa1,Kif2a,Ppp1r12a,Orc1,Prim2,Psmc1,Stag1,Akt3,Banf1,Ppp2r5e,Dbf4,Cep63,Tubgcp4,Rps27,Haus2,Fbxo5,Spdl1,Nipbl,Kif23,Esco2,Ckap5,Ncapg2,Sdccag8,Ticrr,Pds5b,Numa1,Fbxw11,Ankrd28,Tpr,Sec13,Cep290,Lin52,Nup153,Ppp2r5a,Alms1,Ppp1r12b,Rps27rt,Phc1,Elf1,Hipk2,Tcf12,Scmh1,Rybp,Auts2,Ep400,Ubn1,Fos,Jun,Rps6ka3,Sp1,Casp3,Crebbp,Dlg1,H2-D1,H2-K1,Kras,Pik3ca,Rel,Stat3,Traf3,Traf5,Snd1,Actn4,Ubr4,H2bc27,Hdac4,Vac14,Rack1,Pcsk7,Vcl,Mtbp,Ptk2,Gng3,Pdpk1,COX2,Hspa4l,P4hb,Cox7a2l,Sod1,Dnajc2,Fbxl17,Eif2s2,Crebrf,Ern1,Pkn2,Sesn1,Fnip1,Mapkap1,Slc38a9,Depdc5,Aldh1a2,Nr1h3,Sdk1,Fosb,Map2k1,Braf,Slc18a1,Grin3a,Nck1,Nphs1,Ctr9,Paf1,Rnf20,H2-Ab1,Ube2k,Uba6,Clcn5,Itga2b</t>
  </si>
  <si>
    <t>14056,17978,19646,20586,20937,22289,54169,56310,57376,59035,69386,69726,70315,76719,76804,78783,94246,104263,107823,192285,208266,213389,214899,216848,225876,226976,229542,233904,234135,234366,268936,319155,319156,319159,319160,319164,319169,319172,319177,319178,319179,319183,319187,319188,319191,320595,338523,360198,100041230,11350,11920,14050,20184,22190,22385,26419,93762,107976,240087,12190,14088,16881,17350,17420,19363,19714,20020,21399,26383,26754,26895,56196,56469,71101,76843,93836,107986,108138,209334,224008,225182,237911,269523,272158,16468,19016,20019,56200,56637,108946,110052,328572,665775,60411,66311,83815,217653,12537,13006,13404,13427,15519,16563,17931,18392,19076,19179,20842,23797,23825,26932,27214,28135,51885,57294,66296,67141,70385,71175,71819,71988,75786,76044,76816,77011,100710,101706,103583,105522,108989,110379,216274,217708,218210,226849,236266,329251,100043813,13619,13709,15258,21406,29871,56353,319974,75560,170644,14281,16476,110651,20683,12367,12914,13383,14964,14972,16653,18706,19696,20848,22031,22033,56463,60595,69116,78303,208727,234729,14694,18554,22330,105837,14083,14704,18607,17709,18415,18453,20463,20655,22791,50758,67204,77128,78943,109333,140742,216742,227743,268706,277854,19378,22259,330222,14282,26395,109880,110877,242443,17973,54631,22083,54624,109331,14961,53323,231380,12728,16399</t>
  </si>
  <si>
    <t>30/177</t>
  </si>
  <si>
    <t>Cbx1,Ddx4,Ezh2,Trip12,Hells,Jarid2,Mecp2,Smarca4,Suv39h1,Scmh1,Arb2a,Hdac8,Morc2a,Mphosph8,Setdb1,Smarca5,Airn,Tex15,Baz2a,Dot1l,Kdm5a,Mis18bp1,Tasor,Ubr2,Ythdc1,H2ac6,H2ac15,H2ac4,H2ac13,Lrif1</t>
  </si>
  <si>
    <t>12412,13206,14056,14897,15201,16468,17257,20586,20937,29871,68675,70315,74522,75339,84505,93762,104103,104271,116848,208266,214899,217653,218850,224826,231386,319164,319169,319172,319191,321000</t>
  </si>
  <si>
    <t>heterochromatin formation</t>
  </si>
  <si>
    <t>GO:0031507</t>
  </si>
  <si>
    <t>47/331</t>
  </si>
  <si>
    <t>Cbx1,Ddx4,Egr1,Ezh2,Trip12,Hells,Jarid2,Mecp2,Pik3ca,Smarca4,Suv39h1,Ctr9,Scmh1,a,Gsk3b,Kcnq1ot1,Arb2a,Ing2,Hdac8,Atad2,Morc2a,Mphosph8,Setdb1,Smarca5,Arid4b,Airn,Tex15,Baz2a,Dot1l,Hdac4,Sirt7,Tut7,Kdm5a,Mis18bp1,Tasor,Ubr2,Kdm2a,Ythdc1,Setd1a,H2ac6,H2ac15,H2ac4,H2ac13,Lrif1,Ep300,Zcwpw1,Btbd18</t>
  </si>
  <si>
    <t>12412,13206,13653,14056,14897,15201,16468,17257,18706,20586,20937,22083,29871,50518,56637,63830,68675,69260,70315,70472,74522,75339,84505,93762,94246,104103,104271,116848,208266,208727,209011,214290,214899,217653,218850,224826,225876,231386,233904,319164,319169,319172,319191,321000,328572,381678,100270744</t>
  </si>
  <si>
    <t>epigenetic regulation of gene expression</t>
  </si>
  <si>
    <t>GO:0040029</t>
  </si>
  <si>
    <t>37/226</t>
  </si>
  <si>
    <t>Cbx1,Ddx4,Ezh2,Trip12,Hells,Jarid2,Mecp2,Smarca4,Suv39h1,Ctr9,Scmh1,Kcnq1ot1,Arb2a,Ing2,Hdac8,Morc2a,Mphosph8,Setdb1,Smarca5,Airn,Tex15,Baz2a,Dot1l,Hdac4,Sirt7,Tut7,Kdm5a,Mis18bp1,Tasor,Ubr2,Ythdc1,H2ac6,H2ac15,H2ac4,H2ac13,Lrif1,Btbd18</t>
  </si>
  <si>
    <t>12412,13206,14056,14897,15201,16468,17257,20586,20937,22083,29871,63830,68675,69260,70315,74522,75339,84505,93762,104103,104271,116848,208266,208727,209011,214290,214899,217653,218850,224826,231386,319164,319169,319172,319191,321000,100270744</t>
  </si>
  <si>
    <t>negative regulation of gene expression, epigenetic</t>
  </si>
  <si>
    <t>GO:0045814</t>
  </si>
  <si>
    <t>106/665</t>
  </si>
  <si>
    <t>Atm,Brca2,Cbx1,Crebbp,Ddx4,Phc1,Egr1,Eya3,Ezh2,Brd2,Trip12,Hells,Jarid2,Mecp2,Pak1,Pik3ca,Rbbp4,Uimc1,Smarca4,Suv39h1,Top1,Ctr9,Ttf1,Kdm6a,Baz1b,Scmh1,a,Nasp,Nap1l1,Kat6b,Nfat5,Ddx21,Rybp,Gsk3b,Brd4,Smarce1,Carm1,Kcnq1ot1,Pbrm1,Asf1b,Chd8,Arb2a,Rere,Ing2,Smyd3,Hdac8,Atad2,Pwwp2a,Naa40,Nipbl,Setd5,Rps6ka5,Iws1,Morc2a,Mphosph8,Kdm4c,Brpf1,Setdb1,Smarca5,Arid4b,Airn,Kdm3a,Tex15,Nsd2,H1f6,Rnf20,Dek,Baz2a,Ubn1,Bptf,Dot1l,Hdac4,Sirt7,Prdm9,Tut7,Kdm5a,Chd3,Baz1a,Mis18bp1,Tasor,Ubr2,Kdm2a,Gatad2b,Rsbn1,Kmt2c,Ythdc1,Setd1a,Nsd3,Gatad2a,Usp3,Atr,Brpf3,Taf1,H2ac6,H2ac15,H2ac4,H2bc1,H2ac13,Phf8,Lrif1,Dcaf1,Ep300,Kdm7a,Zcwpw1,Srcap,Btbd18</t>
  </si>
  <si>
    <t>11920,12190,12412,12914,13206,13619,13653,14050,14056,14312,14897,15201,16468,17257,18479,18706,19646,20184,20586,20937,21969,22083,22130,22289,22385,29871,50518,50927,53605,54169,54446,56200,56353,56637,57261,57376,59035,63830,66923,66929,67772,68675,68703,69260,69726,70315,70472,70802,70999,71175,72895,73086,73473,74522,75339,76804,78783,84505,93762,94246,104103,104263,104271,107823,107970,109331,110052,116848,170644,207165,208266,208727,209011,213389,214290,214899,216848,217578,217653,218850,224826,225876,229542,229675,231051,231386,233904,234135,234366,235441,245000,268936,270627,319164,319169,319172,319177,319191,320595,321000,321006,328572,338523,381678,100043597,100270744</t>
  </si>
  <si>
    <t>106/-</t>
  </si>
  <si>
    <r>
      <t xml:space="preserve">The result of Gene Enrichment analysis for upregulated genes in </t>
    </r>
    <r>
      <rPr>
        <b/>
        <i/>
        <sz val="12"/>
        <color theme="1"/>
        <rFont val="Helvetica"/>
        <family val="2"/>
      </rPr>
      <t>Meiosin</t>
    </r>
    <r>
      <rPr>
        <b/>
        <sz val="12"/>
        <color theme="1"/>
        <rFont val="Helvetica"/>
        <family val="2"/>
      </rPr>
      <t>-bHLH using Metascape (http://metascape.org/gp/index.html#/main/step1).</t>
    </r>
    <phoneticPr fontId="6"/>
  </si>
  <si>
    <r>
      <t xml:space="preserve">The result of Gene Enrichment analysis for downregulated genes in </t>
    </r>
    <r>
      <rPr>
        <b/>
        <i/>
        <sz val="12"/>
        <color theme="1"/>
        <rFont val="Helvetica"/>
        <family val="2"/>
      </rPr>
      <t>Meiosin</t>
    </r>
    <r>
      <rPr>
        <b/>
        <sz val="12"/>
        <color theme="1"/>
        <rFont val="Helvetica"/>
        <family val="2"/>
      </rPr>
      <t>-bHLH using Metascape (http://metascape.org/gp/index.html#/main/step1).</t>
    </r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>
    <font>
      <sz val="11"/>
      <color theme="1"/>
      <name val="ＭＳ Ｐゴシック"/>
      <family val="2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6"/>
      <name val="ＭＳ Ｐゴシック"/>
      <family val="2"/>
      <charset val="128"/>
      <scheme val="minor"/>
    </font>
    <font>
      <sz val="11"/>
      <color theme="1"/>
      <name val="Helvetica"/>
      <family val="2"/>
    </font>
    <font>
      <b/>
      <sz val="11"/>
      <name val="Helvetica"/>
      <family val="2"/>
    </font>
    <font>
      <b/>
      <i/>
      <sz val="12"/>
      <color theme="1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2FCB31"/>
        <bgColor indexed="64"/>
      </patternFill>
    </fill>
    <fill>
      <patternFill patternType="solid">
        <fgColor rgb="FF1E8FFF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>
      <alignment vertical="center"/>
    </xf>
  </cellStyleXfs>
  <cellXfs count="14">
    <xf numFmtId="0" fontId="0" fillId="0" borderId="0" xfId="0"/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/>
    <xf numFmtId="0" fontId="4" fillId="0" borderId="0" xfId="0" applyFont="1"/>
    <xf numFmtId="0" fontId="8" fillId="2" borderId="0" xfId="0" applyFont="1" applyFill="1" applyAlignment="1">
      <alignment horizontal="left"/>
    </xf>
    <xf numFmtId="0" fontId="7" fillId="0" borderId="0" xfId="0" applyFont="1" applyAlignment="1">
      <alignment horizontal="right"/>
    </xf>
    <xf numFmtId="176" fontId="7" fillId="0" borderId="0" xfId="0" applyNumberFormat="1" applyFont="1" applyAlignment="1">
      <alignment horizontal="right"/>
    </xf>
    <xf numFmtId="0" fontId="5" fillId="3" borderId="0" xfId="0" applyFont="1" applyFill="1"/>
    <xf numFmtId="0" fontId="7" fillId="3" borderId="0" xfId="0" applyFont="1" applyFill="1" applyAlignment="1">
      <alignment vertical="center"/>
    </xf>
    <xf numFmtId="0" fontId="7" fillId="3" borderId="0" xfId="0" quotePrefix="1" applyFont="1" applyFill="1" applyAlignment="1">
      <alignment vertical="center"/>
    </xf>
    <xf numFmtId="0" fontId="5" fillId="4" borderId="0" xfId="0" applyFont="1" applyFill="1"/>
    <xf numFmtId="0" fontId="7" fillId="4" borderId="0" xfId="0" applyFont="1" applyFill="1" applyAlignment="1">
      <alignment vertical="center"/>
    </xf>
    <xf numFmtId="0" fontId="7" fillId="4" borderId="0" xfId="0" quotePrefix="1" applyFont="1" applyFill="1" applyAlignment="1">
      <alignment vertical="center"/>
    </xf>
  </cellXfs>
  <cellStyles count="3">
    <cellStyle name="標準" xfId="0" builtinId="0"/>
    <cellStyle name="標準 2" xfId="1" xr:uid="{9EB6BBA4-27A6-EA43-95DA-5B208959118B}"/>
    <cellStyle name="標準 3" xfId="2" xr:uid="{DC6A2307-3A6D-4942-9F15-D2EF276F57AC}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mruColors>
      <color rgb="FF2FCB31"/>
      <color rgb="FF1E8FFF"/>
      <color rgb="FF07BDC3"/>
      <color rgb="FFF4746B"/>
      <color rgb="FFFF64B0"/>
      <color rgb="FFF564E3"/>
      <color rgb="FFC77CFF"/>
      <color rgb="FF00B4F0"/>
      <color rgb="FF00BFC4"/>
      <color rgb="FF00C0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92905-5964-BE49-AFCF-24EBECA64A52}">
  <dimension ref="A1:B15"/>
  <sheetViews>
    <sheetView tabSelected="1" workbookViewId="0">
      <selection activeCell="B6" sqref="B6"/>
    </sheetView>
  </sheetViews>
  <sheetFormatPr baseColWidth="10" defaultRowHeight="15"/>
  <cols>
    <col min="1" max="16384" width="10.83203125" style="3"/>
  </cols>
  <sheetData>
    <row r="1" spans="1:2" ht="16">
      <c r="A1" s="1" t="s">
        <v>360</v>
      </c>
      <c r="B1" s="2"/>
    </row>
    <row r="2" spans="1:2" ht="16">
      <c r="A2" s="2" t="s">
        <v>66</v>
      </c>
      <c r="B2" s="2" t="s">
        <v>67</v>
      </c>
    </row>
    <row r="3" spans="1:2" ht="16">
      <c r="A3" s="2">
        <v>2</v>
      </c>
      <c r="B3" s="1" t="s">
        <v>363</v>
      </c>
    </row>
    <row r="4" spans="1:2" ht="16">
      <c r="A4" s="2">
        <v>3</v>
      </c>
      <c r="B4" s="1" t="s">
        <v>5888</v>
      </c>
    </row>
    <row r="5" spans="1:2" ht="16">
      <c r="A5" s="2">
        <v>4</v>
      </c>
      <c r="B5" s="1" t="s">
        <v>5889</v>
      </c>
    </row>
    <row r="6" spans="1:2" ht="16">
      <c r="A6" s="2"/>
      <c r="B6" s="1"/>
    </row>
    <row r="7" spans="1:2" ht="16">
      <c r="A7" s="2"/>
      <c r="B7" s="1"/>
    </row>
    <row r="8" spans="1:2" ht="16">
      <c r="A8" s="2"/>
      <c r="B8" s="1"/>
    </row>
    <row r="9" spans="1:2" ht="16">
      <c r="A9" s="2"/>
      <c r="B9" s="1"/>
    </row>
    <row r="10" spans="1:2" ht="16">
      <c r="A10" s="2"/>
      <c r="B10" s="1"/>
    </row>
    <row r="11" spans="1:2" ht="16">
      <c r="A11" s="2"/>
      <c r="B11" s="1"/>
    </row>
    <row r="12" spans="1:2" ht="16">
      <c r="A12" s="2"/>
      <c r="B12" s="1"/>
    </row>
    <row r="13" spans="1:2" ht="16">
      <c r="A13" s="2"/>
      <c r="B13" s="1"/>
    </row>
    <row r="14" spans="1:2" ht="16">
      <c r="A14" s="2"/>
      <c r="B14" s="1"/>
    </row>
    <row r="15" spans="1:2" ht="16">
      <c r="A15" s="2"/>
      <c r="B15" s="1"/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08C1A-9522-2B40-97A3-57F90DD394A2}">
  <dimension ref="A1:B1644"/>
  <sheetViews>
    <sheetView workbookViewId="0">
      <selection activeCell="A36" sqref="A36"/>
    </sheetView>
  </sheetViews>
  <sheetFormatPr baseColWidth="10" defaultRowHeight="16"/>
  <cols>
    <col min="1" max="16384" width="10.83203125" style="4"/>
  </cols>
  <sheetData>
    <row r="1" spans="1:2">
      <c r="A1" s="8" t="s">
        <v>361</v>
      </c>
      <c r="B1" s="11" t="s">
        <v>362</v>
      </c>
    </row>
    <row r="2" spans="1:2">
      <c r="A2" s="9" t="s">
        <v>1770</v>
      </c>
      <c r="B2" s="12" t="s">
        <v>364</v>
      </c>
    </row>
    <row r="3" spans="1:2">
      <c r="A3" s="9" t="s">
        <v>1771</v>
      </c>
      <c r="B3" s="12" t="s">
        <v>365</v>
      </c>
    </row>
    <row r="4" spans="1:2">
      <c r="A4" s="9" t="s">
        <v>216</v>
      </c>
      <c r="B4" s="12" t="s">
        <v>366</v>
      </c>
    </row>
    <row r="5" spans="1:2">
      <c r="A5" s="9" t="s">
        <v>1772</v>
      </c>
      <c r="B5" s="12" t="s">
        <v>367</v>
      </c>
    </row>
    <row r="6" spans="1:2">
      <c r="A6" s="9" t="s">
        <v>1773</v>
      </c>
      <c r="B6" s="12" t="s">
        <v>368</v>
      </c>
    </row>
    <row r="7" spans="1:2">
      <c r="A7" s="9" t="s">
        <v>1774</v>
      </c>
      <c r="B7" s="12" t="s">
        <v>369</v>
      </c>
    </row>
    <row r="8" spans="1:2">
      <c r="A8" s="9" t="s">
        <v>1775</v>
      </c>
      <c r="B8" s="12" t="s">
        <v>200</v>
      </c>
    </row>
    <row r="9" spans="1:2">
      <c r="A9" s="9" t="s">
        <v>1776</v>
      </c>
      <c r="B9" s="12" t="s">
        <v>370</v>
      </c>
    </row>
    <row r="10" spans="1:2">
      <c r="A10" s="9" t="s">
        <v>1777</v>
      </c>
      <c r="B10" s="12" t="s">
        <v>371</v>
      </c>
    </row>
    <row r="11" spans="1:2">
      <c r="A11" s="9" t="s">
        <v>1778</v>
      </c>
      <c r="B11" s="12" t="s">
        <v>372</v>
      </c>
    </row>
    <row r="12" spans="1:2">
      <c r="A12" s="9" t="s">
        <v>116</v>
      </c>
      <c r="B12" s="12" t="s">
        <v>373</v>
      </c>
    </row>
    <row r="13" spans="1:2">
      <c r="A13" s="9" t="s">
        <v>1779</v>
      </c>
      <c r="B13" s="12" t="s">
        <v>374</v>
      </c>
    </row>
    <row r="14" spans="1:2">
      <c r="A14" s="9" t="s">
        <v>1780</v>
      </c>
      <c r="B14" s="12" t="s">
        <v>375</v>
      </c>
    </row>
    <row r="15" spans="1:2">
      <c r="A15" s="9" t="s">
        <v>1781</v>
      </c>
      <c r="B15" s="12" t="s">
        <v>376</v>
      </c>
    </row>
    <row r="16" spans="1:2">
      <c r="A16" s="9" t="s">
        <v>1782</v>
      </c>
      <c r="B16" s="12" t="s">
        <v>377</v>
      </c>
    </row>
    <row r="17" spans="1:2">
      <c r="A17" s="9" t="s">
        <v>1783</v>
      </c>
      <c r="B17" s="12" t="s">
        <v>378</v>
      </c>
    </row>
    <row r="18" spans="1:2">
      <c r="A18" s="9" t="s">
        <v>1784</v>
      </c>
      <c r="B18" s="12" t="s">
        <v>379</v>
      </c>
    </row>
    <row r="19" spans="1:2">
      <c r="A19" s="9" t="s">
        <v>1785</v>
      </c>
      <c r="B19" s="12" t="s">
        <v>380</v>
      </c>
    </row>
    <row r="20" spans="1:2">
      <c r="A20" s="9" t="s">
        <v>1786</v>
      </c>
      <c r="B20" s="12" t="s">
        <v>381</v>
      </c>
    </row>
    <row r="21" spans="1:2">
      <c r="A21" s="9" t="s">
        <v>1787</v>
      </c>
      <c r="B21" s="12" t="s">
        <v>382</v>
      </c>
    </row>
    <row r="22" spans="1:2">
      <c r="A22" s="9" t="s">
        <v>1788</v>
      </c>
      <c r="B22" s="12" t="s">
        <v>383</v>
      </c>
    </row>
    <row r="23" spans="1:2">
      <c r="A23" s="9" t="s">
        <v>1789</v>
      </c>
      <c r="B23" s="12" t="s">
        <v>384</v>
      </c>
    </row>
    <row r="24" spans="1:2">
      <c r="A24" s="9" t="s">
        <v>1790</v>
      </c>
      <c r="B24" s="12" t="s">
        <v>385</v>
      </c>
    </row>
    <row r="25" spans="1:2">
      <c r="A25" s="9" t="s">
        <v>1791</v>
      </c>
      <c r="B25" s="12" t="s">
        <v>386</v>
      </c>
    </row>
    <row r="26" spans="1:2">
      <c r="A26" s="9" t="s">
        <v>1792</v>
      </c>
      <c r="B26" s="12" t="s">
        <v>387</v>
      </c>
    </row>
    <row r="27" spans="1:2">
      <c r="A27" s="9" t="s">
        <v>1793</v>
      </c>
      <c r="B27" s="12" t="s">
        <v>388</v>
      </c>
    </row>
    <row r="28" spans="1:2">
      <c r="A28" s="9" t="s">
        <v>1794</v>
      </c>
      <c r="B28" s="12" t="s">
        <v>389</v>
      </c>
    </row>
    <row r="29" spans="1:2">
      <c r="A29" s="9" t="s">
        <v>1795</v>
      </c>
      <c r="B29" s="12" t="s">
        <v>390</v>
      </c>
    </row>
    <row r="30" spans="1:2">
      <c r="A30" s="9" t="s">
        <v>1796</v>
      </c>
      <c r="B30" s="12" t="s">
        <v>169</v>
      </c>
    </row>
    <row r="31" spans="1:2">
      <c r="A31" s="9" t="s">
        <v>1797</v>
      </c>
      <c r="B31" s="12" t="s">
        <v>391</v>
      </c>
    </row>
    <row r="32" spans="1:2">
      <c r="A32" s="9" t="s">
        <v>1798</v>
      </c>
      <c r="B32" s="12" t="s">
        <v>392</v>
      </c>
    </row>
    <row r="33" spans="1:2">
      <c r="A33" s="9" t="s">
        <v>1799</v>
      </c>
      <c r="B33" s="12" t="s">
        <v>393</v>
      </c>
    </row>
    <row r="34" spans="1:2">
      <c r="A34" s="9" t="s">
        <v>1800</v>
      </c>
      <c r="B34" s="12" t="s">
        <v>394</v>
      </c>
    </row>
    <row r="35" spans="1:2">
      <c r="A35" s="9" t="s">
        <v>1801</v>
      </c>
      <c r="B35" s="12" t="s">
        <v>395</v>
      </c>
    </row>
    <row r="36" spans="1:2">
      <c r="A36" s="9" t="s">
        <v>1802</v>
      </c>
      <c r="B36" s="12" t="s">
        <v>396</v>
      </c>
    </row>
    <row r="37" spans="1:2">
      <c r="A37" s="9" t="s">
        <v>1803</v>
      </c>
      <c r="B37" s="12" t="s">
        <v>222</v>
      </c>
    </row>
    <row r="38" spans="1:2">
      <c r="A38" s="9" t="s">
        <v>1804</v>
      </c>
      <c r="B38" s="12" t="s">
        <v>397</v>
      </c>
    </row>
    <row r="39" spans="1:2">
      <c r="A39" s="9" t="s">
        <v>1805</v>
      </c>
      <c r="B39" s="12" t="s">
        <v>398</v>
      </c>
    </row>
    <row r="40" spans="1:2">
      <c r="A40" s="9" t="s">
        <v>1806</v>
      </c>
      <c r="B40" s="12" t="s">
        <v>399</v>
      </c>
    </row>
    <row r="41" spans="1:2">
      <c r="A41" s="9" t="s">
        <v>1807</v>
      </c>
      <c r="B41" s="12" t="s">
        <v>400</v>
      </c>
    </row>
    <row r="42" spans="1:2">
      <c r="A42" s="9" t="s">
        <v>1808</v>
      </c>
      <c r="B42" s="12" t="s">
        <v>401</v>
      </c>
    </row>
    <row r="43" spans="1:2">
      <c r="A43" s="9" t="s">
        <v>1809</v>
      </c>
      <c r="B43" s="12" t="s">
        <v>402</v>
      </c>
    </row>
    <row r="44" spans="1:2">
      <c r="A44" s="9" t="s">
        <v>1810</v>
      </c>
      <c r="B44" s="12" t="s">
        <v>403</v>
      </c>
    </row>
    <row r="45" spans="1:2">
      <c r="A45" s="9" t="s">
        <v>1811</v>
      </c>
      <c r="B45" s="12" t="s">
        <v>404</v>
      </c>
    </row>
    <row r="46" spans="1:2">
      <c r="A46" s="9" t="s">
        <v>1812</v>
      </c>
      <c r="B46" s="12" t="s">
        <v>405</v>
      </c>
    </row>
    <row r="47" spans="1:2">
      <c r="A47" s="9" t="s">
        <v>1813</v>
      </c>
      <c r="B47" s="12" t="s">
        <v>406</v>
      </c>
    </row>
    <row r="48" spans="1:2">
      <c r="A48" s="9" t="s">
        <v>1814</v>
      </c>
      <c r="B48" s="12" t="s">
        <v>407</v>
      </c>
    </row>
    <row r="49" spans="1:2">
      <c r="A49" s="9" t="s">
        <v>1815</v>
      </c>
      <c r="B49" s="12" t="s">
        <v>408</v>
      </c>
    </row>
    <row r="50" spans="1:2">
      <c r="A50" s="9" t="s">
        <v>1816</v>
      </c>
      <c r="B50" s="12" t="s">
        <v>409</v>
      </c>
    </row>
    <row r="51" spans="1:2">
      <c r="A51" s="9" t="s">
        <v>1817</v>
      </c>
      <c r="B51" s="12" t="s">
        <v>410</v>
      </c>
    </row>
    <row r="52" spans="1:2">
      <c r="A52" s="9" t="s">
        <v>1818</v>
      </c>
      <c r="B52" s="12" t="s">
        <v>411</v>
      </c>
    </row>
    <row r="53" spans="1:2">
      <c r="A53" s="9" t="s">
        <v>1819</v>
      </c>
      <c r="B53" s="12" t="s">
        <v>412</v>
      </c>
    </row>
    <row r="54" spans="1:2">
      <c r="A54" s="9" t="s">
        <v>1820</v>
      </c>
      <c r="B54" s="12" t="s">
        <v>413</v>
      </c>
    </row>
    <row r="55" spans="1:2">
      <c r="A55" s="9" t="s">
        <v>1821</v>
      </c>
      <c r="B55" s="12" t="s">
        <v>414</v>
      </c>
    </row>
    <row r="56" spans="1:2">
      <c r="A56" s="9" t="s">
        <v>1822</v>
      </c>
      <c r="B56" s="12" t="s">
        <v>415</v>
      </c>
    </row>
    <row r="57" spans="1:2">
      <c r="A57" s="9" t="s">
        <v>1823</v>
      </c>
      <c r="B57" s="12" t="s">
        <v>416</v>
      </c>
    </row>
    <row r="58" spans="1:2">
      <c r="A58" s="9" t="s">
        <v>1824</v>
      </c>
      <c r="B58" s="12" t="s">
        <v>417</v>
      </c>
    </row>
    <row r="59" spans="1:2">
      <c r="A59" s="9" t="s">
        <v>1825</v>
      </c>
      <c r="B59" s="12" t="s">
        <v>418</v>
      </c>
    </row>
    <row r="60" spans="1:2">
      <c r="A60" s="9" t="s">
        <v>1826</v>
      </c>
      <c r="B60" s="12" t="s">
        <v>419</v>
      </c>
    </row>
    <row r="61" spans="1:2">
      <c r="A61" s="9" t="s">
        <v>1827</v>
      </c>
      <c r="B61" s="12" t="s">
        <v>420</v>
      </c>
    </row>
    <row r="62" spans="1:2">
      <c r="A62" s="9" t="s">
        <v>1828</v>
      </c>
      <c r="B62" s="12" t="s">
        <v>421</v>
      </c>
    </row>
    <row r="63" spans="1:2">
      <c r="A63" s="9" t="s">
        <v>1829</v>
      </c>
      <c r="B63" s="12" t="s">
        <v>422</v>
      </c>
    </row>
    <row r="64" spans="1:2">
      <c r="A64" s="9" t="s">
        <v>1830</v>
      </c>
      <c r="B64" s="12" t="s">
        <v>423</v>
      </c>
    </row>
    <row r="65" spans="1:2">
      <c r="A65" s="9" t="s">
        <v>1831</v>
      </c>
      <c r="B65" s="12" t="s">
        <v>424</v>
      </c>
    </row>
    <row r="66" spans="1:2">
      <c r="A66" s="9" t="s">
        <v>1832</v>
      </c>
      <c r="B66" s="12" t="s">
        <v>425</v>
      </c>
    </row>
    <row r="67" spans="1:2">
      <c r="A67" s="9" t="s">
        <v>1833</v>
      </c>
      <c r="B67" s="12" t="s">
        <v>426</v>
      </c>
    </row>
    <row r="68" spans="1:2">
      <c r="A68" s="9" t="s">
        <v>1834</v>
      </c>
      <c r="B68" s="12" t="s">
        <v>427</v>
      </c>
    </row>
    <row r="69" spans="1:2">
      <c r="A69" s="9" t="s">
        <v>1835</v>
      </c>
      <c r="B69" s="12" t="s">
        <v>428</v>
      </c>
    </row>
    <row r="70" spans="1:2">
      <c r="A70" s="9" t="s">
        <v>177</v>
      </c>
      <c r="B70" s="12" t="s">
        <v>429</v>
      </c>
    </row>
    <row r="71" spans="1:2">
      <c r="A71" s="9" t="s">
        <v>1836</v>
      </c>
      <c r="B71" s="12" t="s">
        <v>430</v>
      </c>
    </row>
    <row r="72" spans="1:2">
      <c r="A72" s="9" t="s">
        <v>1837</v>
      </c>
      <c r="B72" s="12" t="s">
        <v>431</v>
      </c>
    </row>
    <row r="73" spans="1:2">
      <c r="A73" s="9" t="s">
        <v>1838</v>
      </c>
      <c r="B73" s="12" t="s">
        <v>432</v>
      </c>
    </row>
    <row r="74" spans="1:2">
      <c r="A74" s="9" t="s">
        <v>1839</v>
      </c>
      <c r="B74" s="12" t="s">
        <v>194</v>
      </c>
    </row>
    <row r="75" spans="1:2">
      <c r="A75" s="9" t="s">
        <v>1840</v>
      </c>
      <c r="B75" s="12" t="s">
        <v>433</v>
      </c>
    </row>
    <row r="76" spans="1:2">
      <c r="A76" s="9" t="s">
        <v>1841</v>
      </c>
      <c r="B76" s="12" t="s">
        <v>227</v>
      </c>
    </row>
    <row r="77" spans="1:2">
      <c r="A77" s="9" t="s">
        <v>1842</v>
      </c>
      <c r="B77" s="12" t="s">
        <v>434</v>
      </c>
    </row>
    <row r="78" spans="1:2">
      <c r="A78" s="9" t="s">
        <v>1843</v>
      </c>
      <c r="B78" s="12" t="s">
        <v>435</v>
      </c>
    </row>
    <row r="79" spans="1:2">
      <c r="A79" s="9" t="s">
        <v>1844</v>
      </c>
      <c r="B79" s="12" t="s">
        <v>436</v>
      </c>
    </row>
    <row r="80" spans="1:2">
      <c r="A80" s="9" t="s">
        <v>1845</v>
      </c>
      <c r="B80" s="12" t="s">
        <v>437</v>
      </c>
    </row>
    <row r="81" spans="1:2">
      <c r="A81" s="9" t="s">
        <v>238</v>
      </c>
      <c r="B81" s="12" t="s">
        <v>438</v>
      </c>
    </row>
    <row r="82" spans="1:2">
      <c r="A82" s="9" t="s">
        <v>1846</v>
      </c>
      <c r="B82" s="12" t="s">
        <v>439</v>
      </c>
    </row>
    <row r="83" spans="1:2">
      <c r="A83" s="9" t="s">
        <v>1847</v>
      </c>
      <c r="B83" s="12" t="s">
        <v>440</v>
      </c>
    </row>
    <row r="84" spans="1:2">
      <c r="A84" s="9" t="s">
        <v>1848</v>
      </c>
      <c r="B84" s="12" t="s">
        <v>441</v>
      </c>
    </row>
    <row r="85" spans="1:2">
      <c r="A85" s="9" t="s">
        <v>1849</v>
      </c>
      <c r="B85" s="12" t="s">
        <v>442</v>
      </c>
    </row>
    <row r="86" spans="1:2">
      <c r="A86" s="9" t="s">
        <v>1850</v>
      </c>
      <c r="B86" s="12" t="s">
        <v>443</v>
      </c>
    </row>
    <row r="87" spans="1:2">
      <c r="A87" s="9" t="s">
        <v>1851</v>
      </c>
      <c r="B87" s="12" t="s">
        <v>444</v>
      </c>
    </row>
    <row r="88" spans="1:2">
      <c r="A88" s="9" t="s">
        <v>1852</v>
      </c>
      <c r="B88" s="12" t="s">
        <v>445</v>
      </c>
    </row>
    <row r="89" spans="1:2">
      <c r="A89" s="9" t="s">
        <v>1853</v>
      </c>
      <c r="B89" s="12" t="s">
        <v>446</v>
      </c>
    </row>
    <row r="90" spans="1:2">
      <c r="A90" s="9" t="s">
        <v>1854</v>
      </c>
      <c r="B90" s="12" t="s">
        <v>447</v>
      </c>
    </row>
    <row r="91" spans="1:2">
      <c r="A91" s="9" t="s">
        <v>1855</v>
      </c>
      <c r="B91" s="12" t="s">
        <v>448</v>
      </c>
    </row>
    <row r="92" spans="1:2">
      <c r="A92" s="9" t="s">
        <v>1856</v>
      </c>
      <c r="B92" s="12" t="s">
        <v>449</v>
      </c>
    </row>
    <row r="93" spans="1:2">
      <c r="A93" s="9" t="s">
        <v>1857</v>
      </c>
      <c r="B93" s="12" t="s">
        <v>450</v>
      </c>
    </row>
    <row r="94" spans="1:2">
      <c r="A94" s="9" t="s">
        <v>1858</v>
      </c>
      <c r="B94" s="12" t="s">
        <v>451</v>
      </c>
    </row>
    <row r="95" spans="1:2">
      <c r="A95" s="9" t="s">
        <v>1859</v>
      </c>
      <c r="B95" s="12" t="s">
        <v>452</v>
      </c>
    </row>
    <row r="96" spans="1:2">
      <c r="A96" s="9" t="s">
        <v>1860</v>
      </c>
      <c r="B96" s="12" t="s">
        <v>453</v>
      </c>
    </row>
    <row r="97" spans="1:2">
      <c r="A97" s="9" t="s">
        <v>1861</v>
      </c>
      <c r="B97" s="12" t="s">
        <v>454</v>
      </c>
    </row>
    <row r="98" spans="1:2">
      <c r="A98" s="9" t="s">
        <v>1862</v>
      </c>
      <c r="B98" s="12" t="s">
        <v>455</v>
      </c>
    </row>
    <row r="99" spans="1:2">
      <c r="A99" s="9" t="s">
        <v>1863</v>
      </c>
      <c r="B99" s="12" t="s">
        <v>456</v>
      </c>
    </row>
    <row r="100" spans="1:2">
      <c r="A100" s="9" t="s">
        <v>1864</v>
      </c>
      <c r="B100" s="12" t="s">
        <v>457</v>
      </c>
    </row>
    <row r="101" spans="1:2">
      <c r="A101" s="9" t="s">
        <v>1865</v>
      </c>
      <c r="B101" s="12" t="s">
        <v>458</v>
      </c>
    </row>
    <row r="102" spans="1:2">
      <c r="A102" s="9" t="s">
        <v>1866</v>
      </c>
      <c r="B102" s="12" t="s">
        <v>459</v>
      </c>
    </row>
    <row r="103" spans="1:2">
      <c r="A103" s="9" t="s">
        <v>1867</v>
      </c>
      <c r="B103" s="12" t="s">
        <v>460</v>
      </c>
    </row>
    <row r="104" spans="1:2">
      <c r="A104" s="9" t="s">
        <v>1868</v>
      </c>
      <c r="B104" s="12" t="s">
        <v>461</v>
      </c>
    </row>
    <row r="105" spans="1:2">
      <c r="A105" s="9" t="s">
        <v>1869</v>
      </c>
      <c r="B105" s="12" t="s">
        <v>462</v>
      </c>
    </row>
    <row r="106" spans="1:2">
      <c r="A106" s="9" t="s">
        <v>1870</v>
      </c>
      <c r="B106" s="12" t="s">
        <v>463</v>
      </c>
    </row>
    <row r="107" spans="1:2">
      <c r="A107" s="10" t="s">
        <v>1871</v>
      </c>
      <c r="B107" s="12" t="s">
        <v>464</v>
      </c>
    </row>
    <row r="108" spans="1:2">
      <c r="A108" s="9" t="s">
        <v>1872</v>
      </c>
      <c r="B108" s="12" t="s">
        <v>163</v>
      </c>
    </row>
    <row r="109" spans="1:2">
      <c r="A109" s="9" t="s">
        <v>1873</v>
      </c>
      <c r="B109" s="12" t="s">
        <v>465</v>
      </c>
    </row>
    <row r="110" spans="1:2">
      <c r="A110" s="9" t="s">
        <v>1874</v>
      </c>
      <c r="B110" s="12" t="s">
        <v>466</v>
      </c>
    </row>
    <row r="111" spans="1:2">
      <c r="A111" s="9" t="s">
        <v>110</v>
      </c>
      <c r="B111" s="12" t="s">
        <v>467</v>
      </c>
    </row>
    <row r="112" spans="1:2">
      <c r="A112" s="9" t="s">
        <v>111</v>
      </c>
      <c r="B112" s="12" t="s">
        <v>468</v>
      </c>
    </row>
    <row r="113" spans="1:2">
      <c r="A113" s="9" t="s">
        <v>1875</v>
      </c>
      <c r="B113" s="12" t="s">
        <v>469</v>
      </c>
    </row>
    <row r="114" spans="1:2">
      <c r="A114" s="9" t="s">
        <v>1876</v>
      </c>
      <c r="B114" s="13" t="s">
        <v>470</v>
      </c>
    </row>
    <row r="115" spans="1:2">
      <c r="A115" s="9" t="s">
        <v>1877</v>
      </c>
      <c r="B115" s="12" t="s">
        <v>471</v>
      </c>
    </row>
    <row r="116" spans="1:2">
      <c r="A116" s="9" t="s">
        <v>1878</v>
      </c>
      <c r="B116" s="12" t="s">
        <v>472</v>
      </c>
    </row>
    <row r="117" spans="1:2">
      <c r="A117" s="9" t="s">
        <v>1879</v>
      </c>
      <c r="B117" s="12" t="s">
        <v>473</v>
      </c>
    </row>
    <row r="118" spans="1:2">
      <c r="A118" s="9" t="s">
        <v>1880</v>
      </c>
      <c r="B118" s="12" t="s">
        <v>474</v>
      </c>
    </row>
    <row r="119" spans="1:2">
      <c r="A119" s="9" t="s">
        <v>1881</v>
      </c>
      <c r="B119" s="12" t="s">
        <v>475</v>
      </c>
    </row>
    <row r="120" spans="1:2">
      <c r="A120" s="9" t="s">
        <v>1882</v>
      </c>
      <c r="B120" s="12" t="s">
        <v>476</v>
      </c>
    </row>
    <row r="121" spans="1:2">
      <c r="A121" s="9" t="s">
        <v>1883</v>
      </c>
      <c r="B121" s="12" t="s">
        <v>477</v>
      </c>
    </row>
    <row r="122" spans="1:2">
      <c r="A122" s="9" t="s">
        <v>1884</v>
      </c>
      <c r="B122" s="12" t="s">
        <v>478</v>
      </c>
    </row>
    <row r="123" spans="1:2">
      <c r="A123" s="9" t="s">
        <v>1885</v>
      </c>
      <c r="B123" s="12" t="s">
        <v>479</v>
      </c>
    </row>
    <row r="124" spans="1:2">
      <c r="A124" s="9" t="s">
        <v>1886</v>
      </c>
      <c r="B124" s="12" t="s">
        <v>480</v>
      </c>
    </row>
    <row r="125" spans="1:2">
      <c r="A125" s="9" t="s">
        <v>1887</v>
      </c>
      <c r="B125" s="12" t="s">
        <v>481</v>
      </c>
    </row>
    <row r="126" spans="1:2">
      <c r="A126" s="9" t="s">
        <v>1888</v>
      </c>
      <c r="B126" s="12" t="s">
        <v>202</v>
      </c>
    </row>
    <row r="127" spans="1:2">
      <c r="A127" s="9" t="s">
        <v>1889</v>
      </c>
      <c r="B127" s="12" t="s">
        <v>482</v>
      </c>
    </row>
    <row r="128" spans="1:2">
      <c r="A128" s="9" t="s">
        <v>1890</v>
      </c>
      <c r="B128" s="12" t="s">
        <v>483</v>
      </c>
    </row>
    <row r="129" spans="1:2">
      <c r="A129" s="9" t="s">
        <v>1891</v>
      </c>
      <c r="B129" s="12" t="s">
        <v>484</v>
      </c>
    </row>
    <row r="130" spans="1:2">
      <c r="A130" s="9" t="s">
        <v>1892</v>
      </c>
      <c r="B130" s="12" t="s">
        <v>485</v>
      </c>
    </row>
    <row r="131" spans="1:2">
      <c r="A131" s="9" t="s">
        <v>1893</v>
      </c>
      <c r="B131" s="12" t="s">
        <v>486</v>
      </c>
    </row>
    <row r="132" spans="1:2">
      <c r="A132" s="9" t="s">
        <v>1894</v>
      </c>
      <c r="B132" s="12" t="s">
        <v>487</v>
      </c>
    </row>
    <row r="133" spans="1:2">
      <c r="A133" s="9" t="s">
        <v>1895</v>
      </c>
      <c r="B133" s="12" t="s">
        <v>135</v>
      </c>
    </row>
    <row r="134" spans="1:2">
      <c r="A134" s="9" t="s">
        <v>1896</v>
      </c>
      <c r="B134" s="12" t="s">
        <v>488</v>
      </c>
    </row>
    <row r="135" spans="1:2">
      <c r="A135" s="9" t="s">
        <v>1897</v>
      </c>
      <c r="B135" s="12" t="s">
        <v>489</v>
      </c>
    </row>
    <row r="136" spans="1:2">
      <c r="A136" s="9" t="s">
        <v>1898</v>
      </c>
      <c r="B136" s="12" t="s">
        <v>191</v>
      </c>
    </row>
    <row r="137" spans="1:2">
      <c r="A137" s="9" t="s">
        <v>1899</v>
      </c>
      <c r="B137" s="12" t="s">
        <v>184</v>
      </c>
    </row>
    <row r="138" spans="1:2">
      <c r="A138" s="9" t="s">
        <v>1900</v>
      </c>
      <c r="B138" s="12" t="s">
        <v>490</v>
      </c>
    </row>
    <row r="139" spans="1:2">
      <c r="A139" s="9" t="s">
        <v>1901</v>
      </c>
      <c r="B139" s="12" t="s">
        <v>491</v>
      </c>
    </row>
    <row r="140" spans="1:2">
      <c r="A140" s="9" t="s">
        <v>1902</v>
      </c>
      <c r="B140" s="12" t="s">
        <v>492</v>
      </c>
    </row>
    <row r="141" spans="1:2">
      <c r="A141" s="9" t="s">
        <v>1903</v>
      </c>
      <c r="B141" s="12" t="s">
        <v>493</v>
      </c>
    </row>
    <row r="142" spans="1:2">
      <c r="A142" s="9" t="s">
        <v>1904</v>
      </c>
      <c r="B142" s="12" t="s">
        <v>494</v>
      </c>
    </row>
    <row r="143" spans="1:2">
      <c r="A143" s="9" t="s">
        <v>1905</v>
      </c>
      <c r="B143" s="12" t="s">
        <v>495</v>
      </c>
    </row>
    <row r="144" spans="1:2">
      <c r="A144" s="9" t="s">
        <v>1906</v>
      </c>
      <c r="B144" s="12" t="s">
        <v>496</v>
      </c>
    </row>
    <row r="145" spans="1:2">
      <c r="A145" s="9" t="s">
        <v>1907</v>
      </c>
      <c r="B145" s="12" t="s">
        <v>497</v>
      </c>
    </row>
    <row r="146" spans="1:2">
      <c r="A146" s="9" t="s">
        <v>1908</v>
      </c>
      <c r="B146" s="12" t="s">
        <v>498</v>
      </c>
    </row>
    <row r="147" spans="1:2">
      <c r="A147" s="9" t="s">
        <v>1909</v>
      </c>
      <c r="B147" s="12" t="s">
        <v>499</v>
      </c>
    </row>
    <row r="148" spans="1:2">
      <c r="A148" s="9" t="s">
        <v>1910</v>
      </c>
      <c r="B148" s="12" t="s">
        <v>500</v>
      </c>
    </row>
    <row r="149" spans="1:2">
      <c r="A149" s="9" t="s">
        <v>120</v>
      </c>
      <c r="B149" s="12" t="s">
        <v>501</v>
      </c>
    </row>
    <row r="150" spans="1:2">
      <c r="A150" s="9" t="s">
        <v>1911</v>
      </c>
      <c r="B150" s="12" t="s">
        <v>502</v>
      </c>
    </row>
    <row r="151" spans="1:2">
      <c r="A151" s="9" t="s">
        <v>1912</v>
      </c>
      <c r="B151" s="12" t="s">
        <v>503</v>
      </c>
    </row>
    <row r="152" spans="1:2">
      <c r="A152" s="9" t="s">
        <v>1913</v>
      </c>
      <c r="B152" s="12" t="s">
        <v>504</v>
      </c>
    </row>
    <row r="153" spans="1:2">
      <c r="A153" s="9" t="s">
        <v>1914</v>
      </c>
      <c r="B153" s="12" t="s">
        <v>505</v>
      </c>
    </row>
    <row r="154" spans="1:2">
      <c r="A154" s="9" t="s">
        <v>1915</v>
      </c>
      <c r="B154" s="12" t="s">
        <v>506</v>
      </c>
    </row>
    <row r="155" spans="1:2">
      <c r="A155" s="9" t="s">
        <v>1916</v>
      </c>
      <c r="B155" s="12" t="s">
        <v>212</v>
      </c>
    </row>
    <row r="156" spans="1:2">
      <c r="A156" s="9" t="s">
        <v>1917</v>
      </c>
      <c r="B156" s="12" t="s">
        <v>208</v>
      </c>
    </row>
    <row r="157" spans="1:2">
      <c r="A157" s="9" t="s">
        <v>1918</v>
      </c>
      <c r="B157" s="12" t="s">
        <v>507</v>
      </c>
    </row>
    <row r="158" spans="1:2">
      <c r="A158" s="9" t="s">
        <v>1919</v>
      </c>
      <c r="B158" s="12" t="s">
        <v>508</v>
      </c>
    </row>
    <row r="159" spans="1:2">
      <c r="A159" s="9" t="s">
        <v>1920</v>
      </c>
      <c r="B159" s="12" t="s">
        <v>509</v>
      </c>
    </row>
    <row r="160" spans="1:2">
      <c r="A160" s="9" t="s">
        <v>1921</v>
      </c>
      <c r="B160" s="12" t="s">
        <v>510</v>
      </c>
    </row>
    <row r="161" spans="1:2">
      <c r="A161" s="9" t="s">
        <v>1922</v>
      </c>
      <c r="B161" s="12" t="s">
        <v>511</v>
      </c>
    </row>
    <row r="162" spans="1:2">
      <c r="A162" s="9" t="s">
        <v>1923</v>
      </c>
      <c r="B162" s="12" t="s">
        <v>512</v>
      </c>
    </row>
    <row r="163" spans="1:2">
      <c r="A163" s="9" t="s">
        <v>1924</v>
      </c>
      <c r="B163" s="12" t="s">
        <v>513</v>
      </c>
    </row>
    <row r="164" spans="1:2">
      <c r="A164" s="9" t="s">
        <v>1925</v>
      </c>
      <c r="B164" s="12" t="s">
        <v>514</v>
      </c>
    </row>
    <row r="165" spans="1:2">
      <c r="A165" s="9" t="s">
        <v>1926</v>
      </c>
      <c r="B165" s="12" t="s">
        <v>515</v>
      </c>
    </row>
    <row r="166" spans="1:2">
      <c r="A166" s="9" t="s">
        <v>1927</v>
      </c>
      <c r="B166" s="12" t="s">
        <v>516</v>
      </c>
    </row>
    <row r="167" spans="1:2">
      <c r="A167" s="9" t="s">
        <v>1928</v>
      </c>
      <c r="B167" s="12" t="s">
        <v>517</v>
      </c>
    </row>
    <row r="168" spans="1:2">
      <c r="A168" s="9" t="s">
        <v>1929</v>
      </c>
      <c r="B168" s="12" t="s">
        <v>518</v>
      </c>
    </row>
    <row r="169" spans="1:2">
      <c r="A169" s="9" t="s">
        <v>1930</v>
      </c>
      <c r="B169" s="12" t="s">
        <v>519</v>
      </c>
    </row>
    <row r="170" spans="1:2">
      <c r="A170" s="9" t="s">
        <v>1931</v>
      </c>
      <c r="B170" s="12" t="s">
        <v>520</v>
      </c>
    </row>
    <row r="171" spans="1:2">
      <c r="A171" s="9" t="s">
        <v>1932</v>
      </c>
      <c r="B171" s="12" t="s">
        <v>521</v>
      </c>
    </row>
    <row r="172" spans="1:2">
      <c r="A172" s="9" t="s">
        <v>1933</v>
      </c>
      <c r="B172" s="12" t="s">
        <v>218</v>
      </c>
    </row>
    <row r="173" spans="1:2">
      <c r="A173" s="9" t="s">
        <v>219</v>
      </c>
      <c r="B173" s="12" t="s">
        <v>522</v>
      </c>
    </row>
    <row r="174" spans="1:2">
      <c r="A174" s="9" t="s">
        <v>1934</v>
      </c>
      <c r="B174" s="12" t="s">
        <v>523</v>
      </c>
    </row>
    <row r="175" spans="1:2">
      <c r="A175" s="9" t="s">
        <v>1935</v>
      </c>
      <c r="B175" s="12" t="s">
        <v>524</v>
      </c>
    </row>
    <row r="176" spans="1:2">
      <c r="A176" s="9" t="s">
        <v>1936</v>
      </c>
      <c r="B176" s="12" t="s">
        <v>525</v>
      </c>
    </row>
    <row r="177" spans="1:2">
      <c r="A177" s="9" t="s">
        <v>1937</v>
      </c>
      <c r="B177" s="12" t="s">
        <v>526</v>
      </c>
    </row>
    <row r="178" spans="1:2">
      <c r="A178" s="9" t="s">
        <v>1938</v>
      </c>
      <c r="B178" s="12" t="s">
        <v>527</v>
      </c>
    </row>
    <row r="179" spans="1:2">
      <c r="A179" s="9" t="s">
        <v>1939</v>
      </c>
      <c r="B179" s="12" t="s">
        <v>528</v>
      </c>
    </row>
    <row r="180" spans="1:2">
      <c r="A180" s="9" t="s">
        <v>1940</v>
      </c>
      <c r="B180" s="12" t="s">
        <v>529</v>
      </c>
    </row>
    <row r="181" spans="1:2">
      <c r="A181" s="9" t="s">
        <v>1941</v>
      </c>
      <c r="B181" s="12" t="s">
        <v>530</v>
      </c>
    </row>
    <row r="182" spans="1:2">
      <c r="A182" s="9" t="s">
        <v>1942</v>
      </c>
      <c r="B182" s="12" t="s">
        <v>531</v>
      </c>
    </row>
    <row r="183" spans="1:2">
      <c r="A183" s="9" t="s">
        <v>1943</v>
      </c>
      <c r="B183" s="12" t="s">
        <v>532</v>
      </c>
    </row>
    <row r="184" spans="1:2">
      <c r="A184" s="9" t="s">
        <v>1944</v>
      </c>
      <c r="B184" s="12" t="s">
        <v>533</v>
      </c>
    </row>
    <row r="185" spans="1:2">
      <c r="A185" s="9" t="s">
        <v>117</v>
      </c>
      <c r="B185" s="12" t="s">
        <v>534</v>
      </c>
    </row>
    <row r="186" spans="1:2">
      <c r="A186" s="9" t="s">
        <v>1945</v>
      </c>
      <c r="B186" s="12" t="s">
        <v>535</v>
      </c>
    </row>
    <row r="187" spans="1:2">
      <c r="A187" s="9" t="s">
        <v>1946</v>
      </c>
      <c r="B187" s="12" t="s">
        <v>536</v>
      </c>
    </row>
    <row r="188" spans="1:2">
      <c r="A188" s="9" t="s">
        <v>1947</v>
      </c>
      <c r="B188" s="12" t="s">
        <v>537</v>
      </c>
    </row>
    <row r="189" spans="1:2">
      <c r="A189" s="9" t="s">
        <v>1948</v>
      </c>
      <c r="B189" s="12" t="s">
        <v>236</v>
      </c>
    </row>
    <row r="190" spans="1:2">
      <c r="A190" s="9" t="s">
        <v>1949</v>
      </c>
      <c r="B190" s="12" t="s">
        <v>235</v>
      </c>
    </row>
    <row r="191" spans="1:2">
      <c r="A191" s="9" t="s">
        <v>231</v>
      </c>
      <c r="B191" s="12" t="s">
        <v>538</v>
      </c>
    </row>
    <row r="192" spans="1:2">
      <c r="A192" s="9" t="s">
        <v>1950</v>
      </c>
      <c r="B192" s="12" t="s">
        <v>539</v>
      </c>
    </row>
    <row r="193" spans="1:2">
      <c r="A193" s="9" t="s">
        <v>1951</v>
      </c>
      <c r="B193" s="12" t="s">
        <v>540</v>
      </c>
    </row>
    <row r="194" spans="1:2">
      <c r="A194" s="9" t="s">
        <v>1952</v>
      </c>
      <c r="B194" s="12" t="s">
        <v>541</v>
      </c>
    </row>
    <row r="195" spans="1:2">
      <c r="A195" s="9" t="s">
        <v>1953</v>
      </c>
      <c r="B195" s="12" t="s">
        <v>542</v>
      </c>
    </row>
    <row r="196" spans="1:2">
      <c r="A196" s="9" t="s">
        <v>1954</v>
      </c>
      <c r="B196" s="12" t="s">
        <v>543</v>
      </c>
    </row>
    <row r="197" spans="1:2">
      <c r="A197" s="9" t="s">
        <v>1955</v>
      </c>
      <c r="B197" s="12" t="s">
        <v>544</v>
      </c>
    </row>
    <row r="198" spans="1:2">
      <c r="A198" s="9" t="s">
        <v>1956</v>
      </c>
      <c r="B198" s="12" t="s">
        <v>198</v>
      </c>
    </row>
    <row r="199" spans="1:2">
      <c r="A199" s="9" t="s">
        <v>1957</v>
      </c>
      <c r="B199" s="12" t="s">
        <v>545</v>
      </c>
    </row>
    <row r="200" spans="1:2">
      <c r="A200" s="9" t="s">
        <v>1958</v>
      </c>
      <c r="B200" s="12" t="s">
        <v>546</v>
      </c>
    </row>
    <row r="201" spans="1:2">
      <c r="A201" s="9" t="s">
        <v>1959</v>
      </c>
      <c r="B201" s="12" t="s">
        <v>547</v>
      </c>
    </row>
    <row r="202" spans="1:2">
      <c r="A202" s="9" t="s">
        <v>1960</v>
      </c>
      <c r="B202" s="12" t="s">
        <v>548</v>
      </c>
    </row>
    <row r="203" spans="1:2">
      <c r="A203" s="9" t="s">
        <v>1961</v>
      </c>
      <c r="B203" s="12" t="s">
        <v>549</v>
      </c>
    </row>
    <row r="204" spans="1:2">
      <c r="A204" s="9" t="s">
        <v>1962</v>
      </c>
      <c r="B204" s="12" t="s">
        <v>550</v>
      </c>
    </row>
    <row r="205" spans="1:2">
      <c r="A205" s="9" t="s">
        <v>1963</v>
      </c>
      <c r="B205" s="12" t="s">
        <v>551</v>
      </c>
    </row>
    <row r="206" spans="1:2">
      <c r="A206" s="9" t="s">
        <v>1964</v>
      </c>
      <c r="B206" s="12" t="s">
        <v>552</v>
      </c>
    </row>
    <row r="207" spans="1:2">
      <c r="A207" s="9" t="s">
        <v>1965</v>
      </c>
      <c r="B207" s="12" t="s">
        <v>553</v>
      </c>
    </row>
    <row r="208" spans="1:2">
      <c r="A208" s="9" t="s">
        <v>1966</v>
      </c>
      <c r="B208" s="12" t="s">
        <v>99</v>
      </c>
    </row>
    <row r="209" spans="1:2">
      <c r="A209" s="9" t="s">
        <v>1967</v>
      </c>
      <c r="B209" s="12" t="s">
        <v>554</v>
      </c>
    </row>
    <row r="210" spans="1:2">
      <c r="A210" s="9" t="s">
        <v>1968</v>
      </c>
      <c r="B210" s="12" t="s">
        <v>555</v>
      </c>
    </row>
    <row r="211" spans="1:2">
      <c r="A211" s="9" t="s">
        <v>1969</v>
      </c>
      <c r="B211" s="12" t="s">
        <v>556</v>
      </c>
    </row>
    <row r="212" spans="1:2">
      <c r="A212" s="9" t="s">
        <v>1970</v>
      </c>
      <c r="B212" s="12" t="s">
        <v>557</v>
      </c>
    </row>
    <row r="213" spans="1:2">
      <c r="A213" s="9" t="s">
        <v>1971</v>
      </c>
      <c r="B213" s="12" t="s">
        <v>558</v>
      </c>
    </row>
    <row r="214" spans="1:2">
      <c r="A214" s="9" t="s">
        <v>1972</v>
      </c>
      <c r="B214" s="12" t="s">
        <v>559</v>
      </c>
    </row>
    <row r="215" spans="1:2">
      <c r="A215" s="9" t="s">
        <v>1973</v>
      </c>
      <c r="B215" s="12" t="s">
        <v>193</v>
      </c>
    </row>
    <row r="216" spans="1:2">
      <c r="A216" s="9" t="s">
        <v>1974</v>
      </c>
      <c r="B216" s="12" t="s">
        <v>560</v>
      </c>
    </row>
    <row r="217" spans="1:2">
      <c r="A217" s="9" t="s">
        <v>1975</v>
      </c>
      <c r="B217" s="12" t="s">
        <v>561</v>
      </c>
    </row>
    <row r="218" spans="1:2">
      <c r="A218" s="9" t="s">
        <v>1976</v>
      </c>
      <c r="B218" s="12" t="s">
        <v>562</v>
      </c>
    </row>
    <row r="219" spans="1:2">
      <c r="A219" s="9" t="s">
        <v>1977</v>
      </c>
      <c r="B219" s="12" t="s">
        <v>563</v>
      </c>
    </row>
    <row r="220" spans="1:2">
      <c r="A220" s="9" t="s">
        <v>1978</v>
      </c>
      <c r="B220" s="12" t="s">
        <v>564</v>
      </c>
    </row>
    <row r="221" spans="1:2">
      <c r="A221" s="9" t="s">
        <v>1979</v>
      </c>
      <c r="B221" s="12" t="s">
        <v>565</v>
      </c>
    </row>
    <row r="222" spans="1:2">
      <c r="A222" s="9" t="s">
        <v>1980</v>
      </c>
      <c r="B222" s="12" t="s">
        <v>566</v>
      </c>
    </row>
    <row r="223" spans="1:2">
      <c r="A223" s="9" t="s">
        <v>1981</v>
      </c>
      <c r="B223" s="12" t="s">
        <v>567</v>
      </c>
    </row>
    <row r="224" spans="1:2">
      <c r="A224" s="9" t="s">
        <v>1982</v>
      </c>
      <c r="B224" s="12" t="s">
        <v>568</v>
      </c>
    </row>
    <row r="225" spans="1:2">
      <c r="A225" s="9" t="s">
        <v>1983</v>
      </c>
      <c r="B225" s="12" t="s">
        <v>569</v>
      </c>
    </row>
    <row r="226" spans="1:2">
      <c r="A226" s="9" t="s">
        <v>1984</v>
      </c>
      <c r="B226" s="12" t="s">
        <v>570</v>
      </c>
    </row>
    <row r="227" spans="1:2">
      <c r="A227" s="9" t="s">
        <v>1985</v>
      </c>
      <c r="B227" s="12" t="s">
        <v>571</v>
      </c>
    </row>
    <row r="228" spans="1:2">
      <c r="A228" s="9" t="s">
        <v>1986</v>
      </c>
      <c r="B228" s="12" t="s">
        <v>572</v>
      </c>
    </row>
    <row r="229" spans="1:2">
      <c r="A229" s="9" t="s">
        <v>1987</v>
      </c>
      <c r="B229" s="12" t="s">
        <v>573</v>
      </c>
    </row>
    <row r="230" spans="1:2">
      <c r="A230" s="9" t="s">
        <v>1988</v>
      </c>
      <c r="B230" s="12" t="s">
        <v>574</v>
      </c>
    </row>
    <row r="231" spans="1:2">
      <c r="A231" s="9" t="s">
        <v>1989</v>
      </c>
      <c r="B231" s="12" t="s">
        <v>575</v>
      </c>
    </row>
    <row r="232" spans="1:2">
      <c r="A232" s="9" t="s">
        <v>1990</v>
      </c>
      <c r="B232" s="12" t="s">
        <v>113</v>
      </c>
    </row>
    <row r="233" spans="1:2">
      <c r="A233" s="9" t="s">
        <v>1991</v>
      </c>
      <c r="B233" s="12" t="s">
        <v>576</v>
      </c>
    </row>
    <row r="234" spans="1:2">
      <c r="A234" s="9" t="s">
        <v>1992</v>
      </c>
      <c r="B234" s="12" t="s">
        <v>577</v>
      </c>
    </row>
    <row r="235" spans="1:2">
      <c r="A235" s="9" t="s">
        <v>1993</v>
      </c>
      <c r="B235" s="12" t="s">
        <v>578</v>
      </c>
    </row>
    <row r="236" spans="1:2">
      <c r="A236" s="9" t="s">
        <v>1994</v>
      </c>
      <c r="B236" s="12" t="s">
        <v>579</v>
      </c>
    </row>
    <row r="237" spans="1:2">
      <c r="A237" s="9" t="s">
        <v>1995</v>
      </c>
      <c r="B237" s="12" t="s">
        <v>580</v>
      </c>
    </row>
    <row r="238" spans="1:2">
      <c r="A238" s="9" t="s">
        <v>1996</v>
      </c>
      <c r="B238" s="12" t="s">
        <v>581</v>
      </c>
    </row>
    <row r="239" spans="1:2">
      <c r="A239" s="9" t="s">
        <v>1997</v>
      </c>
      <c r="B239" s="12" t="s">
        <v>582</v>
      </c>
    </row>
    <row r="240" spans="1:2">
      <c r="A240" s="9" t="s">
        <v>1998</v>
      </c>
      <c r="B240" s="12" t="s">
        <v>583</v>
      </c>
    </row>
    <row r="241" spans="1:2">
      <c r="A241" s="9" t="s">
        <v>1999</v>
      </c>
      <c r="B241" s="12" t="s">
        <v>584</v>
      </c>
    </row>
    <row r="242" spans="1:2">
      <c r="A242" s="9" t="s">
        <v>2000</v>
      </c>
      <c r="B242" s="12" t="s">
        <v>585</v>
      </c>
    </row>
    <row r="243" spans="1:2">
      <c r="A243" s="9" t="s">
        <v>2001</v>
      </c>
      <c r="B243" s="12" t="s">
        <v>586</v>
      </c>
    </row>
    <row r="244" spans="1:2">
      <c r="A244" s="9" t="s">
        <v>2002</v>
      </c>
      <c r="B244" s="12" t="s">
        <v>587</v>
      </c>
    </row>
    <row r="245" spans="1:2">
      <c r="A245" s="9" t="s">
        <v>2003</v>
      </c>
      <c r="B245" s="12" t="s">
        <v>588</v>
      </c>
    </row>
    <row r="246" spans="1:2">
      <c r="A246" s="9" t="s">
        <v>2004</v>
      </c>
      <c r="B246" s="12" t="s">
        <v>589</v>
      </c>
    </row>
    <row r="247" spans="1:2">
      <c r="A247" s="9" t="s">
        <v>2005</v>
      </c>
      <c r="B247" s="12" t="s">
        <v>590</v>
      </c>
    </row>
    <row r="248" spans="1:2">
      <c r="A248" s="9" t="s">
        <v>2006</v>
      </c>
      <c r="B248" s="12" t="s">
        <v>591</v>
      </c>
    </row>
    <row r="249" spans="1:2">
      <c r="A249" s="9" t="s">
        <v>2007</v>
      </c>
      <c r="B249" s="12" t="s">
        <v>592</v>
      </c>
    </row>
    <row r="250" spans="1:2">
      <c r="A250" s="9" t="s">
        <v>2008</v>
      </c>
      <c r="B250" s="12" t="s">
        <v>593</v>
      </c>
    </row>
    <row r="251" spans="1:2">
      <c r="A251" s="9" t="s">
        <v>2009</v>
      </c>
      <c r="B251" s="12" t="s">
        <v>594</v>
      </c>
    </row>
    <row r="252" spans="1:2">
      <c r="A252" s="9" t="s">
        <v>2010</v>
      </c>
      <c r="B252" s="12" t="s">
        <v>595</v>
      </c>
    </row>
    <row r="253" spans="1:2">
      <c r="A253" s="9" t="s">
        <v>2011</v>
      </c>
      <c r="B253" s="12" t="s">
        <v>596</v>
      </c>
    </row>
    <row r="254" spans="1:2">
      <c r="A254" s="9" t="s">
        <v>2012</v>
      </c>
      <c r="B254" s="12" t="s">
        <v>597</v>
      </c>
    </row>
    <row r="255" spans="1:2">
      <c r="A255" s="9" t="s">
        <v>2013</v>
      </c>
      <c r="B255" s="12" t="s">
        <v>598</v>
      </c>
    </row>
    <row r="256" spans="1:2">
      <c r="A256" s="9" t="s">
        <v>2014</v>
      </c>
      <c r="B256" s="12" t="s">
        <v>599</v>
      </c>
    </row>
    <row r="257" spans="1:2">
      <c r="A257" s="9" t="s">
        <v>2015</v>
      </c>
      <c r="B257" s="12" t="s">
        <v>600</v>
      </c>
    </row>
    <row r="258" spans="1:2">
      <c r="A258" s="9" t="s">
        <v>2016</v>
      </c>
      <c r="B258" s="12" t="s">
        <v>601</v>
      </c>
    </row>
    <row r="259" spans="1:2">
      <c r="A259" s="9" t="s">
        <v>2017</v>
      </c>
      <c r="B259" s="12" t="s">
        <v>602</v>
      </c>
    </row>
    <row r="260" spans="1:2">
      <c r="A260" s="9" t="s">
        <v>2018</v>
      </c>
      <c r="B260" s="12" t="s">
        <v>603</v>
      </c>
    </row>
    <row r="261" spans="1:2">
      <c r="A261" s="9" t="s">
        <v>2019</v>
      </c>
      <c r="B261" s="12" t="s">
        <v>206</v>
      </c>
    </row>
    <row r="262" spans="1:2">
      <c r="A262" s="9" t="s">
        <v>2020</v>
      </c>
      <c r="B262" s="12" t="s">
        <v>604</v>
      </c>
    </row>
    <row r="263" spans="1:2">
      <c r="A263" s="9" t="s">
        <v>2021</v>
      </c>
      <c r="B263" s="12" t="s">
        <v>605</v>
      </c>
    </row>
    <row r="264" spans="1:2">
      <c r="A264" s="9" t="s">
        <v>2022</v>
      </c>
      <c r="B264" s="12" t="s">
        <v>606</v>
      </c>
    </row>
    <row r="265" spans="1:2">
      <c r="A265" s="9" t="s">
        <v>2023</v>
      </c>
      <c r="B265" s="12" t="s">
        <v>607</v>
      </c>
    </row>
    <row r="266" spans="1:2">
      <c r="A266" s="9" t="s">
        <v>2024</v>
      </c>
      <c r="B266" s="12" t="s">
        <v>608</v>
      </c>
    </row>
    <row r="267" spans="1:2">
      <c r="A267" s="9" t="s">
        <v>2025</v>
      </c>
      <c r="B267" s="12" t="s">
        <v>609</v>
      </c>
    </row>
    <row r="268" spans="1:2">
      <c r="A268" s="9" t="s">
        <v>2026</v>
      </c>
      <c r="B268" s="12" t="s">
        <v>224</v>
      </c>
    </row>
    <row r="269" spans="1:2">
      <c r="A269" s="9" t="s">
        <v>2027</v>
      </c>
      <c r="B269" s="12" t="s">
        <v>610</v>
      </c>
    </row>
    <row r="270" spans="1:2">
      <c r="A270" s="9" t="s">
        <v>2028</v>
      </c>
      <c r="B270" s="12" t="s">
        <v>611</v>
      </c>
    </row>
    <row r="271" spans="1:2">
      <c r="A271" s="9" t="s">
        <v>2029</v>
      </c>
      <c r="B271" s="12" t="s">
        <v>612</v>
      </c>
    </row>
    <row r="272" spans="1:2">
      <c r="A272" s="9" t="s">
        <v>2030</v>
      </c>
      <c r="B272" s="12" t="s">
        <v>613</v>
      </c>
    </row>
    <row r="273" spans="1:2">
      <c r="A273" s="9" t="s">
        <v>2031</v>
      </c>
      <c r="B273" s="12" t="s">
        <v>614</v>
      </c>
    </row>
    <row r="274" spans="1:2">
      <c r="A274" s="9" t="s">
        <v>2032</v>
      </c>
      <c r="B274" s="12" t="s">
        <v>233</v>
      </c>
    </row>
    <row r="275" spans="1:2">
      <c r="A275" s="9" t="s">
        <v>2033</v>
      </c>
      <c r="B275" s="12" t="s">
        <v>615</v>
      </c>
    </row>
    <row r="276" spans="1:2">
      <c r="A276" s="9" t="s">
        <v>2034</v>
      </c>
      <c r="B276" s="12" t="s">
        <v>616</v>
      </c>
    </row>
    <row r="277" spans="1:2">
      <c r="A277" s="9" t="s">
        <v>2035</v>
      </c>
      <c r="B277" s="12" t="s">
        <v>617</v>
      </c>
    </row>
    <row r="278" spans="1:2">
      <c r="A278" s="9" t="s">
        <v>2036</v>
      </c>
      <c r="B278" s="12" t="s">
        <v>618</v>
      </c>
    </row>
    <row r="279" spans="1:2">
      <c r="A279" s="9" t="s">
        <v>2037</v>
      </c>
      <c r="B279" s="12" t="s">
        <v>619</v>
      </c>
    </row>
    <row r="280" spans="1:2">
      <c r="A280" s="9" t="s">
        <v>2038</v>
      </c>
      <c r="B280" s="12" t="s">
        <v>620</v>
      </c>
    </row>
    <row r="281" spans="1:2">
      <c r="A281" s="9" t="s">
        <v>2039</v>
      </c>
      <c r="B281" s="12" t="s">
        <v>621</v>
      </c>
    </row>
    <row r="282" spans="1:2">
      <c r="A282" s="9" t="s">
        <v>2040</v>
      </c>
      <c r="B282" s="12" t="s">
        <v>622</v>
      </c>
    </row>
    <row r="283" spans="1:2">
      <c r="A283" s="9" t="s">
        <v>2041</v>
      </c>
      <c r="B283" s="12" t="s">
        <v>623</v>
      </c>
    </row>
    <row r="284" spans="1:2">
      <c r="A284" s="9" t="s">
        <v>2042</v>
      </c>
      <c r="B284" s="12" t="s">
        <v>106</v>
      </c>
    </row>
    <row r="285" spans="1:2">
      <c r="A285" s="9" t="s">
        <v>2043</v>
      </c>
      <c r="B285" s="12" t="s">
        <v>624</v>
      </c>
    </row>
    <row r="286" spans="1:2">
      <c r="A286" s="9" t="s">
        <v>2044</v>
      </c>
      <c r="B286" s="12" t="s">
        <v>625</v>
      </c>
    </row>
    <row r="287" spans="1:2">
      <c r="A287" s="9" t="s">
        <v>2045</v>
      </c>
      <c r="B287" s="12" t="s">
        <v>626</v>
      </c>
    </row>
    <row r="288" spans="1:2">
      <c r="A288" s="9" t="s">
        <v>2046</v>
      </c>
      <c r="B288" s="12" t="s">
        <v>627</v>
      </c>
    </row>
    <row r="289" spans="1:2">
      <c r="A289" s="9" t="s">
        <v>2047</v>
      </c>
      <c r="B289" s="12" t="s">
        <v>628</v>
      </c>
    </row>
    <row r="290" spans="1:2">
      <c r="A290" s="9" t="s">
        <v>2048</v>
      </c>
      <c r="B290" s="12" t="s">
        <v>188</v>
      </c>
    </row>
    <row r="291" spans="1:2">
      <c r="A291" s="9" t="s">
        <v>2049</v>
      </c>
      <c r="B291" s="12" t="s">
        <v>629</v>
      </c>
    </row>
    <row r="292" spans="1:2">
      <c r="A292" s="9" t="s">
        <v>2050</v>
      </c>
      <c r="B292" s="12" t="s">
        <v>630</v>
      </c>
    </row>
    <row r="293" spans="1:2">
      <c r="A293" s="9" t="s">
        <v>2051</v>
      </c>
      <c r="B293" s="12" t="s">
        <v>631</v>
      </c>
    </row>
    <row r="294" spans="1:2">
      <c r="A294" s="9" t="s">
        <v>2052</v>
      </c>
      <c r="B294" s="12" t="s">
        <v>138</v>
      </c>
    </row>
    <row r="295" spans="1:2">
      <c r="A295" s="9" t="s">
        <v>2053</v>
      </c>
      <c r="B295" s="12" t="s">
        <v>632</v>
      </c>
    </row>
    <row r="296" spans="1:2">
      <c r="A296" s="9" t="s">
        <v>2054</v>
      </c>
      <c r="B296" s="12" t="s">
        <v>633</v>
      </c>
    </row>
    <row r="297" spans="1:2">
      <c r="A297" s="9" t="s">
        <v>2055</v>
      </c>
      <c r="B297" s="12" t="s">
        <v>187</v>
      </c>
    </row>
    <row r="298" spans="1:2">
      <c r="A298" s="9" t="s">
        <v>229</v>
      </c>
      <c r="B298" s="12" t="s">
        <v>634</v>
      </c>
    </row>
    <row r="299" spans="1:2">
      <c r="A299" s="9" t="s">
        <v>2056</v>
      </c>
      <c r="B299" s="12" t="s">
        <v>635</v>
      </c>
    </row>
    <row r="300" spans="1:2">
      <c r="A300" s="9" t="s">
        <v>2057</v>
      </c>
      <c r="B300" s="12" t="s">
        <v>636</v>
      </c>
    </row>
    <row r="301" spans="1:2">
      <c r="A301" s="9" t="s">
        <v>2058</v>
      </c>
      <c r="B301" s="12" t="s">
        <v>637</v>
      </c>
    </row>
    <row r="302" spans="1:2">
      <c r="A302" s="9" t="s">
        <v>2059</v>
      </c>
      <c r="B302" s="12" t="s">
        <v>170</v>
      </c>
    </row>
    <row r="303" spans="1:2">
      <c r="A303" s="9" t="s">
        <v>2060</v>
      </c>
      <c r="B303" s="12" t="s">
        <v>638</v>
      </c>
    </row>
    <row r="304" spans="1:2">
      <c r="A304" s="9" t="s">
        <v>2061</v>
      </c>
      <c r="B304" s="12" t="s">
        <v>639</v>
      </c>
    </row>
    <row r="305" spans="1:2">
      <c r="A305" s="9" t="s">
        <v>2062</v>
      </c>
      <c r="B305" s="12" t="s">
        <v>640</v>
      </c>
    </row>
    <row r="306" spans="1:2">
      <c r="A306" s="9" t="s">
        <v>2063</v>
      </c>
      <c r="B306" s="12" t="s">
        <v>641</v>
      </c>
    </row>
    <row r="307" spans="1:2">
      <c r="A307" s="9" t="s">
        <v>2064</v>
      </c>
      <c r="B307" s="12" t="s">
        <v>642</v>
      </c>
    </row>
    <row r="308" spans="1:2">
      <c r="A308" s="9" t="s">
        <v>2065</v>
      </c>
      <c r="B308" s="12" t="s">
        <v>643</v>
      </c>
    </row>
    <row r="309" spans="1:2">
      <c r="A309" s="9" t="s">
        <v>2066</v>
      </c>
      <c r="B309" s="12" t="s">
        <v>644</v>
      </c>
    </row>
    <row r="310" spans="1:2">
      <c r="A310" s="9" t="s">
        <v>2067</v>
      </c>
      <c r="B310" s="12" t="s">
        <v>645</v>
      </c>
    </row>
    <row r="311" spans="1:2">
      <c r="A311" s="9" t="s">
        <v>2068</v>
      </c>
      <c r="B311" s="12" t="s">
        <v>646</v>
      </c>
    </row>
    <row r="312" spans="1:2">
      <c r="A312" s="9" t="s">
        <v>2069</v>
      </c>
      <c r="B312" s="12" t="s">
        <v>647</v>
      </c>
    </row>
    <row r="313" spans="1:2">
      <c r="A313" s="9" t="s">
        <v>2070</v>
      </c>
      <c r="B313" s="12" t="s">
        <v>648</v>
      </c>
    </row>
    <row r="314" spans="1:2">
      <c r="A314" s="9" t="s">
        <v>2071</v>
      </c>
      <c r="B314" s="12" t="s">
        <v>649</v>
      </c>
    </row>
    <row r="315" spans="1:2">
      <c r="A315" s="9" t="s">
        <v>2072</v>
      </c>
      <c r="B315" s="12" t="s">
        <v>650</v>
      </c>
    </row>
    <row r="316" spans="1:2">
      <c r="A316" s="9" t="s">
        <v>2073</v>
      </c>
      <c r="B316" s="12" t="s">
        <v>651</v>
      </c>
    </row>
    <row r="317" spans="1:2">
      <c r="A317" s="9" t="s">
        <v>2074</v>
      </c>
      <c r="B317" s="12" t="s">
        <v>652</v>
      </c>
    </row>
    <row r="318" spans="1:2">
      <c r="A318" s="9" t="s">
        <v>2075</v>
      </c>
      <c r="B318" s="12" t="s">
        <v>653</v>
      </c>
    </row>
    <row r="319" spans="1:2">
      <c r="A319" s="9" t="s">
        <v>2076</v>
      </c>
      <c r="B319" s="12" t="s">
        <v>654</v>
      </c>
    </row>
    <row r="320" spans="1:2">
      <c r="A320" s="9" t="s">
        <v>2077</v>
      </c>
      <c r="B320" s="12" t="s">
        <v>655</v>
      </c>
    </row>
    <row r="321" spans="1:2">
      <c r="A321" s="9" t="s">
        <v>2078</v>
      </c>
      <c r="B321" s="12" t="s">
        <v>656</v>
      </c>
    </row>
    <row r="322" spans="1:2">
      <c r="A322" s="9" t="s">
        <v>2079</v>
      </c>
      <c r="B322" s="12" t="s">
        <v>657</v>
      </c>
    </row>
    <row r="323" spans="1:2">
      <c r="A323" s="9" t="s">
        <v>2080</v>
      </c>
      <c r="B323" s="12" t="s">
        <v>658</v>
      </c>
    </row>
    <row r="324" spans="1:2">
      <c r="A324" s="9" t="s">
        <v>2081</v>
      </c>
      <c r="B324" s="12" t="s">
        <v>659</v>
      </c>
    </row>
    <row r="325" spans="1:2">
      <c r="A325" s="9" t="s">
        <v>2082</v>
      </c>
      <c r="B325" s="12" t="s">
        <v>660</v>
      </c>
    </row>
    <row r="326" spans="1:2">
      <c r="A326" s="9" t="s">
        <v>215</v>
      </c>
      <c r="B326" s="12" t="s">
        <v>661</v>
      </c>
    </row>
    <row r="327" spans="1:2">
      <c r="A327" s="9" t="s">
        <v>2083</v>
      </c>
      <c r="B327" s="12" t="s">
        <v>150</v>
      </c>
    </row>
    <row r="328" spans="1:2">
      <c r="A328" s="9" t="s">
        <v>2084</v>
      </c>
      <c r="B328" s="12" t="s">
        <v>662</v>
      </c>
    </row>
    <row r="329" spans="1:2">
      <c r="A329" s="9" t="s">
        <v>2085</v>
      </c>
      <c r="B329" s="12" t="s">
        <v>663</v>
      </c>
    </row>
    <row r="330" spans="1:2">
      <c r="A330" s="9" t="s">
        <v>2086</v>
      </c>
      <c r="B330" s="12" t="s">
        <v>664</v>
      </c>
    </row>
    <row r="331" spans="1:2">
      <c r="A331" s="9" t="s">
        <v>2087</v>
      </c>
      <c r="B331" s="12" t="s">
        <v>665</v>
      </c>
    </row>
    <row r="332" spans="1:2">
      <c r="A332" s="9" t="s">
        <v>2088</v>
      </c>
      <c r="B332" s="12" t="s">
        <v>666</v>
      </c>
    </row>
    <row r="333" spans="1:2">
      <c r="A333" s="9" t="s">
        <v>2089</v>
      </c>
      <c r="B333" s="12" t="s">
        <v>667</v>
      </c>
    </row>
    <row r="334" spans="1:2">
      <c r="A334" s="9" t="s">
        <v>2090</v>
      </c>
      <c r="B334" s="12" t="s">
        <v>668</v>
      </c>
    </row>
    <row r="335" spans="1:2">
      <c r="A335" s="9" t="s">
        <v>2091</v>
      </c>
      <c r="B335" s="12" t="s">
        <v>669</v>
      </c>
    </row>
    <row r="336" spans="1:2">
      <c r="A336" s="9" t="s">
        <v>2092</v>
      </c>
      <c r="B336" s="12" t="s">
        <v>670</v>
      </c>
    </row>
    <row r="337" spans="1:2">
      <c r="A337" s="9" t="s">
        <v>2093</v>
      </c>
      <c r="B337" s="12" t="s">
        <v>671</v>
      </c>
    </row>
    <row r="338" spans="1:2">
      <c r="A338" s="9" t="s">
        <v>2094</v>
      </c>
      <c r="B338" s="12" t="s">
        <v>672</v>
      </c>
    </row>
    <row r="339" spans="1:2">
      <c r="A339" s="9" t="s">
        <v>2095</v>
      </c>
      <c r="B339" s="12" t="s">
        <v>673</v>
      </c>
    </row>
    <row r="340" spans="1:2">
      <c r="A340" s="9" t="s">
        <v>2096</v>
      </c>
      <c r="B340" s="12" t="s">
        <v>674</v>
      </c>
    </row>
    <row r="341" spans="1:2">
      <c r="A341" s="9" t="s">
        <v>2097</v>
      </c>
      <c r="B341" s="12" t="s">
        <v>675</v>
      </c>
    </row>
    <row r="342" spans="1:2">
      <c r="A342" s="9" t="s">
        <v>2098</v>
      </c>
      <c r="B342" s="12" t="s">
        <v>676</v>
      </c>
    </row>
    <row r="343" spans="1:2">
      <c r="A343" s="9" t="s">
        <v>2099</v>
      </c>
      <c r="B343" s="12" t="s">
        <v>677</v>
      </c>
    </row>
    <row r="344" spans="1:2">
      <c r="A344" s="9" t="s">
        <v>2100</v>
      </c>
      <c r="B344" s="12" t="s">
        <v>678</v>
      </c>
    </row>
    <row r="345" spans="1:2">
      <c r="A345" s="9" t="s">
        <v>2101</v>
      </c>
      <c r="B345" s="12" t="s">
        <v>679</v>
      </c>
    </row>
    <row r="346" spans="1:2">
      <c r="A346" s="9" t="s">
        <v>2102</v>
      </c>
      <c r="B346" s="12" t="s">
        <v>680</v>
      </c>
    </row>
    <row r="347" spans="1:2">
      <c r="A347" s="9" t="s">
        <v>2103</v>
      </c>
      <c r="B347" s="12" t="s">
        <v>681</v>
      </c>
    </row>
    <row r="348" spans="1:2">
      <c r="A348" s="9" t="s">
        <v>2104</v>
      </c>
      <c r="B348" s="12" t="s">
        <v>682</v>
      </c>
    </row>
    <row r="349" spans="1:2">
      <c r="A349" s="9" t="s">
        <v>2105</v>
      </c>
      <c r="B349" s="12" t="s">
        <v>683</v>
      </c>
    </row>
    <row r="350" spans="1:2">
      <c r="A350" s="9" t="s">
        <v>2106</v>
      </c>
      <c r="B350" s="12" t="s">
        <v>684</v>
      </c>
    </row>
    <row r="351" spans="1:2">
      <c r="A351" s="9" t="s">
        <v>2107</v>
      </c>
      <c r="B351" s="12" t="s">
        <v>685</v>
      </c>
    </row>
    <row r="352" spans="1:2">
      <c r="A352" s="9" t="s">
        <v>2108</v>
      </c>
      <c r="B352" s="12" t="s">
        <v>686</v>
      </c>
    </row>
    <row r="353" spans="1:2">
      <c r="A353" s="9" t="s">
        <v>2109</v>
      </c>
      <c r="B353" s="12" t="s">
        <v>687</v>
      </c>
    </row>
    <row r="354" spans="1:2">
      <c r="A354" s="9" t="s">
        <v>2110</v>
      </c>
      <c r="B354" s="12" t="s">
        <v>688</v>
      </c>
    </row>
    <row r="355" spans="1:2">
      <c r="A355" s="9" t="s">
        <v>2111</v>
      </c>
      <c r="B355" s="12" t="s">
        <v>689</v>
      </c>
    </row>
    <row r="356" spans="1:2">
      <c r="A356" s="9" t="s">
        <v>2112</v>
      </c>
      <c r="B356" s="12" t="s">
        <v>241</v>
      </c>
    </row>
    <row r="357" spans="1:2">
      <c r="A357" s="9" t="s">
        <v>2113</v>
      </c>
      <c r="B357" s="12" t="s">
        <v>690</v>
      </c>
    </row>
    <row r="358" spans="1:2">
      <c r="A358" s="9" t="s">
        <v>2114</v>
      </c>
      <c r="B358" s="12" t="s">
        <v>691</v>
      </c>
    </row>
    <row r="359" spans="1:2">
      <c r="A359" s="9" t="s">
        <v>2115</v>
      </c>
      <c r="B359" s="12" t="s">
        <v>692</v>
      </c>
    </row>
    <row r="360" spans="1:2">
      <c r="A360" s="9" t="s">
        <v>2116</v>
      </c>
      <c r="B360" s="12" t="s">
        <v>693</v>
      </c>
    </row>
    <row r="361" spans="1:2">
      <c r="A361" s="9" t="s">
        <v>2117</v>
      </c>
      <c r="B361" s="12" t="s">
        <v>694</v>
      </c>
    </row>
    <row r="362" spans="1:2">
      <c r="A362" s="9" t="s">
        <v>2118</v>
      </c>
      <c r="B362" s="12" t="s">
        <v>695</v>
      </c>
    </row>
    <row r="363" spans="1:2">
      <c r="A363" s="9" t="s">
        <v>2119</v>
      </c>
      <c r="B363" s="12" t="s">
        <v>696</v>
      </c>
    </row>
    <row r="364" spans="1:2">
      <c r="A364" s="9" t="s">
        <v>2120</v>
      </c>
      <c r="B364" s="12" t="s">
        <v>697</v>
      </c>
    </row>
    <row r="365" spans="1:2">
      <c r="A365" s="9" t="s">
        <v>2121</v>
      </c>
      <c r="B365" s="12" t="s">
        <v>698</v>
      </c>
    </row>
    <row r="366" spans="1:2">
      <c r="A366" s="9" t="s">
        <v>2122</v>
      </c>
      <c r="B366" s="12" t="s">
        <v>699</v>
      </c>
    </row>
    <row r="367" spans="1:2">
      <c r="A367" s="9" t="s">
        <v>2123</v>
      </c>
      <c r="B367" s="12" t="s">
        <v>127</v>
      </c>
    </row>
    <row r="368" spans="1:2">
      <c r="A368" s="9" t="s">
        <v>2124</v>
      </c>
      <c r="B368" s="12" t="s">
        <v>700</v>
      </c>
    </row>
    <row r="369" spans="1:2">
      <c r="A369" s="9" t="s">
        <v>2125</v>
      </c>
      <c r="B369" s="12" t="s">
        <v>701</v>
      </c>
    </row>
    <row r="370" spans="1:2">
      <c r="A370" s="9" t="s">
        <v>2126</v>
      </c>
      <c r="B370" s="12" t="s">
        <v>702</v>
      </c>
    </row>
    <row r="371" spans="1:2">
      <c r="A371" s="9" t="s">
        <v>2127</v>
      </c>
      <c r="B371" s="12" t="s">
        <v>136</v>
      </c>
    </row>
    <row r="372" spans="1:2">
      <c r="A372" s="9" t="s">
        <v>2128</v>
      </c>
      <c r="B372" s="12" t="s">
        <v>703</v>
      </c>
    </row>
    <row r="373" spans="1:2">
      <c r="A373" s="9" t="s">
        <v>2129</v>
      </c>
      <c r="B373" s="12" t="s">
        <v>704</v>
      </c>
    </row>
    <row r="374" spans="1:2">
      <c r="A374" s="9" t="s">
        <v>2130</v>
      </c>
      <c r="B374" s="12" t="s">
        <v>705</v>
      </c>
    </row>
    <row r="375" spans="1:2">
      <c r="A375" s="9" t="s">
        <v>2131</v>
      </c>
      <c r="B375" s="12" t="s">
        <v>195</v>
      </c>
    </row>
    <row r="376" spans="1:2">
      <c r="A376" s="9" t="s">
        <v>2132</v>
      </c>
      <c r="B376" s="12" t="s">
        <v>706</v>
      </c>
    </row>
    <row r="377" spans="1:2">
      <c r="A377" s="9" t="s">
        <v>2133</v>
      </c>
      <c r="B377" s="12" t="s">
        <v>707</v>
      </c>
    </row>
    <row r="378" spans="1:2">
      <c r="A378" s="9" t="s">
        <v>2134</v>
      </c>
      <c r="B378" s="12" t="s">
        <v>708</v>
      </c>
    </row>
    <row r="379" spans="1:2">
      <c r="A379" s="9" t="s">
        <v>2135</v>
      </c>
      <c r="B379" s="12" t="s">
        <v>709</v>
      </c>
    </row>
    <row r="380" spans="1:2">
      <c r="A380" s="9" t="s">
        <v>2136</v>
      </c>
      <c r="B380" s="12" t="s">
        <v>141</v>
      </c>
    </row>
    <row r="381" spans="1:2">
      <c r="A381" s="9" t="s">
        <v>2137</v>
      </c>
      <c r="B381" s="12" t="s">
        <v>710</v>
      </c>
    </row>
    <row r="382" spans="1:2">
      <c r="A382" s="9" t="s">
        <v>2138</v>
      </c>
      <c r="B382" s="12" t="s">
        <v>711</v>
      </c>
    </row>
    <row r="383" spans="1:2">
      <c r="A383" s="9" t="s">
        <v>2139</v>
      </c>
      <c r="B383" s="12" t="s">
        <v>712</v>
      </c>
    </row>
    <row r="384" spans="1:2">
      <c r="A384" s="9" t="s">
        <v>2140</v>
      </c>
      <c r="B384" s="12" t="s">
        <v>713</v>
      </c>
    </row>
    <row r="385" spans="1:2">
      <c r="A385" s="9" t="s">
        <v>2141</v>
      </c>
      <c r="B385" s="12" t="s">
        <v>714</v>
      </c>
    </row>
    <row r="386" spans="1:2">
      <c r="A386" s="9" t="s">
        <v>2142</v>
      </c>
      <c r="B386" s="12" t="s">
        <v>715</v>
      </c>
    </row>
    <row r="387" spans="1:2">
      <c r="A387" s="9" t="s">
        <v>2143</v>
      </c>
      <c r="B387" s="12" t="s">
        <v>716</v>
      </c>
    </row>
    <row r="388" spans="1:2">
      <c r="A388" s="9" t="s">
        <v>2144</v>
      </c>
      <c r="B388" s="12" t="s">
        <v>717</v>
      </c>
    </row>
    <row r="389" spans="1:2">
      <c r="A389" s="9" t="s">
        <v>2145</v>
      </c>
      <c r="B389" s="12" t="s">
        <v>718</v>
      </c>
    </row>
    <row r="390" spans="1:2">
      <c r="A390" s="9" t="s">
        <v>2146</v>
      </c>
      <c r="B390" s="12" t="s">
        <v>719</v>
      </c>
    </row>
    <row r="391" spans="1:2">
      <c r="A391" s="9" t="s">
        <v>2147</v>
      </c>
      <c r="B391" s="12" t="s">
        <v>720</v>
      </c>
    </row>
    <row r="392" spans="1:2">
      <c r="A392" s="9" t="s">
        <v>2148</v>
      </c>
      <c r="B392" s="12" t="s">
        <v>721</v>
      </c>
    </row>
    <row r="393" spans="1:2">
      <c r="A393" s="9" t="s">
        <v>2149</v>
      </c>
      <c r="B393" s="12" t="s">
        <v>722</v>
      </c>
    </row>
    <row r="394" spans="1:2">
      <c r="A394" s="9" t="s">
        <v>2150</v>
      </c>
      <c r="B394" s="12" t="s">
        <v>723</v>
      </c>
    </row>
    <row r="395" spans="1:2">
      <c r="A395" s="9" t="s">
        <v>2151</v>
      </c>
      <c r="B395" s="12" t="s">
        <v>724</v>
      </c>
    </row>
    <row r="396" spans="1:2">
      <c r="A396" s="9" t="s">
        <v>2152</v>
      </c>
      <c r="B396" s="12" t="s">
        <v>725</v>
      </c>
    </row>
    <row r="397" spans="1:2">
      <c r="A397" s="9" t="s">
        <v>2153</v>
      </c>
      <c r="B397" s="12" t="s">
        <v>726</v>
      </c>
    </row>
    <row r="398" spans="1:2">
      <c r="A398" s="9" t="s">
        <v>2154</v>
      </c>
      <c r="B398" s="12" t="s">
        <v>727</v>
      </c>
    </row>
    <row r="399" spans="1:2">
      <c r="A399" s="9" t="s">
        <v>2155</v>
      </c>
      <c r="B399" s="12" t="s">
        <v>728</v>
      </c>
    </row>
    <row r="400" spans="1:2">
      <c r="A400" s="9" t="s">
        <v>2156</v>
      </c>
      <c r="B400" s="12" t="s">
        <v>729</v>
      </c>
    </row>
    <row r="401" spans="1:2">
      <c r="A401" s="9" t="s">
        <v>2157</v>
      </c>
      <c r="B401" s="12" t="s">
        <v>730</v>
      </c>
    </row>
    <row r="402" spans="1:2">
      <c r="A402" s="9" t="s">
        <v>2158</v>
      </c>
      <c r="B402" s="12" t="s">
        <v>731</v>
      </c>
    </row>
    <row r="403" spans="1:2">
      <c r="A403" s="9" t="s">
        <v>2159</v>
      </c>
      <c r="B403" s="13" t="s">
        <v>732</v>
      </c>
    </row>
    <row r="404" spans="1:2">
      <c r="A404" s="9" t="s">
        <v>2160</v>
      </c>
      <c r="B404" s="12" t="s">
        <v>101</v>
      </c>
    </row>
    <row r="405" spans="1:2">
      <c r="A405" s="9" t="s">
        <v>2161</v>
      </c>
      <c r="B405" s="12" t="s">
        <v>733</v>
      </c>
    </row>
    <row r="406" spans="1:2">
      <c r="A406" s="9" t="s">
        <v>2162</v>
      </c>
      <c r="B406" s="12" t="s">
        <v>734</v>
      </c>
    </row>
    <row r="407" spans="1:2">
      <c r="A407" s="9" t="s">
        <v>237</v>
      </c>
      <c r="B407" s="12" t="s">
        <v>735</v>
      </c>
    </row>
    <row r="408" spans="1:2">
      <c r="A408" s="9" t="s">
        <v>2163</v>
      </c>
      <c r="B408" s="12" t="s">
        <v>217</v>
      </c>
    </row>
    <row r="409" spans="1:2">
      <c r="A409" s="9" t="s">
        <v>2164</v>
      </c>
      <c r="B409" s="12" t="s">
        <v>736</v>
      </c>
    </row>
    <row r="410" spans="1:2">
      <c r="A410" s="9" t="s">
        <v>2165</v>
      </c>
      <c r="B410" s="12" t="s">
        <v>737</v>
      </c>
    </row>
    <row r="411" spans="1:2">
      <c r="A411" s="9" t="s">
        <v>2166</v>
      </c>
      <c r="B411" s="12" t="s">
        <v>738</v>
      </c>
    </row>
    <row r="412" spans="1:2">
      <c r="A412" s="9" t="s">
        <v>2167</v>
      </c>
      <c r="B412" s="12" t="s">
        <v>739</v>
      </c>
    </row>
    <row r="413" spans="1:2">
      <c r="A413" s="9" t="s">
        <v>2168</v>
      </c>
      <c r="B413" s="12" t="s">
        <v>740</v>
      </c>
    </row>
    <row r="414" spans="1:2">
      <c r="A414" s="9" t="s">
        <v>2169</v>
      </c>
      <c r="B414" s="12" t="s">
        <v>741</v>
      </c>
    </row>
    <row r="415" spans="1:2">
      <c r="A415" s="9" t="s">
        <v>2170</v>
      </c>
      <c r="B415" s="12" t="s">
        <v>742</v>
      </c>
    </row>
    <row r="416" spans="1:2">
      <c r="A416" s="9" t="s">
        <v>2171</v>
      </c>
      <c r="B416" s="12" t="s">
        <v>743</v>
      </c>
    </row>
    <row r="417" spans="1:2">
      <c r="A417" s="9" t="s">
        <v>2172</v>
      </c>
      <c r="B417" s="12" t="s">
        <v>744</v>
      </c>
    </row>
    <row r="418" spans="1:2">
      <c r="A418" s="9" t="s">
        <v>2173</v>
      </c>
      <c r="B418" s="12" t="s">
        <v>745</v>
      </c>
    </row>
    <row r="419" spans="1:2">
      <c r="A419" s="9" t="s">
        <v>2174</v>
      </c>
      <c r="B419" s="12" t="s">
        <v>746</v>
      </c>
    </row>
    <row r="420" spans="1:2">
      <c r="A420" s="9" t="s">
        <v>2175</v>
      </c>
      <c r="B420" s="12" t="s">
        <v>747</v>
      </c>
    </row>
    <row r="421" spans="1:2">
      <c r="A421" s="9" t="s">
        <v>2176</v>
      </c>
      <c r="B421" s="12" t="s">
        <v>748</v>
      </c>
    </row>
    <row r="422" spans="1:2">
      <c r="A422" s="9" t="s">
        <v>2177</v>
      </c>
      <c r="B422" s="12" t="s">
        <v>749</v>
      </c>
    </row>
    <row r="423" spans="1:2">
      <c r="A423" s="9" t="s">
        <v>2178</v>
      </c>
      <c r="B423" s="12" t="s">
        <v>750</v>
      </c>
    </row>
    <row r="424" spans="1:2">
      <c r="A424" s="9" t="s">
        <v>2179</v>
      </c>
      <c r="B424" s="12" t="s">
        <v>751</v>
      </c>
    </row>
    <row r="425" spans="1:2">
      <c r="A425" s="9" t="s">
        <v>2180</v>
      </c>
      <c r="B425" s="12" t="s">
        <v>752</v>
      </c>
    </row>
    <row r="426" spans="1:2">
      <c r="A426" s="9" t="s">
        <v>2181</v>
      </c>
      <c r="B426" s="12" t="s">
        <v>753</v>
      </c>
    </row>
    <row r="427" spans="1:2">
      <c r="A427" s="9" t="s">
        <v>2182</v>
      </c>
      <c r="B427" s="12" t="s">
        <v>754</v>
      </c>
    </row>
    <row r="428" spans="1:2">
      <c r="A428" s="9" t="s">
        <v>2183</v>
      </c>
      <c r="B428" s="12" t="s">
        <v>114</v>
      </c>
    </row>
    <row r="429" spans="1:2">
      <c r="A429" s="9" t="s">
        <v>2184</v>
      </c>
      <c r="B429" s="12" t="s">
        <v>755</v>
      </c>
    </row>
    <row r="430" spans="1:2">
      <c r="A430" s="9" t="s">
        <v>2185</v>
      </c>
      <c r="B430" s="12" t="s">
        <v>756</v>
      </c>
    </row>
    <row r="431" spans="1:2">
      <c r="A431" s="9" t="s">
        <v>2186</v>
      </c>
      <c r="B431" s="12" t="s">
        <v>757</v>
      </c>
    </row>
    <row r="432" spans="1:2">
      <c r="A432" s="9" t="s">
        <v>2187</v>
      </c>
      <c r="B432" s="12" t="s">
        <v>758</v>
      </c>
    </row>
    <row r="433" spans="1:2">
      <c r="A433" s="9" t="s">
        <v>2188</v>
      </c>
      <c r="B433" s="12" t="s">
        <v>759</v>
      </c>
    </row>
    <row r="434" spans="1:2">
      <c r="A434" s="9" t="s">
        <v>2189</v>
      </c>
      <c r="B434" s="12" t="s">
        <v>760</v>
      </c>
    </row>
    <row r="435" spans="1:2">
      <c r="A435" s="9" t="s">
        <v>2190</v>
      </c>
      <c r="B435" s="12" t="s">
        <v>761</v>
      </c>
    </row>
    <row r="436" spans="1:2">
      <c r="A436" s="9" t="s">
        <v>2191</v>
      </c>
      <c r="B436" s="12" t="s">
        <v>84</v>
      </c>
    </row>
    <row r="437" spans="1:2">
      <c r="A437" s="9" t="s">
        <v>2192</v>
      </c>
      <c r="B437" s="12" t="s">
        <v>247</v>
      </c>
    </row>
    <row r="438" spans="1:2">
      <c r="A438" s="9" t="s">
        <v>2193</v>
      </c>
      <c r="B438" s="12" t="s">
        <v>762</v>
      </c>
    </row>
    <row r="439" spans="1:2">
      <c r="A439" s="9" t="s">
        <v>2194</v>
      </c>
      <c r="B439" s="12" t="s">
        <v>763</v>
      </c>
    </row>
    <row r="440" spans="1:2">
      <c r="A440" s="9" t="s">
        <v>2195</v>
      </c>
      <c r="B440" s="12" t="s">
        <v>764</v>
      </c>
    </row>
    <row r="441" spans="1:2">
      <c r="A441" s="9" t="s">
        <v>2196</v>
      </c>
      <c r="B441" s="12" t="s">
        <v>207</v>
      </c>
    </row>
    <row r="442" spans="1:2">
      <c r="A442" s="9" t="s">
        <v>2197</v>
      </c>
      <c r="B442" s="12" t="s">
        <v>765</v>
      </c>
    </row>
    <row r="443" spans="1:2">
      <c r="A443" s="9" t="s">
        <v>2198</v>
      </c>
      <c r="B443" s="12" t="s">
        <v>766</v>
      </c>
    </row>
    <row r="444" spans="1:2">
      <c r="A444" s="9" t="s">
        <v>2199</v>
      </c>
      <c r="B444" s="12" t="s">
        <v>767</v>
      </c>
    </row>
    <row r="445" spans="1:2">
      <c r="A445" s="9" t="s">
        <v>2200</v>
      </c>
      <c r="B445" s="12" t="s">
        <v>158</v>
      </c>
    </row>
    <row r="446" spans="1:2">
      <c r="A446" s="9" t="s">
        <v>2201</v>
      </c>
      <c r="B446" s="12" t="s">
        <v>768</v>
      </c>
    </row>
    <row r="447" spans="1:2">
      <c r="A447" s="9" t="s">
        <v>2202</v>
      </c>
      <c r="B447" s="12" t="s">
        <v>139</v>
      </c>
    </row>
    <row r="448" spans="1:2">
      <c r="A448" s="9" t="s">
        <v>2203</v>
      </c>
      <c r="B448" s="12" t="s">
        <v>769</v>
      </c>
    </row>
    <row r="449" spans="1:2">
      <c r="A449" s="9" t="s">
        <v>2204</v>
      </c>
      <c r="B449" s="12" t="s">
        <v>770</v>
      </c>
    </row>
    <row r="450" spans="1:2">
      <c r="A450" s="9" t="s">
        <v>2205</v>
      </c>
      <c r="B450" s="12" t="s">
        <v>771</v>
      </c>
    </row>
    <row r="451" spans="1:2">
      <c r="A451" s="9" t="s">
        <v>2206</v>
      </c>
      <c r="B451" s="12" t="s">
        <v>772</v>
      </c>
    </row>
    <row r="452" spans="1:2">
      <c r="A452" s="9" t="s">
        <v>2207</v>
      </c>
      <c r="B452" s="12" t="s">
        <v>773</v>
      </c>
    </row>
    <row r="453" spans="1:2">
      <c r="A453" s="9" t="s">
        <v>2208</v>
      </c>
      <c r="B453" s="12" t="s">
        <v>774</v>
      </c>
    </row>
    <row r="454" spans="1:2">
      <c r="A454" s="9" t="s">
        <v>2209</v>
      </c>
      <c r="B454" s="12" t="s">
        <v>151</v>
      </c>
    </row>
    <row r="455" spans="1:2">
      <c r="A455" s="9" t="s">
        <v>2210</v>
      </c>
      <c r="B455" s="12" t="s">
        <v>775</v>
      </c>
    </row>
    <row r="456" spans="1:2">
      <c r="A456" s="9" t="s">
        <v>2211</v>
      </c>
      <c r="B456" s="12" t="s">
        <v>246</v>
      </c>
    </row>
    <row r="457" spans="1:2">
      <c r="A457" s="9" t="s">
        <v>2212</v>
      </c>
      <c r="B457" s="12" t="s">
        <v>776</v>
      </c>
    </row>
    <row r="458" spans="1:2">
      <c r="A458" s="9" t="s">
        <v>2213</v>
      </c>
      <c r="B458" s="12" t="s">
        <v>777</v>
      </c>
    </row>
    <row r="459" spans="1:2">
      <c r="A459" s="9" t="s">
        <v>2214</v>
      </c>
      <c r="B459" s="12" t="s">
        <v>778</v>
      </c>
    </row>
    <row r="460" spans="1:2">
      <c r="A460" s="9" t="s">
        <v>2215</v>
      </c>
      <c r="B460" s="12" t="s">
        <v>779</v>
      </c>
    </row>
    <row r="461" spans="1:2">
      <c r="A461" s="9" t="s">
        <v>2216</v>
      </c>
      <c r="B461" s="12" t="s">
        <v>780</v>
      </c>
    </row>
    <row r="462" spans="1:2">
      <c r="A462" s="9" t="s">
        <v>2217</v>
      </c>
      <c r="B462" s="12" t="s">
        <v>781</v>
      </c>
    </row>
    <row r="463" spans="1:2">
      <c r="A463" s="9" t="s">
        <v>2218</v>
      </c>
      <c r="B463" s="12" t="s">
        <v>782</v>
      </c>
    </row>
    <row r="464" spans="1:2">
      <c r="A464" s="9" t="s">
        <v>2219</v>
      </c>
      <c r="B464" s="12" t="s">
        <v>783</v>
      </c>
    </row>
    <row r="465" spans="1:2">
      <c r="A465" s="9" t="s">
        <v>2220</v>
      </c>
      <c r="B465" s="12" t="s">
        <v>784</v>
      </c>
    </row>
    <row r="466" spans="1:2">
      <c r="A466" s="9" t="s">
        <v>2221</v>
      </c>
      <c r="B466" s="12" t="s">
        <v>87</v>
      </c>
    </row>
    <row r="467" spans="1:2">
      <c r="A467" s="9" t="s">
        <v>2222</v>
      </c>
      <c r="B467" s="12" t="s">
        <v>785</v>
      </c>
    </row>
    <row r="468" spans="1:2">
      <c r="A468" s="9" t="s">
        <v>2223</v>
      </c>
      <c r="B468" s="12" t="s">
        <v>786</v>
      </c>
    </row>
    <row r="469" spans="1:2">
      <c r="A469" s="9" t="s">
        <v>2224</v>
      </c>
      <c r="B469" s="12" t="s">
        <v>787</v>
      </c>
    </row>
    <row r="470" spans="1:2">
      <c r="A470" s="9" t="s">
        <v>2225</v>
      </c>
      <c r="B470" s="12" t="s">
        <v>788</v>
      </c>
    </row>
    <row r="471" spans="1:2">
      <c r="A471" s="9" t="s">
        <v>2226</v>
      </c>
      <c r="B471" s="12" t="s">
        <v>789</v>
      </c>
    </row>
    <row r="472" spans="1:2">
      <c r="A472" s="9" t="s">
        <v>2227</v>
      </c>
      <c r="B472" s="12" t="s">
        <v>790</v>
      </c>
    </row>
    <row r="473" spans="1:2">
      <c r="A473" s="9" t="s">
        <v>2228</v>
      </c>
      <c r="B473" s="12" t="s">
        <v>791</v>
      </c>
    </row>
    <row r="474" spans="1:2">
      <c r="A474" s="9" t="s">
        <v>2229</v>
      </c>
      <c r="B474" s="12" t="s">
        <v>792</v>
      </c>
    </row>
    <row r="475" spans="1:2">
      <c r="A475" s="9" t="s">
        <v>2230</v>
      </c>
      <c r="B475" s="12" t="s">
        <v>793</v>
      </c>
    </row>
    <row r="476" spans="1:2">
      <c r="A476" s="9" t="s">
        <v>2231</v>
      </c>
      <c r="B476" s="12" t="s">
        <v>794</v>
      </c>
    </row>
    <row r="477" spans="1:2">
      <c r="A477" s="9" t="s">
        <v>2232</v>
      </c>
      <c r="B477" s="12" t="s">
        <v>795</v>
      </c>
    </row>
    <row r="478" spans="1:2">
      <c r="A478" s="9" t="s">
        <v>2233</v>
      </c>
      <c r="B478" s="12" t="s">
        <v>796</v>
      </c>
    </row>
    <row r="479" spans="1:2">
      <c r="A479" s="9" t="s">
        <v>2234</v>
      </c>
      <c r="B479" s="12" t="s">
        <v>234</v>
      </c>
    </row>
    <row r="480" spans="1:2">
      <c r="A480" s="9" t="s">
        <v>2235</v>
      </c>
      <c r="B480" s="12" t="s">
        <v>185</v>
      </c>
    </row>
    <row r="481" spans="1:2">
      <c r="A481" s="9" t="s">
        <v>2236</v>
      </c>
      <c r="B481" s="12" t="s">
        <v>797</v>
      </c>
    </row>
    <row r="482" spans="1:2">
      <c r="A482" s="9" t="s">
        <v>2237</v>
      </c>
      <c r="B482" s="12" t="s">
        <v>798</v>
      </c>
    </row>
    <row r="483" spans="1:2">
      <c r="A483" s="9" t="s">
        <v>2238</v>
      </c>
      <c r="B483" s="12" t="s">
        <v>799</v>
      </c>
    </row>
    <row r="484" spans="1:2">
      <c r="A484" s="9" t="s">
        <v>2239</v>
      </c>
      <c r="B484" s="12" t="s">
        <v>800</v>
      </c>
    </row>
    <row r="485" spans="1:2">
      <c r="A485" s="9" t="s">
        <v>2240</v>
      </c>
      <c r="B485" s="12" t="s">
        <v>801</v>
      </c>
    </row>
    <row r="486" spans="1:2">
      <c r="A486" s="9" t="s">
        <v>2241</v>
      </c>
      <c r="B486" s="12" t="s">
        <v>802</v>
      </c>
    </row>
    <row r="487" spans="1:2">
      <c r="A487" s="9" t="s">
        <v>2242</v>
      </c>
      <c r="B487" s="12" t="s">
        <v>803</v>
      </c>
    </row>
    <row r="488" spans="1:2">
      <c r="A488" s="9" t="s">
        <v>2243</v>
      </c>
      <c r="B488" s="12" t="s">
        <v>804</v>
      </c>
    </row>
    <row r="489" spans="1:2">
      <c r="A489" s="9" t="s">
        <v>2244</v>
      </c>
      <c r="B489" s="12" t="s">
        <v>805</v>
      </c>
    </row>
    <row r="490" spans="1:2">
      <c r="A490" s="9" t="s">
        <v>2245</v>
      </c>
      <c r="B490" s="12" t="s">
        <v>806</v>
      </c>
    </row>
    <row r="491" spans="1:2">
      <c r="A491" s="9" t="s">
        <v>2246</v>
      </c>
      <c r="B491" s="12" t="s">
        <v>807</v>
      </c>
    </row>
    <row r="492" spans="1:2">
      <c r="A492" s="9" t="s">
        <v>2247</v>
      </c>
      <c r="B492" s="12" t="s">
        <v>808</v>
      </c>
    </row>
    <row r="493" spans="1:2">
      <c r="A493" s="9" t="s">
        <v>2248</v>
      </c>
      <c r="B493" s="12" t="s">
        <v>137</v>
      </c>
    </row>
    <row r="494" spans="1:2">
      <c r="A494" s="9" t="s">
        <v>2249</v>
      </c>
      <c r="B494" s="12" t="s">
        <v>809</v>
      </c>
    </row>
    <row r="495" spans="1:2">
      <c r="A495" s="9" t="s">
        <v>2250</v>
      </c>
      <c r="B495" s="12" t="s">
        <v>810</v>
      </c>
    </row>
    <row r="496" spans="1:2">
      <c r="A496" s="9" t="s">
        <v>2251</v>
      </c>
      <c r="B496" s="12" t="s">
        <v>811</v>
      </c>
    </row>
    <row r="497" spans="1:2">
      <c r="A497" s="9" t="s">
        <v>2252</v>
      </c>
      <c r="B497" s="12" t="s">
        <v>812</v>
      </c>
    </row>
    <row r="498" spans="1:2">
      <c r="A498" s="9" t="s">
        <v>2253</v>
      </c>
      <c r="B498" s="12" t="s">
        <v>813</v>
      </c>
    </row>
    <row r="499" spans="1:2">
      <c r="A499" s="9" t="s">
        <v>2254</v>
      </c>
      <c r="B499" s="12" t="s">
        <v>814</v>
      </c>
    </row>
    <row r="500" spans="1:2">
      <c r="A500" s="9" t="s">
        <v>2255</v>
      </c>
      <c r="B500" s="12" t="s">
        <v>815</v>
      </c>
    </row>
    <row r="501" spans="1:2">
      <c r="A501" s="9" t="s">
        <v>2256</v>
      </c>
      <c r="B501" s="12" t="s">
        <v>816</v>
      </c>
    </row>
    <row r="502" spans="1:2">
      <c r="A502" s="9" t="s">
        <v>2257</v>
      </c>
      <c r="B502" s="12" t="s">
        <v>817</v>
      </c>
    </row>
    <row r="503" spans="1:2">
      <c r="A503" s="9" t="s">
        <v>2258</v>
      </c>
      <c r="B503" s="12" t="s">
        <v>818</v>
      </c>
    </row>
    <row r="504" spans="1:2">
      <c r="A504" s="9" t="s">
        <v>2259</v>
      </c>
      <c r="B504" s="12" t="s">
        <v>819</v>
      </c>
    </row>
    <row r="505" spans="1:2">
      <c r="A505" s="9" t="s">
        <v>2260</v>
      </c>
      <c r="B505" s="12" t="s">
        <v>820</v>
      </c>
    </row>
    <row r="506" spans="1:2">
      <c r="A506" s="9" t="s">
        <v>2261</v>
      </c>
      <c r="B506" s="12" t="s">
        <v>821</v>
      </c>
    </row>
    <row r="507" spans="1:2">
      <c r="A507" s="9" t="s">
        <v>2262</v>
      </c>
      <c r="B507" s="12" t="s">
        <v>182</v>
      </c>
    </row>
    <row r="508" spans="1:2">
      <c r="A508" s="9" t="s">
        <v>2263</v>
      </c>
      <c r="B508" s="12" t="s">
        <v>822</v>
      </c>
    </row>
    <row r="509" spans="1:2">
      <c r="A509" s="9" t="s">
        <v>2264</v>
      </c>
      <c r="B509" s="12" t="s">
        <v>823</v>
      </c>
    </row>
    <row r="510" spans="1:2">
      <c r="A510" s="9" t="s">
        <v>2265</v>
      </c>
      <c r="B510" s="12" t="s">
        <v>824</v>
      </c>
    </row>
    <row r="511" spans="1:2">
      <c r="A511" s="9" t="s">
        <v>2266</v>
      </c>
      <c r="B511" s="12" t="s">
        <v>825</v>
      </c>
    </row>
    <row r="512" spans="1:2">
      <c r="A512" s="9" t="s">
        <v>2267</v>
      </c>
      <c r="B512" s="12" t="s">
        <v>826</v>
      </c>
    </row>
    <row r="513" spans="1:2">
      <c r="A513" s="9" t="s">
        <v>2268</v>
      </c>
      <c r="B513" s="12" t="s">
        <v>827</v>
      </c>
    </row>
    <row r="514" spans="1:2">
      <c r="A514" s="9" t="s">
        <v>2269</v>
      </c>
      <c r="B514" s="12" t="s">
        <v>828</v>
      </c>
    </row>
    <row r="515" spans="1:2">
      <c r="A515" s="9" t="s">
        <v>2270</v>
      </c>
      <c r="B515" s="12" t="s">
        <v>829</v>
      </c>
    </row>
    <row r="516" spans="1:2">
      <c r="A516" s="9" t="s">
        <v>2271</v>
      </c>
      <c r="B516" s="12" t="s">
        <v>830</v>
      </c>
    </row>
    <row r="517" spans="1:2">
      <c r="A517" s="9" t="s">
        <v>2272</v>
      </c>
      <c r="B517" s="12" t="s">
        <v>831</v>
      </c>
    </row>
    <row r="518" spans="1:2">
      <c r="A518" s="9" t="s">
        <v>2273</v>
      </c>
      <c r="B518" s="12" t="s">
        <v>832</v>
      </c>
    </row>
    <row r="519" spans="1:2">
      <c r="A519" s="9" t="s">
        <v>2274</v>
      </c>
      <c r="B519" s="12" t="s">
        <v>833</v>
      </c>
    </row>
    <row r="520" spans="1:2">
      <c r="A520" s="9" t="s">
        <v>2275</v>
      </c>
      <c r="B520" s="12" t="s">
        <v>214</v>
      </c>
    </row>
    <row r="521" spans="1:2">
      <c r="A521" s="9" t="s">
        <v>2276</v>
      </c>
      <c r="B521" s="12" t="s">
        <v>834</v>
      </c>
    </row>
    <row r="522" spans="1:2">
      <c r="A522" s="9" t="s">
        <v>2277</v>
      </c>
      <c r="B522" s="12" t="s">
        <v>109</v>
      </c>
    </row>
    <row r="523" spans="1:2">
      <c r="A523" s="9" t="s">
        <v>2278</v>
      </c>
      <c r="B523" s="12" t="s">
        <v>835</v>
      </c>
    </row>
    <row r="524" spans="1:2">
      <c r="A524" s="9" t="s">
        <v>2279</v>
      </c>
      <c r="B524" s="12" t="s">
        <v>836</v>
      </c>
    </row>
    <row r="525" spans="1:2">
      <c r="A525" s="9" t="s">
        <v>2280</v>
      </c>
      <c r="B525" s="12" t="s">
        <v>837</v>
      </c>
    </row>
    <row r="526" spans="1:2">
      <c r="A526" s="9" t="s">
        <v>2281</v>
      </c>
      <c r="B526" s="12" t="s">
        <v>838</v>
      </c>
    </row>
    <row r="527" spans="1:2">
      <c r="A527" s="9" t="s">
        <v>2282</v>
      </c>
      <c r="B527" s="12" t="s">
        <v>839</v>
      </c>
    </row>
    <row r="528" spans="1:2">
      <c r="A528" s="9" t="s">
        <v>2283</v>
      </c>
      <c r="B528" s="12" t="s">
        <v>840</v>
      </c>
    </row>
    <row r="529" spans="1:2">
      <c r="A529" s="9" t="s">
        <v>2284</v>
      </c>
      <c r="B529" s="12" t="s">
        <v>841</v>
      </c>
    </row>
    <row r="530" spans="1:2">
      <c r="A530" s="9" t="s">
        <v>2285</v>
      </c>
      <c r="B530" s="12" t="s">
        <v>842</v>
      </c>
    </row>
    <row r="531" spans="1:2">
      <c r="A531" s="9" t="s">
        <v>2286</v>
      </c>
      <c r="B531" s="12" t="s">
        <v>843</v>
      </c>
    </row>
    <row r="532" spans="1:2">
      <c r="A532" s="9" t="s">
        <v>2287</v>
      </c>
      <c r="B532" s="12" t="s">
        <v>844</v>
      </c>
    </row>
    <row r="533" spans="1:2">
      <c r="A533" s="9" t="s">
        <v>2288</v>
      </c>
      <c r="B533" s="12" t="s">
        <v>209</v>
      </c>
    </row>
    <row r="534" spans="1:2">
      <c r="A534" s="9" t="s">
        <v>2289</v>
      </c>
      <c r="B534" s="12" t="s">
        <v>845</v>
      </c>
    </row>
    <row r="535" spans="1:2">
      <c r="A535" s="9" t="s">
        <v>2290</v>
      </c>
      <c r="B535" s="12" t="s">
        <v>846</v>
      </c>
    </row>
    <row r="536" spans="1:2">
      <c r="A536" s="9" t="s">
        <v>2291</v>
      </c>
      <c r="B536" s="12" t="s">
        <v>847</v>
      </c>
    </row>
    <row r="537" spans="1:2">
      <c r="A537" s="9" t="s">
        <v>2292</v>
      </c>
      <c r="B537" s="12" t="s">
        <v>848</v>
      </c>
    </row>
    <row r="538" spans="1:2">
      <c r="A538" s="9" t="s">
        <v>2293</v>
      </c>
      <c r="B538" s="12" t="s">
        <v>221</v>
      </c>
    </row>
    <row r="539" spans="1:2">
      <c r="A539" s="9" t="s">
        <v>2294</v>
      </c>
      <c r="B539" s="12" t="s">
        <v>849</v>
      </c>
    </row>
    <row r="540" spans="1:2">
      <c r="A540" s="9" t="s">
        <v>2295</v>
      </c>
      <c r="B540" s="12" t="s">
        <v>125</v>
      </c>
    </row>
    <row r="541" spans="1:2">
      <c r="A541" s="9" t="s">
        <v>2296</v>
      </c>
      <c r="B541" s="12" t="s">
        <v>850</v>
      </c>
    </row>
    <row r="542" spans="1:2">
      <c r="A542" s="9" t="s">
        <v>2297</v>
      </c>
      <c r="B542" s="12" t="s">
        <v>851</v>
      </c>
    </row>
    <row r="543" spans="1:2">
      <c r="A543" s="9" t="s">
        <v>2298</v>
      </c>
      <c r="B543" s="12" t="s">
        <v>852</v>
      </c>
    </row>
    <row r="544" spans="1:2">
      <c r="A544" s="9" t="s">
        <v>2299</v>
      </c>
      <c r="B544" s="12" t="s">
        <v>853</v>
      </c>
    </row>
    <row r="545" spans="1:2">
      <c r="A545" s="9" t="s">
        <v>2300</v>
      </c>
      <c r="B545" s="12" t="s">
        <v>854</v>
      </c>
    </row>
    <row r="546" spans="1:2">
      <c r="A546" s="9" t="s">
        <v>2301</v>
      </c>
      <c r="B546" s="12" t="s">
        <v>855</v>
      </c>
    </row>
    <row r="547" spans="1:2">
      <c r="A547" s="9" t="s">
        <v>2302</v>
      </c>
      <c r="B547" s="12" t="s">
        <v>856</v>
      </c>
    </row>
    <row r="548" spans="1:2">
      <c r="A548" s="9" t="s">
        <v>2303</v>
      </c>
      <c r="B548" s="12" t="s">
        <v>857</v>
      </c>
    </row>
    <row r="549" spans="1:2">
      <c r="A549" s="9" t="s">
        <v>2304</v>
      </c>
      <c r="B549" s="12" t="s">
        <v>858</v>
      </c>
    </row>
    <row r="550" spans="1:2">
      <c r="A550" s="9" t="s">
        <v>2305</v>
      </c>
      <c r="B550" s="12" t="s">
        <v>859</v>
      </c>
    </row>
    <row r="551" spans="1:2">
      <c r="A551" s="9" t="s">
        <v>2306</v>
      </c>
      <c r="B551" s="12" t="s">
        <v>121</v>
      </c>
    </row>
    <row r="552" spans="1:2">
      <c r="A552" s="9" t="s">
        <v>2307</v>
      </c>
      <c r="B552" s="12" t="s">
        <v>860</v>
      </c>
    </row>
    <row r="553" spans="1:2">
      <c r="A553" s="9" t="s">
        <v>2308</v>
      </c>
      <c r="B553" s="12" t="s">
        <v>861</v>
      </c>
    </row>
    <row r="554" spans="1:2">
      <c r="A554" s="9" t="s">
        <v>2309</v>
      </c>
      <c r="B554" s="12" t="s">
        <v>862</v>
      </c>
    </row>
    <row r="555" spans="1:2">
      <c r="A555" s="9" t="s">
        <v>2310</v>
      </c>
      <c r="B555" s="12" t="s">
        <v>863</v>
      </c>
    </row>
    <row r="556" spans="1:2">
      <c r="A556" s="9" t="s">
        <v>2311</v>
      </c>
      <c r="B556" s="12" t="s">
        <v>864</v>
      </c>
    </row>
    <row r="557" spans="1:2">
      <c r="A557" s="9" t="s">
        <v>2312</v>
      </c>
      <c r="B557" s="12" t="s">
        <v>865</v>
      </c>
    </row>
    <row r="558" spans="1:2">
      <c r="A558" s="9" t="s">
        <v>2313</v>
      </c>
      <c r="B558" s="12" t="s">
        <v>143</v>
      </c>
    </row>
    <row r="559" spans="1:2">
      <c r="A559" s="9" t="s">
        <v>2314</v>
      </c>
      <c r="B559" s="12" t="s">
        <v>866</v>
      </c>
    </row>
    <row r="560" spans="1:2">
      <c r="A560" s="9" t="s">
        <v>2315</v>
      </c>
      <c r="B560" s="12" t="s">
        <v>867</v>
      </c>
    </row>
    <row r="561" spans="1:2">
      <c r="A561" s="9" t="s">
        <v>2316</v>
      </c>
      <c r="B561" s="12" t="s">
        <v>213</v>
      </c>
    </row>
    <row r="562" spans="1:2">
      <c r="A562" s="9" t="s">
        <v>2317</v>
      </c>
      <c r="B562" s="12" t="s">
        <v>868</v>
      </c>
    </row>
    <row r="563" spans="1:2">
      <c r="A563" s="9" t="s">
        <v>2318</v>
      </c>
      <c r="B563" s="12" t="s">
        <v>869</v>
      </c>
    </row>
    <row r="564" spans="1:2">
      <c r="A564" s="9" t="s">
        <v>2319</v>
      </c>
      <c r="B564" s="12" t="s">
        <v>870</v>
      </c>
    </row>
    <row r="565" spans="1:2">
      <c r="A565" s="9" t="s">
        <v>2320</v>
      </c>
      <c r="B565" s="12" t="s">
        <v>871</v>
      </c>
    </row>
    <row r="566" spans="1:2">
      <c r="A566" s="9" t="s">
        <v>2321</v>
      </c>
      <c r="B566" s="12" t="s">
        <v>872</v>
      </c>
    </row>
    <row r="567" spans="1:2">
      <c r="A567" s="9" t="s">
        <v>2322</v>
      </c>
      <c r="B567" s="12" t="s">
        <v>873</v>
      </c>
    </row>
    <row r="568" spans="1:2">
      <c r="A568" s="9" t="s">
        <v>2323</v>
      </c>
      <c r="B568" s="12" t="s">
        <v>874</v>
      </c>
    </row>
    <row r="569" spans="1:2">
      <c r="A569" s="9" t="s">
        <v>2324</v>
      </c>
      <c r="B569" s="12" t="s">
        <v>875</v>
      </c>
    </row>
    <row r="570" spans="1:2">
      <c r="A570" s="9" t="s">
        <v>2325</v>
      </c>
      <c r="B570" s="12" t="s">
        <v>876</v>
      </c>
    </row>
    <row r="571" spans="1:2">
      <c r="A571" s="9" t="s">
        <v>2326</v>
      </c>
      <c r="B571" s="12" t="s">
        <v>877</v>
      </c>
    </row>
    <row r="572" spans="1:2">
      <c r="A572" s="9" t="s">
        <v>2327</v>
      </c>
      <c r="B572" s="12" t="s">
        <v>878</v>
      </c>
    </row>
    <row r="573" spans="1:2">
      <c r="A573" s="9" t="s">
        <v>2328</v>
      </c>
      <c r="B573" s="12" t="s">
        <v>879</v>
      </c>
    </row>
    <row r="574" spans="1:2">
      <c r="A574" s="9" t="s">
        <v>2329</v>
      </c>
      <c r="B574" s="12" t="s">
        <v>880</v>
      </c>
    </row>
    <row r="575" spans="1:2">
      <c r="A575" s="9" t="s">
        <v>2330</v>
      </c>
      <c r="B575" s="12" t="s">
        <v>881</v>
      </c>
    </row>
    <row r="576" spans="1:2">
      <c r="A576" s="9" t="s">
        <v>2331</v>
      </c>
      <c r="B576" s="12" t="s">
        <v>882</v>
      </c>
    </row>
    <row r="577" spans="1:2">
      <c r="A577" s="9" t="s">
        <v>2332</v>
      </c>
      <c r="B577" s="12" t="s">
        <v>883</v>
      </c>
    </row>
    <row r="578" spans="1:2">
      <c r="A578" s="9" t="s">
        <v>2333</v>
      </c>
      <c r="B578" s="12" t="s">
        <v>884</v>
      </c>
    </row>
    <row r="579" spans="1:2">
      <c r="A579" s="9" t="s">
        <v>2334</v>
      </c>
      <c r="B579" s="12" t="s">
        <v>885</v>
      </c>
    </row>
    <row r="580" spans="1:2">
      <c r="A580" s="9" t="s">
        <v>2335</v>
      </c>
      <c r="B580" s="12" t="s">
        <v>107</v>
      </c>
    </row>
    <row r="581" spans="1:2">
      <c r="A581" s="9" t="s">
        <v>2336</v>
      </c>
      <c r="B581" s="12" t="s">
        <v>886</v>
      </c>
    </row>
    <row r="582" spans="1:2">
      <c r="A582" s="9" t="s">
        <v>2337</v>
      </c>
      <c r="B582" s="12" t="s">
        <v>887</v>
      </c>
    </row>
    <row r="583" spans="1:2">
      <c r="A583" s="9" t="s">
        <v>2338</v>
      </c>
      <c r="B583" s="12" t="s">
        <v>888</v>
      </c>
    </row>
    <row r="584" spans="1:2">
      <c r="A584" s="9" t="s">
        <v>2339</v>
      </c>
      <c r="B584" s="12" t="s">
        <v>889</v>
      </c>
    </row>
    <row r="585" spans="1:2">
      <c r="A585" s="9" t="s">
        <v>2340</v>
      </c>
      <c r="B585" s="12" t="s">
        <v>890</v>
      </c>
    </row>
    <row r="586" spans="1:2">
      <c r="A586" s="9" t="s">
        <v>2341</v>
      </c>
      <c r="B586" s="12" t="s">
        <v>891</v>
      </c>
    </row>
    <row r="587" spans="1:2">
      <c r="A587" s="9" t="s">
        <v>2342</v>
      </c>
      <c r="B587" s="12" t="s">
        <v>171</v>
      </c>
    </row>
    <row r="588" spans="1:2">
      <c r="A588" s="9" t="s">
        <v>2343</v>
      </c>
      <c r="B588" s="12" t="s">
        <v>175</v>
      </c>
    </row>
    <row r="589" spans="1:2">
      <c r="A589" s="9" t="s">
        <v>2344</v>
      </c>
      <c r="B589" s="12" t="s">
        <v>892</v>
      </c>
    </row>
    <row r="590" spans="1:2">
      <c r="A590" s="9" t="s">
        <v>2345</v>
      </c>
      <c r="B590" s="12" t="s">
        <v>98</v>
      </c>
    </row>
    <row r="591" spans="1:2">
      <c r="A591" s="9" t="s">
        <v>2346</v>
      </c>
      <c r="B591" s="12" t="s">
        <v>893</v>
      </c>
    </row>
    <row r="592" spans="1:2">
      <c r="A592" s="9" t="s">
        <v>2347</v>
      </c>
      <c r="B592" s="12" t="s">
        <v>894</v>
      </c>
    </row>
    <row r="593" spans="1:2">
      <c r="A593" s="9" t="s">
        <v>2348</v>
      </c>
      <c r="B593" s="12" t="s">
        <v>895</v>
      </c>
    </row>
    <row r="594" spans="1:2">
      <c r="A594" s="9" t="s">
        <v>2349</v>
      </c>
      <c r="B594" s="12" t="s">
        <v>896</v>
      </c>
    </row>
    <row r="595" spans="1:2">
      <c r="A595" s="9" t="s">
        <v>2350</v>
      </c>
      <c r="B595" s="12" t="s">
        <v>897</v>
      </c>
    </row>
    <row r="596" spans="1:2">
      <c r="A596" s="9" t="s">
        <v>2351</v>
      </c>
      <c r="B596" s="12" t="s">
        <v>898</v>
      </c>
    </row>
    <row r="597" spans="1:2">
      <c r="A597" s="9" t="s">
        <v>2352</v>
      </c>
      <c r="B597" s="12" t="s">
        <v>899</v>
      </c>
    </row>
    <row r="598" spans="1:2">
      <c r="A598" s="9" t="s">
        <v>2353</v>
      </c>
      <c r="B598" s="12" t="s">
        <v>900</v>
      </c>
    </row>
    <row r="599" spans="1:2">
      <c r="A599" s="9" t="s">
        <v>2354</v>
      </c>
      <c r="B599" s="12" t="s">
        <v>901</v>
      </c>
    </row>
    <row r="600" spans="1:2">
      <c r="A600" s="9" t="s">
        <v>2355</v>
      </c>
      <c r="B600" s="12" t="s">
        <v>902</v>
      </c>
    </row>
    <row r="601" spans="1:2">
      <c r="A601" s="9" t="s">
        <v>2356</v>
      </c>
      <c r="B601" s="12" t="s">
        <v>903</v>
      </c>
    </row>
    <row r="602" spans="1:2">
      <c r="A602" s="9" t="s">
        <v>2357</v>
      </c>
      <c r="B602" s="12" t="s">
        <v>904</v>
      </c>
    </row>
    <row r="603" spans="1:2">
      <c r="A603" s="9" t="s">
        <v>2358</v>
      </c>
      <c r="B603" s="12" t="s">
        <v>905</v>
      </c>
    </row>
    <row r="604" spans="1:2">
      <c r="A604" s="9" t="s">
        <v>2359</v>
      </c>
      <c r="B604" s="12" t="s">
        <v>906</v>
      </c>
    </row>
    <row r="605" spans="1:2">
      <c r="A605" s="9" t="s">
        <v>2360</v>
      </c>
      <c r="B605" s="12" t="s">
        <v>907</v>
      </c>
    </row>
    <row r="606" spans="1:2">
      <c r="A606" s="9" t="s">
        <v>2361</v>
      </c>
      <c r="B606" s="12" t="s">
        <v>176</v>
      </c>
    </row>
    <row r="607" spans="1:2">
      <c r="A607" s="9" t="s">
        <v>2362</v>
      </c>
      <c r="B607" s="12" t="s">
        <v>908</v>
      </c>
    </row>
    <row r="608" spans="1:2">
      <c r="A608" s="9" t="s">
        <v>2363</v>
      </c>
      <c r="B608" s="12" t="s">
        <v>909</v>
      </c>
    </row>
    <row r="609" spans="1:2">
      <c r="A609" s="9" t="s">
        <v>2364</v>
      </c>
      <c r="B609" s="12" t="s">
        <v>910</v>
      </c>
    </row>
    <row r="610" spans="1:2">
      <c r="A610" s="9" t="s">
        <v>2365</v>
      </c>
      <c r="B610" s="12" t="s">
        <v>911</v>
      </c>
    </row>
    <row r="611" spans="1:2">
      <c r="A611" s="9" t="s">
        <v>2366</v>
      </c>
      <c r="B611" s="12" t="s">
        <v>912</v>
      </c>
    </row>
    <row r="612" spans="1:2">
      <c r="A612" s="9" t="s">
        <v>2367</v>
      </c>
      <c r="B612" s="12" t="s">
        <v>913</v>
      </c>
    </row>
    <row r="613" spans="1:2">
      <c r="A613" s="9" t="s">
        <v>2368</v>
      </c>
      <c r="B613" s="12" t="s">
        <v>914</v>
      </c>
    </row>
    <row r="614" spans="1:2">
      <c r="A614" s="9" t="s">
        <v>2369</v>
      </c>
      <c r="B614" s="12" t="s">
        <v>915</v>
      </c>
    </row>
    <row r="615" spans="1:2">
      <c r="A615" s="9" t="s">
        <v>2370</v>
      </c>
      <c r="B615" s="12" t="s">
        <v>916</v>
      </c>
    </row>
    <row r="616" spans="1:2">
      <c r="A616" s="9" t="s">
        <v>2371</v>
      </c>
      <c r="B616" s="12" t="s">
        <v>917</v>
      </c>
    </row>
    <row r="617" spans="1:2">
      <c r="A617" s="9" t="s">
        <v>2372</v>
      </c>
      <c r="B617" s="12" t="s">
        <v>918</v>
      </c>
    </row>
    <row r="618" spans="1:2">
      <c r="A618" s="9" t="s">
        <v>2373</v>
      </c>
      <c r="B618" s="12" t="s">
        <v>205</v>
      </c>
    </row>
    <row r="619" spans="1:2">
      <c r="A619" s="9" t="s">
        <v>2374</v>
      </c>
      <c r="B619" s="12" t="s">
        <v>919</v>
      </c>
    </row>
    <row r="620" spans="1:2">
      <c r="A620" s="9" t="s">
        <v>2375</v>
      </c>
      <c r="B620" s="12" t="s">
        <v>920</v>
      </c>
    </row>
    <row r="621" spans="1:2">
      <c r="A621" s="9" t="s">
        <v>2376</v>
      </c>
      <c r="B621" s="12" t="s">
        <v>921</v>
      </c>
    </row>
    <row r="622" spans="1:2">
      <c r="A622" s="9" t="s">
        <v>2377</v>
      </c>
      <c r="B622" s="12" t="s">
        <v>922</v>
      </c>
    </row>
    <row r="623" spans="1:2">
      <c r="A623" s="9" t="s">
        <v>2378</v>
      </c>
      <c r="B623" s="12" t="s">
        <v>204</v>
      </c>
    </row>
    <row r="624" spans="1:2">
      <c r="A624" s="9" t="s">
        <v>2379</v>
      </c>
      <c r="B624" s="12" t="s">
        <v>923</v>
      </c>
    </row>
    <row r="625" spans="1:2">
      <c r="A625" s="9" t="s">
        <v>2380</v>
      </c>
      <c r="B625" s="12" t="s">
        <v>173</v>
      </c>
    </row>
    <row r="626" spans="1:2">
      <c r="A626" s="9" t="s">
        <v>2381</v>
      </c>
      <c r="B626" s="12" t="s">
        <v>924</v>
      </c>
    </row>
    <row r="627" spans="1:2">
      <c r="A627" s="9" t="s">
        <v>2382</v>
      </c>
      <c r="B627" s="12" t="s">
        <v>925</v>
      </c>
    </row>
    <row r="628" spans="1:2">
      <c r="A628" s="9" t="s">
        <v>2383</v>
      </c>
      <c r="B628" s="12" t="s">
        <v>926</v>
      </c>
    </row>
    <row r="629" spans="1:2">
      <c r="A629" s="9" t="s">
        <v>2384</v>
      </c>
      <c r="B629" s="12" t="s">
        <v>927</v>
      </c>
    </row>
    <row r="630" spans="1:2">
      <c r="A630" s="9" t="s">
        <v>2385</v>
      </c>
      <c r="B630" s="12" t="s">
        <v>928</v>
      </c>
    </row>
    <row r="631" spans="1:2">
      <c r="A631" s="9" t="s">
        <v>2386</v>
      </c>
      <c r="B631" s="12" t="s">
        <v>929</v>
      </c>
    </row>
    <row r="632" spans="1:2">
      <c r="A632" s="9" t="s">
        <v>2387</v>
      </c>
      <c r="B632" s="12" t="s">
        <v>167</v>
      </c>
    </row>
    <row r="633" spans="1:2">
      <c r="A633" s="9" t="s">
        <v>2388</v>
      </c>
      <c r="B633" s="12" t="s">
        <v>94</v>
      </c>
    </row>
    <row r="634" spans="1:2">
      <c r="A634" s="9" t="s">
        <v>2389</v>
      </c>
      <c r="B634" s="12" t="s">
        <v>930</v>
      </c>
    </row>
    <row r="635" spans="1:2">
      <c r="A635" s="9" t="s">
        <v>2390</v>
      </c>
      <c r="B635" s="12" t="s">
        <v>931</v>
      </c>
    </row>
    <row r="636" spans="1:2">
      <c r="A636" s="9" t="s">
        <v>2391</v>
      </c>
      <c r="B636" s="12" t="s">
        <v>932</v>
      </c>
    </row>
    <row r="637" spans="1:2">
      <c r="A637" s="9" t="s">
        <v>2392</v>
      </c>
      <c r="B637" s="12" t="s">
        <v>933</v>
      </c>
    </row>
    <row r="638" spans="1:2">
      <c r="A638" s="9" t="s">
        <v>2393</v>
      </c>
      <c r="B638" s="12" t="s">
        <v>934</v>
      </c>
    </row>
    <row r="639" spans="1:2">
      <c r="A639" s="9" t="s">
        <v>2394</v>
      </c>
      <c r="B639" s="12" t="s">
        <v>935</v>
      </c>
    </row>
    <row r="640" spans="1:2">
      <c r="A640" s="9" t="s">
        <v>2395</v>
      </c>
      <c r="B640" s="12" t="s">
        <v>936</v>
      </c>
    </row>
    <row r="641" spans="1:2">
      <c r="A641" s="9" t="s">
        <v>2396</v>
      </c>
      <c r="B641" s="12" t="s">
        <v>937</v>
      </c>
    </row>
    <row r="642" spans="1:2">
      <c r="A642" s="9" t="s">
        <v>2397</v>
      </c>
      <c r="B642" s="12" t="s">
        <v>938</v>
      </c>
    </row>
    <row r="643" spans="1:2">
      <c r="A643" s="9" t="s">
        <v>2398</v>
      </c>
      <c r="B643" s="12" t="s">
        <v>939</v>
      </c>
    </row>
    <row r="644" spans="1:2">
      <c r="A644" s="9" t="s">
        <v>2399</v>
      </c>
      <c r="B644" s="12" t="s">
        <v>940</v>
      </c>
    </row>
    <row r="645" spans="1:2">
      <c r="A645" s="9" t="s">
        <v>2400</v>
      </c>
      <c r="B645" s="12" t="s">
        <v>941</v>
      </c>
    </row>
    <row r="646" spans="1:2">
      <c r="A646" s="9" t="s">
        <v>2401</v>
      </c>
      <c r="B646" s="12" t="s">
        <v>942</v>
      </c>
    </row>
    <row r="647" spans="1:2">
      <c r="A647" s="9" t="s">
        <v>2402</v>
      </c>
      <c r="B647" s="12" t="s">
        <v>245</v>
      </c>
    </row>
    <row r="648" spans="1:2">
      <c r="A648" s="9" t="s">
        <v>2403</v>
      </c>
      <c r="B648" s="12" t="s">
        <v>230</v>
      </c>
    </row>
    <row r="649" spans="1:2">
      <c r="A649" s="9" t="s">
        <v>2404</v>
      </c>
      <c r="B649" s="12" t="s">
        <v>943</v>
      </c>
    </row>
    <row r="650" spans="1:2">
      <c r="A650" s="9" t="s">
        <v>2405</v>
      </c>
      <c r="B650" s="12" t="s">
        <v>944</v>
      </c>
    </row>
    <row r="651" spans="1:2">
      <c r="A651" s="9" t="s">
        <v>2406</v>
      </c>
      <c r="B651" s="12" t="s">
        <v>164</v>
      </c>
    </row>
    <row r="652" spans="1:2">
      <c r="A652" s="9" t="s">
        <v>2407</v>
      </c>
      <c r="B652" s="12" t="s">
        <v>945</v>
      </c>
    </row>
    <row r="653" spans="1:2">
      <c r="A653" s="9" t="s">
        <v>2408</v>
      </c>
      <c r="B653" s="12" t="s">
        <v>946</v>
      </c>
    </row>
    <row r="654" spans="1:2">
      <c r="A654" s="9" t="s">
        <v>2409</v>
      </c>
      <c r="B654" s="12" t="s">
        <v>947</v>
      </c>
    </row>
    <row r="655" spans="1:2">
      <c r="A655" s="9" t="s">
        <v>2410</v>
      </c>
      <c r="B655" s="12" t="s">
        <v>948</v>
      </c>
    </row>
    <row r="656" spans="1:2">
      <c r="A656" s="9" t="s">
        <v>2411</v>
      </c>
      <c r="B656" s="12" t="s">
        <v>949</v>
      </c>
    </row>
    <row r="657" spans="1:2">
      <c r="A657" s="9" t="s">
        <v>2412</v>
      </c>
      <c r="B657" s="12" t="s">
        <v>159</v>
      </c>
    </row>
    <row r="658" spans="1:2">
      <c r="A658" s="9" t="s">
        <v>2413</v>
      </c>
      <c r="B658" s="12" t="s">
        <v>950</v>
      </c>
    </row>
    <row r="659" spans="1:2">
      <c r="A659" s="9" t="s">
        <v>2414</v>
      </c>
      <c r="B659" s="12" t="s">
        <v>951</v>
      </c>
    </row>
    <row r="660" spans="1:2">
      <c r="A660" s="9" t="s">
        <v>2415</v>
      </c>
      <c r="B660" s="12" t="s">
        <v>952</v>
      </c>
    </row>
    <row r="661" spans="1:2">
      <c r="A661" s="9" t="s">
        <v>2416</v>
      </c>
      <c r="B661" s="12" t="s">
        <v>92</v>
      </c>
    </row>
    <row r="662" spans="1:2">
      <c r="A662" s="9" t="s">
        <v>2417</v>
      </c>
      <c r="B662" s="12" t="s">
        <v>953</v>
      </c>
    </row>
    <row r="663" spans="1:2">
      <c r="A663" s="9" t="s">
        <v>2418</v>
      </c>
      <c r="B663" s="12" t="s">
        <v>954</v>
      </c>
    </row>
    <row r="664" spans="1:2">
      <c r="A664" s="9" t="s">
        <v>2419</v>
      </c>
      <c r="B664" s="12" t="s">
        <v>955</v>
      </c>
    </row>
    <row r="665" spans="1:2">
      <c r="A665" s="9" t="s">
        <v>2420</v>
      </c>
      <c r="B665" s="12" t="s">
        <v>956</v>
      </c>
    </row>
    <row r="666" spans="1:2">
      <c r="A666" s="9" t="s">
        <v>2421</v>
      </c>
      <c r="B666" s="12" t="s">
        <v>957</v>
      </c>
    </row>
    <row r="667" spans="1:2">
      <c r="A667" s="9" t="s">
        <v>2422</v>
      </c>
      <c r="B667" s="12" t="s">
        <v>958</v>
      </c>
    </row>
    <row r="668" spans="1:2">
      <c r="A668" s="9" t="s">
        <v>2423</v>
      </c>
      <c r="B668" s="12" t="s">
        <v>145</v>
      </c>
    </row>
    <row r="669" spans="1:2">
      <c r="A669" s="9" t="s">
        <v>2424</v>
      </c>
      <c r="B669" s="12" t="s">
        <v>959</v>
      </c>
    </row>
    <row r="670" spans="1:2">
      <c r="A670" s="9" t="s">
        <v>2425</v>
      </c>
      <c r="B670" s="12" t="s">
        <v>960</v>
      </c>
    </row>
    <row r="671" spans="1:2">
      <c r="A671" s="9" t="s">
        <v>2426</v>
      </c>
      <c r="B671" s="12" t="s">
        <v>961</v>
      </c>
    </row>
    <row r="672" spans="1:2">
      <c r="A672" s="9" t="s">
        <v>2427</v>
      </c>
      <c r="B672" s="12" t="s">
        <v>962</v>
      </c>
    </row>
    <row r="673" spans="1:2">
      <c r="A673" s="9" t="s">
        <v>2428</v>
      </c>
      <c r="B673" s="12" t="s">
        <v>963</v>
      </c>
    </row>
    <row r="674" spans="1:2">
      <c r="A674" s="9" t="s">
        <v>2429</v>
      </c>
      <c r="B674" s="12" t="s">
        <v>964</v>
      </c>
    </row>
    <row r="675" spans="1:2">
      <c r="A675" s="9" t="s">
        <v>2430</v>
      </c>
      <c r="B675" s="12" t="s">
        <v>965</v>
      </c>
    </row>
    <row r="676" spans="1:2">
      <c r="A676" s="9" t="s">
        <v>2431</v>
      </c>
      <c r="B676" s="12" t="s">
        <v>966</v>
      </c>
    </row>
    <row r="677" spans="1:2">
      <c r="A677" s="9" t="s">
        <v>2432</v>
      </c>
      <c r="B677" s="12" t="s">
        <v>967</v>
      </c>
    </row>
    <row r="678" spans="1:2">
      <c r="A678" s="9" t="s">
        <v>2433</v>
      </c>
      <c r="B678" s="12" t="s">
        <v>968</v>
      </c>
    </row>
    <row r="679" spans="1:2">
      <c r="A679" s="9" t="s">
        <v>2434</v>
      </c>
      <c r="B679" s="12" t="s">
        <v>969</v>
      </c>
    </row>
    <row r="680" spans="1:2">
      <c r="A680" s="9" t="s">
        <v>2435</v>
      </c>
      <c r="B680" s="12" t="s">
        <v>970</v>
      </c>
    </row>
    <row r="681" spans="1:2">
      <c r="A681" s="9" t="s">
        <v>2436</v>
      </c>
      <c r="B681" s="12" t="s">
        <v>971</v>
      </c>
    </row>
    <row r="682" spans="1:2">
      <c r="A682" s="9" t="s">
        <v>2437</v>
      </c>
      <c r="B682" s="12" t="s">
        <v>972</v>
      </c>
    </row>
    <row r="683" spans="1:2">
      <c r="A683" s="9" t="s">
        <v>2438</v>
      </c>
      <c r="B683" s="12" t="s">
        <v>973</v>
      </c>
    </row>
    <row r="684" spans="1:2">
      <c r="A684" s="9" t="s">
        <v>2439</v>
      </c>
      <c r="B684" s="12" t="s">
        <v>974</v>
      </c>
    </row>
    <row r="685" spans="1:2">
      <c r="A685" s="9" t="s">
        <v>2440</v>
      </c>
      <c r="B685" s="12" t="s">
        <v>975</v>
      </c>
    </row>
    <row r="686" spans="1:2">
      <c r="A686" s="9" t="s">
        <v>2441</v>
      </c>
      <c r="B686" s="12" t="s">
        <v>976</v>
      </c>
    </row>
    <row r="687" spans="1:2">
      <c r="A687" s="9" t="s">
        <v>2442</v>
      </c>
      <c r="B687" s="12" t="s">
        <v>977</v>
      </c>
    </row>
    <row r="688" spans="1:2">
      <c r="A688" s="9" t="s">
        <v>2443</v>
      </c>
      <c r="B688" s="12" t="s">
        <v>128</v>
      </c>
    </row>
    <row r="689" spans="1:2">
      <c r="A689" s="9" t="s">
        <v>2444</v>
      </c>
      <c r="B689" s="12" t="s">
        <v>978</v>
      </c>
    </row>
    <row r="690" spans="1:2">
      <c r="A690" s="9" t="s">
        <v>2445</v>
      </c>
      <c r="B690" s="12" t="s">
        <v>201</v>
      </c>
    </row>
    <row r="691" spans="1:2">
      <c r="A691" s="9" t="s">
        <v>172</v>
      </c>
      <c r="B691" s="12" t="s">
        <v>979</v>
      </c>
    </row>
    <row r="692" spans="1:2">
      <c r="A692" s="9" t="s">
        <v>2446</v>
      </c>
      <c r="B692" s="12" t="s">
        <v>980</v>
      </c>
    </row>
    <row r="693" spans="1:2">
      <c r="A693" s="9" t="s">
        <v>2447</v>
      </c>
      <c r="B693" s="12" t="s">
        <v>981</v>
      </c>
    </row>
    <row r="694" spans="1:2">
      <c r="A694" s="9" t="s">
        <v>2448</v>
      </c>
      <c r="B694" s="12" t="s">
        <v>982</v>
      </c>
    </row>
    <row r="695" spans="1:2">
      <c r="A695" s="9" t="s">
        <v>2449</v>
      </c>
      <c r="B695" s="12" t="s">
        <v>983</v>
      </c>
    </row>
    <row r="696" spans="1:2">
      <c r="A696" s="9" t="s">
        <v>2450</v>
      </c>
      <c r="B696" s="12" t="s">
        <v>984</v>
      </c>
    </row>
    <row r="697" spans="1:2">
      <c r="A697" s="9" t="s">
        <v>2451</v>
      </c>
      <c r="B697" s="12" t="s">
        <v>985</v>
      </c>
    </row>
    <row r="698" spans="1:2">
      <c r="A698" s="9" t="s">
        <v>2452</v>
      </c>
      <c r="B698" s="12" t="s">
        <v>986</v>
      </c>
    </row>
    <row r="699" spans="1:2">
      <c r="A699" s="9" t="s">
        <v>2453</v>
      </c>
      <c r="B699" s="12" t="s">
        <v>987</v>
      </c>
    </row>
    <row r="700" spans="1:2">
      <c r="A700" s="9" t="s">
        <v>2454</v>
      </c>
      <c r="B700" s="12" t="s">
        <v>988</v>
      </c>
    </row>
    <row r="701" spans="1:2">
      <c r="A701" s="9" t="s">
        <v>2455</v>
      </c>
      <c r="B701" s="12" t="s">
        <v>989</v>
      </c>
    </row>
    <row r="702" spans="1:2">
      <c r="A702" s="9" t="s">
        <v>2456</v>
      </c>
      <c r="B702" s="12" t="s">
        <v>990</v>
      </c>
    </row>
    <row r="703" spans="1:2">
      <c r="A703" s="9" t="s">
        <v>2457</v>
      </c>
      <c r="B703" s="12" t="s">
        <v>991</v>
      </c>
    </row>
    <row r="704" spans="1:2">
      <c r="A704" s="9" t="s">
        <v>2458</v>
      </c>
      <c r="B704" s="12" t="s">
        <v>992</v>
      </c>
    </row>
    <row r="705" spans="1:2">
      <c r="A705" s="9" t="s">
        <v>2459</v>
      </c>
      <c r="B705" s="12" t="s">
        <v>993</v>
      </c>
    </row>
    <row r="706" spans="1:2">
      <c r="A706" s="9" t="s">
        <v>2460</v>
      </c>
      <c r="B706" s="12" t="s">
        <v>994</v>
      </c>
    </row>
    <row r="707" spans="1:2">
      <c r="A707" s="9" t="s">
        <v>2461</v>
      </c>
      <c r="B707" s="12" t="s">
        <v>995</v>
      </c>
    </row>
    <row r="708" spans="1:2">
      <c r="A708" s="9" t="s">
        <v>154</v>
      </c>
      <c r="B708" s="12" t="s">
        <v>166</v>
      </c>
    </row>
    <row r="709" spans="1:2">
      <c r="A709" s="9" t="s">
        <v>2462</v>
      </c>
      <c r="B709" s="12" t="s">
        <v>996</v>
      </c>
    </row>
    <row r="710" spans="1:2">
      <c r="A710" s="9" t="s">
        <v>2463</v>
      </c>
      <c r="B710" s="12" t="s">
        <v>997</v>
      </c>
    </row>
    <row r="711" spans="1:2">
      <c r="A711" s="9" t="s">
        <v>2464</v>
      </c>
      <c r="B711" s="12" t="s">
        <v>998</v>
      </c>
    </row>
    <row r="712" spans="1:2">
      <c r="A712" s="9" t="s">
        <v>2465</v>
      </c>
      <c r="B712" s="12" t="s">
        <v>999</v>
      </c>
    </row>
    <row r="713" spans="1:2">
      <c r="A713" s="9" t="s">
        <v>2466</v>
      </c>
      <c r="B713" s="12" t="s">
        <v>1000</v>
      </c>
    </row>
    <row r="714" spans="1:2">
      <c r="A714" s="9" t="s">
        <v>2467</v>
      </c>
      <c r="B714" s="12" t="s">
        <v>1001</v>
      </c>
    </row>
    <row r="715" spans="1:2">
      <c r="A715" s="9" t="s">
        <v>2468</v>
      </c>
      <c r="B715" s="12" t="s">
        <v>1002</v>
      </c>
    </row>
    <row r="716" spans="1:2">
      <c r="A716" s="9" t="s">
        <v>2469</v>
      </c>
      <c r="B716" s="12" t="s">
        <v>1003</v>
      </c>
    </row>
    <row r="717" spans="1:2">
      <c r="A717" s="9" t="s">
        <v>2470</v>
      </c>
      <c r="B717" s="12" t="s">
        <v>122</v>
      </c>
    </row>
    <row r="718" spans="1:2">
      <c r="A718" s="9" t="s">
        <v>2471</v>
      </c>
      <c r="B718" s="12" t="s">
        <v>1004</v>
      </c>
    </row>
    <row r="719" spans="1:2">
      <c r="A719" s="9" t="s">
        <v>2472</v>
      </c>
      <c r="B719" s="12" t="s">
        <v>1005</v>
      </c>
    </row>
    <row r="720" spans="1:2">
      <c r="A720" s="9" t="s">
        <v>2473</v>
      </c>
      <c r="B720" s="12" t="s">
        <v>1006</v>
      </c>
    </row>
    <row r="721" spans="1:2">
      <c r="A721" s="9" t="s">
        <v>2474</v>
      </c>
      <c r="B721" s="12" t="s">
        <v>1007</v>
      </c>
    </row>
    <row r="722" spans="1:2">
      <c r="A722" s="9" t="s">
        <v>2475</v>
      </c>
      <c r="B722" s="12" t="s">
        <v>1008</v>
      </c>
    </row>
    <row r="723" spans="1:2">
      <c r="A723" s="9" t="s">
        <v>2476</v>
      </c>
      <c r="B723" s="12" t="s">
        <v>1009</v>
      </c>
    </row>
    <row r="724" spans="1:2">
      <c r="A724" s="9" t="s">
        <v>2477</v>
      </c>
      <c r="B724" s="12" t="s">
        <v>1010</v>
      </c>
    </row>
    <row r="725" spans="1:2">
      <c r="A725" s="9" t="s">
        <v>2478</v>
      </c>
      <c r="B725" s="12" t="s">
        <v>1011</v>
      </c>
    </row>
    <row r="726" spans="1:2">
      <c r="A726" s="9" t="s">
        <v>2479</v>
      </c>
      <c r="B726" s="12" t="s">
        <v>1012</v>
      </c>
    </row>
    <row r="727" spans="1:2">
      <c r="A727" s="9" t="s">
        <v>2480</v>
      </c>
      <c r="B727" s="12" t="s">
        <v>1013</v>
      </c>
    </row>
    <row r="728" spans="1:2">
      <c r="A728" s="9" t="s">
        <v>2481</v>
      </c>
      <c r="B728" s="12" t="s">
        <v>1014</v>
      </c>
    </row>
    <row r="729" spans="1:2">
      <c r="A729" s="9" t="s">
        <v>2482</v>
      </c>
      <c r="B729" s="12" t="s">
        <v>1015</v>
      </c>
    </row>
    <row r="730" spans="1:2">
      <c r="A730" s="9" t="s">
        <v>2483</v>
      </c>
      <c r="B730" s="12" t="s">
        <v>1016</v>
      </c>
    </row>
    <row r="731" spans="1:2">
      <c r="A731" s="9" t="s">
        <v>2484</v>
      </c>
      <c r="B731" s="12" t="s">
        <v>86</v>
      </c>
    </row>
    <row r="732" spans="1:2">
      <c r="A732" s="9" t="s">
        <v>2485</v>
      </c>
      <c r="B732" s="12" t="s">
        <v>1017</v>
      </c>
    </row>
    <row r="733" spans="1:2">
      <c r="A733" s="9" t="s">
        <v>2486</v>
      </c>
      <c r="B733" s="12" t="s">
        <v>1018</v>
      </c>
    </row>
    <row r="734" spans="1:2">
      <c r="A734" s="9" t="s">
        <v>2487</v>
      </c>
      <c r="B734" s="12" t="s">
        <v>1019</v>
      </c>
    </row>
    <row r="735" spans="1:2">
      <c r="A735" s="9" t="s">
        <v>2488</v>
      </c>
      <c r="B735" s="12" t="s">
        <v>1020</v>
      </c>
    </row>
    <row r="736" spans="1:2">
      <c r="A736" s="9" t="s">
        <v>2489</v>
      </c>
      <c r="B736" s="12" t="s">
        <v>1021</v>
      </c>
    </row>
    <row r="737" spans="1:2">
      <c r="A737" s="9" t="s">
        <v>2490</v>
      </c>
      <c r="B737" s="12" t="s">
        <v>1022</v>
      </c>
    </row>
    <row r="738" spans="1:2">
      <c r="A738" s="9" t="s">
        <v>2491</v>
      </c>
      <c r="B738" s="12" t="s">
        <v>1023</v>
      </c>
    </row>
    <row r="739" spans="1:2">
      <c r="A739" s="9" t="s">
        <v>2492</v>
      </c>
      <c r="B739" s="12" t="s">
        <v>1024</v>
      </c>
    </row>
    <row r="740" spans="1:2">
      <c r="A740" s="9" t="s">
        <v>2493</v>
      </c>
      <c r="B740" s="12" t="s">
        <v>1025</v>
      </c>
    </row>
    <row r="741" spans="1:2">
      <c r="A741" s="9" t="s">
        <v>2494</v>
      </c>
      <c r="B741" s="12" t="s">
        <v>1026</v>
      </c>
    </row>
    <row r="742" spans="1:2">
      <c r="A742" s="9" t="s">
        <v>2495</v>
      </c>
      <c r="B742" s="12" t="s">
        <v>1027</v>
      </c>
    </row>
    <row r="743" spans="1:2">
      <c r="A743" s="9" t="s">
        <v>2496</v>
      </c>
      <c r="B743" s="12" t="s">
        <v>144</v>
      </c>
    </row>
    <row r="744" spans="1:2">
      <c r="A744" s="9" t="s">
        <v>79</v>
      </c>
      <c r="B744" s="12" t="s">
        <v>1028</v>
      </c>
    </row>
    <row r="745" spans="1:2">
      <c r="A745" s="9" t="s">
        <v>2497</v>
      </c>
      <c r="B745" s="12" t="s">
        <v>1029</v>
      </c>
    </row>
    <row r="746" spans="1:2">
      <c r="A746" s="9" t="s">
        <v>2498</v>
      </c>
      <c r="B746" s="12" t="s">
        <v>1030</v>
      </c>
    </row>
    <row r="747" spans="1:2">
      <c r="A747" s="9" t="s">
        <v>2499</v>
      </c>
      <c r="B747" s="12" t="s">
        <v>1031</v>
      </c>
    </row>
    <row r="748" spans="1:2">
      <c r="A748" s="9" t="s">
        <v>2500</v>
      </c>
      <c r="B748" s="12" t="s">
        <v>1032</v>
      </c>
    </row>
    <row r="749" spans="1:2">
      <c r="A749" s="9" t="s">
        <v>2501</v>
      </c>
      <c r="B749" s="12" t="s">
        <v>1033</v>
      </c>
    </row>
    <row r="750" spans="1:2">
      <c r="A750" s="9" t="s">
        <v>2502</v>
      </c>
      <c r="B750" s="12" t="s">
        <v>1034</v>
      </c>
    </row>
    <row r="751" spans="1:2">
      <c r="A751" s="9" t="s">
        <v>2503</v>
      </c>
      <c r="B751" s="12" t="s">
        <v>1035</v>
      </c>
    </row>
    <row r="752" spans="1:2">
      <c r="A752" s="9" t="s">
        <v>2504</v>
      </c>
      <c r="B752" s="12" t="s">
        <v>196</v>
      </c>
    </row>
    <row r="753" spans="1:2">
      <c r="A753" s="9" t="s">
        <v>2505</v>
      </c>
      <c r="B753" s="12" t="s">
        <v>1036</v>
      </c>
    </row>
    <row r="754" spans="1:2">
      <c r="A754" s="9" t="s">
        <v>2506</v>
      </c>
      <c r="B754" s="12" t="s">
        <v>1037</v>
      </c>
    </row>
    <row r="755" spans="1:2">
      <c r="A755" s="9" t="s">
        <v>2507</v>
      </c>
      <c r="B755" s="12" t="s">
        <v>1038</v>
      </c>
    </row>
    <row r="756" spans="1:2">
      <c r="A756" s="9" t="s">
        <v>2508</v>
      </c>
      <c r="B756" s="12" t="s">
        <v>1039</v>
      </c>
    </row>
    <row r="757" spans="1:2">
      <c r="A757" s="9" t="s">
        <v>2509</v>
      </c>
      <c r="B757" s="12" t="s">
        <v>89</v>
      </c>
    </row>
    <row r="758" spans="1:2">
      <c r="A758" s="9" t="s">
        <v>2510</v>
      </c>
      <c r="B758" s="12" t="s">
        <v>1040</v>
      </c>
    </row>
    <row r="759" spans="1:2">
      <c r="A759" s="9" t="s">
        <v>2511</v>
      </c>
      <c r="B759" s="12" t="s">
        <v>1041</v>
      </c>
    </row>
    <row r="760" spans="1:2">
      <c r="A760" s="9" t="s">
        <v>2512</v>
      </c>
      <c r="B760" s="12" t="s">
        <v>1042</v>
      </c>
    </row>
    <row r="761" spans="1:2">
      <c r="A761" s="9" t="s">
        <v>2513</v>
      </c>
      <c r="B761" s="12" t="s">
        <v>1043</v>
      </c>
    </row>
    <row r="762" spans="1:2">
      <c r="A762" s="9" t="s">
        <v>2514</v>
      </c>
      <c r="B762" s="12" t="s">
        <v>1044</v>
      </c>
    </row>
    <row r="763" spans="1:2">
      <c r="A763" s="9" t="s">
        <v>2515</v>
      </c>
      <c r="B763" s="12" t="s">
        <v>1045</v>
      </c>
    </row>
    <row r="764" spans="1:2">
      <c r="A764" s="9" t="s">
        <v>2516</v>
      </c>
      <c r="B764" s="12" t="s">
        <v>1046</v>
      </c>
    </row>
    <row r="765" spans="1:2">
      <c r="A765" s="9" t="s">
        <v>2517</v>
      </c>
      <c r="B765" s="12" t="s">
        <v>1047</v>
      </c>
    </row>
    <row r="766" spans="1:2">
      <c r="A766" s="9" t="s">
        <v>2518</v>
      </c>
      <c r="B766" s="12" t="s">
        <v>1048</v>
      </c>
    </row>
    <row r="767" spans="1:2">
      <c r="A767" s="9" t="s">
        <v>2519</v>
      </c>
      <c r="B767" s="12" t="s">
        <v>1049</v>
      </c>
    </row>
    <row r="768" spans="1:2">
      <c r="A768" s="9" t="s">
        <v>2520</v>
      </c>
      <c r="B768" s="12" t="s">
        <v>1050</v>
      </c>
    </row>
    <row r="769" spans="1:2">
      <c r="A769" s="9" t="s">
        <v>2521</v>
      </c>
      <c r="B769" s="12" t="s">
        <v>118</v>
      </c>
    </row>
    <row r="770" spans="1:2">
      <c r="A770" s="9" t="s">
        <v>2522</v>
      </c>
      <c r="B770" s="12" t="s">
        <v>1051</v>
      </c>
    </row>
    <row r="771" spans="1:2">
      <c r="A771" s="9" t="s">
        <v>2523</v>
      </c>
      <c r="B771" s="12" t="s">
        <v>1052</v>
      </c>
    </row>
    <row r="772" spans="1:2">
      <c r="A772" s="9" t="s">
        <v>2524</v>
      </c>
      <c r="B772" s="12" t="s">
        <v>91</v>
      </c>
    </row>
    <row r="773" spans="1:2">
      <c r="A773" s="9" t="s">
        <v>2525</v>
      </c>
      <c r="B773" s="12" t="s">
        <v>1053</v>
      </c>
    </row>
    <row r="774" spans="1:2">
      <c r="A774" s="9" t="s">
        <v>2526</v>
      </c>
      <c r="B774" s="12" t="s">
        <v>1054</v>
      </c>
    </row>
    <row r="775" spans="1:2">
      <c r="A775" s="9" t="s">
        <v>2527</v>
      </c>
      <c r="B775" s="12" t="s">
        <v>1055</v>
      </c>
    </row>
    <row r="776" spans="1:2">
      <c r="A776" s="9" t="s">
        <v>2528</v>
      </c>
      <c r="B776" s="12" t="s">
        <v>1056</v>
      </c>
    </row>
    <row r="777" spans="1:2">
      <c r="A777" s="9" t="s">
        <v>2529</v>
      </c>
      <c r="B777" s="12" t="s">
        <v>1057</v>
      </c>
    </row>
    <row r="778" spans="1:2">
      <c r="A778" s="9" t="s">
        <v>2530</v>
      </c>
      <c r="B778" s="12" t="s">
        <v>1058</v>
      </c>
    </row>
    <row r="779" spans="1:2">
      <c r="A779" s="9" t="s">
        <v>2531</v>
      </c>
      <c r="B779" s="12" t="s">
        <v>1059</v>
      </c>
    </row>
    <row r="780" spans="1:2">
      <c r="A780" s="9" t="s">
        <v>2532</v>
      </c>
      <c r="B780" s="12" t="s">
        <v>1060</v>
      </c>
    </row>
    <row r="781" spans="1:2">
      <c r="A781" s="9" t="s">
        <v>2533</v>
      </c>
      <c r="B781" s="12" t="s">
        <v>1061</v>
      </c>
    </row>
    <row r="782" spans="1:2">
      <c r="A782" s="9" t="s">
        <v>2534</v>
      </c>
      <c r="B782" s="12" t="s">
        <v>1062</v>
      </c>
    </row>
    <row r="783" spans="1:2">
      <c r="A783" s="9" t="s">
        <v>2535</v>
      </c>
      <c r="B783" s="12" t="s">
        <v>1063</v>
      </c>
    </row>
    <row r="784" spans="1:2">
      <c r="A784" s="9" t="s">
        <v>2536</v>
      </c>
      <c r="B784" s="12" t="s">
        <v>1064</v>
      </c>
    </row>
    <row r="785" spans="1:2">
      <c r="A785" s="9" t="s">
        <v>2537</v>
      </c>
      <c r="B785" s="12" t="s">
        <v>1065</v>
      </c>
    </row>
    <row r="786" spans="1:2">
      <c r="A786" s="9" t="s">
        <v>2538</v>
      </c>
      <c r="B786" s="12" t="s">
        <v>1066</v>
      </c>
    </row>
    <row r="787" spans="1:2">
      <c r="A787" s="9" t="s">
        <v>2539</v>
      </c>
      <c r="B787" s="12" t="s">
        <v>1067</v>
      </c>
    </row>
    <row r="788" spans="1:2">
      <c r="A788" s="9" t="s">
        <v>2540</v>
      </c>
      <c r="B788" s="12" t="s">
        <v>243</v>
      </c>
    </row>
    <row r="789" spans="1:2">
      <c r="A789" s="9" t="s">
        <v>2541</v>
      </c>
      <c r="B789" s="12" t="s">
        <v>1068</v>
      </c>
    </row>
    <row r="790" spans="1:2">
      <c r="A790" s="9" t="s">
        <v>133</v>
      </c>
      <c r="B790" s="12" t="s">
        <v>1069</v>
      </c>
    </row>
    <row r="791" spans="1:2">
      <c r="A791" s="9" t="s">
        <v>2542</v>
      </c>
      <c r="B791" s="12" t="s">
        <v>1070</v>
      </c>
    </row>
    <row r="792" spans="1:2">
      <c r="A792" s="9" t="s">
        <v>2543</v>
      </c>
      <c r="B792" s="12" t="s">
        <v>1071</v>
      </c>
    </row>
    <row r="793" spans="1:2">
      <c r="A793" s="9" t="s">
        <v>2544</v>
      </c>
      <c r="B793" s="12" t="s">
        <v>1072</v>
      </c>
    </row>
    <row r="794" spans="1:2">
      <c r="A794" s="9" t="s">
        <v>2545</v>
      </c>
      <c r="B794" s="12" t="s">
        <v>1073</v>
      </c>
    </row>
    <row r="795" spans="1:2">
      <c r="A795" s="9" t="s">
        <v>2546</v>
      </c>
      <c r="B795" s="12" t="s">
        <v>1074</v>
      </c>
    </row>
    <row r="796" spans="1:2">
      <c r="A796" s="9" t="s">
        <v>2547</v>
      </c>
      <c r="B796" s="12" t="s">
        <v>1075</v>
      </c>
    </row>
    <row r="797" spans="1:2">
      <c r="A797" s="9" t="s">
        <v>2548</v>
      </c>
      <c r="B797" s="12" t="s">
        <v>1076</v>
      </c>
    </row>
    <row r="798" spans="1:2">
      <c r="A798" s="9" t="s">
        <v>2549</v>
      </c>
      <c r="B798" s="12" t="s">
        <v>1077</v>
      </c>
    </row>
    <row r="799" spans="1:2">
      <c r="A799" s="9" t="s">
        <v>2550</v>
      </c>
      <c r="B799" s="12" t="s">
        <v>1078</v>
      </c>
    </row>
    <row r="800" spans="1:2">
      <c r="A800" s="9" t="s">
        <v>2551</v>
      </c>
      <c r="B800" s="12" t="s">
        <v>162</v>
      </c>
    </row>
    <row r="801" spans="1:2">
      <c r="A801" s="9" t="s">
        <v>2552</v>
      </c>
      <c r="B801" s="12" t="s">
        <v>1079</v>
      </c>
    </row>
    <row r="802" spans="1:2">
      <c r="A802" s="9" t="s">
        <v>2553</v>
      </c>
      <c r="B802" s="12" t="s">
        <v>1080</v>
      </c>
    </row>
    <row r="803" spans="1:2">
      <c r="A803" s="9" t="s">
        <v>2554</v>
      </c>
      <c r="B803" s="12" t="s">
        <v>1081</v>
      </c>
    </row>
    <row r="804" spans="1:2">
      <c r="A804" s="9" t="s">
        <v>2555</v>
      </c>
      <c r="B804" s="12" t="s">
        <v>1082</v>
      </c>
    </row>
    <row r="805" spans="1:2">
      <c r="A805" s="9" t="s">
        <v>2556</v>
      </c>
      <c r="B805" s="12" t="s">
        <v>1083</v>
      </c>
    </row>
    <row r="806" spans="1:2">
      <c r="A806" s="9" t="s">
        <v>2557</v>
      </c>
      <c r="B806" s="12" t="s">
        <v>1084</v>
      </c>
    </row>
    <row r="807" spans="1:2">
      <c r="A807" s="9" t="s">
        <v>2558</v>
      </c>
      <c r="B807" s="12" t="s">
        <v>1085</v>
      </c>
    </row>
    <row r="808" spans="1:2">
      <c r="A808" s="9" t="s">
        <v>2559</v>
      </c>
      <c r="B808" s="12" t="s">
        <v>1086</v>
      </c>
    </row>
    <row r="809" spans="1:2">
      <c r="A809" s="9" t="s">
        <v>2560</v>
      </c>
      <c r="B809" s="12" t="s">
        <v>1087</v>
      </c>
    </row>
    <row r="810" spans="1:2">
      <c r="A810" s="9" t="s">
        <v>2561</v>
      </c>
      <c r="B810" s="12" t="s">
        <v>1088</v>
      </c>
    </row>
    <row r="811" spans="1:2">
      <c r="A811" s="9" t="s">
        <v>2562</v>
      </c>
      <c r="B811" s="12" t="s">
        <v>1089</v>
      </c>
    </row>
    <row r="812" spans="1:2">
      <c r="A812" s="9" t="s">
        <v>2563</v>
      </c>
      <c r="B812" s="12" t="s">
        <v>1090</v>
      </c>
    </row>
    <row r="813" spans="1:2">
      <c r="A813" s="9" t="s">
        <v>2564</v>
      </c>
      <c r="B813" s="12" t="s">
        <v>1091</v>
      </c>
    </row>
    <row r="814" spans="1:2">
      <c r="A814" s="9" t="s">
        <v>2565</v>
      </c>
      <c r="B814" s="12" t="s">
        <v>1092</v>
      </c>
    </row>
    <row r="815" spans="1:2">
      <c r="A815" s="9" t="s">
        <v>2566</v>
      </c>
      <c r="B815" s="12" t="s">
        <v>1093</v>
      </c>
    </row>
    <row r="816" spans="1:2">
      <c r="A816" s="9" t="s">
        <v>2567</v>
      </c>
      <c r="B816" s="12" t="s">
        <v>1094</v>
      </c>
    </row>
    <row r="817" spans="1:2">
      <c r="A817" s="9" t="s">
        <v>2568</v>
      </c>
      <c r="B817" s="12" t="s">
        <v>1095</v>
      </c>
    </row>
    <row r="818" spans="1:2">
      <c r="A818" s="9" t="s">
        <v>2569</v>
      </c>
      <c r="B818" s="12" t="s">
        <v>1096</v>
      </c>
    </row>
    <row r="819" spans="1:2">
      <c r="A819" s="9" t="s">
        <v>2570</v>
      </c>
      <c r="B819" s="12" t="s">
        <v>1097</v>
      </c>
    </row>
    <row r="820" spans="1:2">
      <c r="A820" s="9" t="s">
        <v>2571</v>
      </c>
      <c r="B820" s="12" t="s">
        <v>1098</v>
      </c>
    </row>
    <row r="821" spans="1:2">
      <c r="A821" s="9" t="s">
        <v>2572</v>
      </c>
      <c r="B821" s="12" t="s">
        <v>1099</v>
      </c>
    </row>
    <row r="822" spans="1:2">
      <c r="A822" s="9" t="s">
        <v>2573</v>
      </c>
      <c r="B822" s="12" t="s">
        <v>1100</v>
      </c>
    </row>
    <row r="823" spans="1:2">
      <c r="A823" s="9" t="s">
        <v>2574</v>
      </c>
      <c r="B823" s="12" t="s">
        <v>1101</v>
      </c>
    </row>
    <row r="824" spans="1:2">
      <c r="A824" s="9" t="s">
        <v>2575</v>
      </c>
      <c r="B824" s="12" t="s">
        <v>1102</v>
      </c>
    </row>
    <row r="825" spans="1:2">
      <c r="A825" s="9" t="s">
        <v>2576</v>
      </c>
      <c r="B825" s="12" t="s">
        <v>1103</v>
      </c>
    </row>
    <row r="826" spans="1:2">
      <c r="A826" s="9" t="s">
        <v>2577</v>
      </c>
      <c r="B826" s="12" t="s">
        <v>1104</v>
      </c>
    </row>
    <row r="827" spans="1:2">
      <c r="A827" s="9" t="s">
        <v>2578</v>
      </c>
      <c r="B827" s="12" t="s">
        <v>1105</v>
      </c>
    </row>
    <row r="828" spans="1:2">
      <c r="A828" s="9" t="s">
        <v>2579</v>
      </c>
      <c r="B828" s="12" t="s">
        <v>1106</v>
      </c>
    </row>
    <row r="829" spans="1:2">
      <c r="A829" s="9" t="s">
        <v>83</v>
      </c>
      <c r="B829" s="12" t="s">
        <v>1107</v>
      </c>
    </row>
    <row r="830" spans="1:2">
      <c r="A830" s="9" t="s">
        <v>2580</v>
      </c>
      <c r="B830" s="12" t="s">
        <v>1108</v>
      </c>
    </row>
    <row r="831" spans="1:2">
      <c r="A831" s="9" t="s">
        <v>2581</v>
      </c>
      <c r="B831" s="12" t="s">
        <v>1109</v>
      </c>
    </row>
    <row r="832" spans="1:2">
      <c r="A832" s="9" t="s">
        <v>2582</v>
      </c>
      <c r="B832" s="12" t="s">
        <v>1110</v>
      </c>
    </row>
    <row r="833" spans="1:2">
      <c r="A833" s="9" t="s">
        <v>2583</v>
      </c>
      <c r="B833" s="12" t="s">
        <v>1111</v>
      </c>
    </row>
    <row r="834" spans="1:2">
      <c r="A834" s="9" t="s">
        <v>2584</v>
      </c>
      <c r="B834" s="12" t="s">
        <v>1112</v>
      </c>
    </row>
    <row r="835" spans="1:2">
      <c r="A835" s="9" t="s">
        <v>244</v>
      </c>
      <c r="B835" s="12" t="s">
        <v>1113</v>
      </c>
    </row>
    <row r="836" spans="1:2">
      <c r="A836" s="9" t="s">
        <v>2585</v>
      </c>
      <c r="B836" s="12" t="s">
        <v>1114</v>
      </c>
    </row>
    <row r="837" spans="1:2">
      <c r="A837" s="9" t="s">
        <v>2586</v>
      </c>
      <c r="B837" s="12" t="s">
        <v>1115</v>
      </c>
    </row>
    <row r="838" spans="1:2">
      <c r="A838" s="9" t="s">
        <v>2587</v>
      </c>
      <c r="B838" s="12" t="s">
        <v>1116</v>
      </c>
    </row>
    <row r="839" spans="1:2">
      <c r="A839" s="9" t="s">
        <v>2588</v>
      </c>
      <c r="B839" s="12" t="s">
        <v>1117</v>
      </c>
    </row>
    <row r="840" spans="1:2">
      <c r="A840" s="9" t="s">
        <v>2589</v>
      </c>
      <c r="B840" s="12" t="s">
        <v>1118</v>
      </c>
    </row>
    <row r="841" spans="1:2">
      <c r="A841" s="9" t="s">
        <v>2590</v>
      </c>
      <c r="B841" s="12" t="s">
        <v>1119</v>
      </c>
    </row>
    <row r="842" spans="1:2">
      <c r="A842" s="9" t="s">
        <v>2591</v>
      </c>
      <c r="B842" s="12" t="s">
        <v>1120</v>
      </c>
    </row>
    <row r="843" spans="1:2">
      <c r="A843" s="9" t="s">
        <v>2592</v>
      </c>
      <c r="B843" s="12" t="s">
        <v>1121</v>
      </c>
    </row>
    <row r="844" spans="1:2">
      <c r="A844" s="9" t="s">
        <v>2593</v>
      </c>
      <c r="B844" s="12" t="s">
        <v>1122</v>
      </c>
    </row>
    <row r="845" spans="1:2">
      <c r="A845" s="9" t="s">
        <v>2594</v>
      </c>
      <c r="B845" s="12" t="s">
        <v>1123</v>
      </c>
    </row>
    <row r="846" spans="1:2">
      <c r="A846" s="9" t="s">
        <v>2595</v>
      </c>
      <c r="B846" s="12" t="s">
        <v>1124</v>
      </c>
    </row>
    <row r="847" spans="1:2">
      <c r="A847" s="9" t="s">
        <v>2596</v>
      </c>
      <c r="B847" s="12" t="s">
        <v>134</v>
      </c>
    </row>
    <row r="848" spans="1:2">
      <c r="A848" s="9" t="s">
        <v>2597</v>
      </c>
      <c r="B848" s="12" t="s">
        <v>1125</v>
      </c>
    </row>
    <row r="849" spans="1:2">
      <c r="A849" s="9" t="s">
        <v>2598</v>
      </c>
      <c r="B849" s="12" t="s">
        <v>1126</v>
      </c>
    </row>
    <row r="850" spans="1:2">
      <c r="A850" s="9" t="s">
        <v>2599</v>
      </c>
      <c r="B850" s="12" t="s">
        <v>1127</v>
      </c>
    </row>
    <row r="851" spans="1:2">
      <c r="A851" s="9" t="s">
        <v>2600</v>
      </c>
      <c r="B851" s="12" t="s">
        <v>1128</v>
      </c>
    </row>
    <row r="852" spans="1:2">
      <c r="A852" s="9" t="s">
        <v>2601</v>
      </c>
      <c r="B852" s="12" t="s">
        <v>1129</v>
      </c>
    </row>
    <row r="853" spans="1:2">
      <c r="A853" s="9" t="s">
        <v>2602</v>
      </c>
      <c r="B853" s="12" t="s">
        <v>1130</v>
      </c>
    </row>
    <row r="854" spans="1:2">
      <c r="A854" s="9" t="s">
        <v>2603</v>
      </c>
      <c r="B854" s="12" t="s">
        <v>147</v>
      </c>
    </row>
    <row r="855" spans="1:2">
      <c r="A855" s="9" t="s">
        <v>2604</v>
      </c>
      <c r="B855" s="12" t="s">
        <v>1131</v>
      </c>
    </row>
    <row r="856" spans="1:2">
      <c r="A856" s="9" t="s">
        <v>2605</v>
      </c>
      <c r="B856" s="12" t="s">
        <v>1132</v>
      </c>
    </row>
    <row r="857" spans="1:2">
      <c r="A857" s="9" t="s">
        <v>2606</v>
      </c>
      <c r="B857" s="12" t="s">
        <v>1133</v>
      </c>
    </row>
    <row r="858" spans="1:2">
      <c r="A858" s="9" t="s">
        <v>2607</v>
      </c>
      <c r="B858" s="12" t="s">
        <v>1134</v>
      </c>
    </row>
    <row r="859" spans="1:2">
      <c r="A859" s="9" t="s">
        <v>2608</v>
      </c>
      <c r="B859" s="12" t="s">
        <v>1135</v>
      </c>
    </row>
    <row r="860" spans="1:2">
      <c r="A860" s="9" t="s">
        <v>2609</v>
      </c>
      <c r="B860" s="12" t="s">
        <v>1136</v>
      </c>
    </row>
    <row r="861" spans="1:2">
      <c r="A861" s="9" t="s">
        <v>2610</v>
      </c>
      <c r="B861" s="12" t="s">
        <v>1137</v>
      </c>
    </row>
    <row r="862" spans="1:2">
      <c r="A862" s="9" t="s">
        <v>2611</v>
      </c>
      <c r="B862" s="12" t="s">
        <v>1138</v>
      </c>
    </row>
    <row r="863" spans="1:2">
      <c r="A863" s="9" t="s">
        <v>2612</v>
      </c>
      <c r="B863" s="12" t="s">
        <v>1139</v>
      </c>
    </row>
    <row r="864" spans="1:2">
      <c r="A864" s="9" t="s">
        <v>2613</v>
      </c>
      <c r="B864" s="12" t="s">
        <v>1140</v>
      </c>
    </row>
    <row r="865" spans="1:2">
      <c r="A865" s="9" t="s">
        <v>2614</v>
      </c>
      <c r="B865" s="12" t="s">
        <v>232</v>
      </c>
    </row>
    <row r="866" spans="1:2">
      <c r="A866" s="9" t="s">
        <v>2615</v>
      </c>
      <c r="B866" s="12" t="s">
        <v>1141</v>
      </c>
    </row>
    <row r="867" spans="1:2">
      <c r="A867" s="9" t="s">
        <v>2616</v>
      </c>
      <c r="B867" s="12" t="s">
        <v>1142</v>
      </c>
    </row>
    <row r="868" spans="1:2">
      <c r="A868" s="9" t="s">
        <v>2617</v>
      </c>
      <c r="B868" s="12" t="s">
        <v>96</v>
      </c>
    </row>
    <row r="869" spans="1:2">
      <c r="A869" s="9" t="s">
        <v>2618</v>
      </c>
      <c r="B869" s="12" t="s">
        <v>1143</v>
      </c>
    </row>
    <row r="870" spans="1:2">
      <c r="A870" s="9" t="s">
        <v>2619</v>
      </c>
      <c r="B870" s="12" t="s">
        <v>1144</v>
      </c>
    </row>
    <row r="871" spans="1:2">
      <c r="A871" s="9" t="s">
        <v>2620</v>
      </c>
      <c r="B871" s="12" t="s">
        <v>1145</v>
      </c>
    </row>
    <row r="872" spans="1:2">
      <c r="A872" s="9" t="s">
        <v>2621</v>
      </c>
      <c r="B872" s="12" t="s">
        <v>1146</v>
      </c>
    </row>
    <row r="873" spans="1:2">
      <c r="A873" s="9" t="s">
        <v>2622</v>
      </c>
      <c r="B873" s="12" t="s">
        <v>1147</v>
      </c>
    </row>
    <row r="874" spans="1:2">
      <c r="A874" s="9" t="s">
        <v>2623</v>
      </c>
      <c r="B874" s="12" t="s">
        <v>1148</v>
      </c>
    </row>
    <row r="875" spans="1:2">
      <c r="A875" s="9" t="s">
        <v>2624</v>
      </c>
      <c r="B875" s="12" t="s">
        <v>1149</v>
      </c>
    </row>
    <row r="876" spans="1:2">
      <c r="A876" s="9" t="s">
        <v>2625</v>
      </c>
      <c r="B876" s="12" t="s">
        <v>1150</v>
      </c>
    </row>
    <row r="877" spans="1:2">
      <c r="A877" s="9" t="s">
        <v>2626</v>
      </c>
      <c r="B877" s="12" t="s">
        <v>1151</v>
      </c>
    </row>
    <row r="878" spans="1:2">
      <c r="A878" s="9" t="s">
        <v>2627</v>
      </c>
      <c r="B878" s="12" t="s">
        <v>1152</v>
      </c>
    </row>
    <row r="879" spans="1:2">
      <c r="A879" s="9" t="s">
        <v>2628</v>
      </c>
      <c r="B879" s="12" t="s">
        <v>1153</v>
      </c>
    </row>
    <row r="880" spans="1:2">
      <c r="A880" s="9" t="s">
        <v>2629</v>
      </c>
      <c r="B880" s="12" t="s">
        <v>1154</v>
      </c>
    </row>
    <row r="881" spans="1:2">
      <c r="A881" s="9" t="s">
        <v>2630</v>
      </c>
      <c r="B881" s="12" t="s">
        <v>1155</v>
      </c>
    </row>
    <row r="882" spans="1:2">
      <c r="A882" s="9" t="s">
        <v>2631</v>
      </c>
      <c r="B882" s="12" t="s">
        <v>1156</v>
      </c>
    </row>
    <row r="883" spans="1:2">
      <c r="A883" s="9" t="s">
        <v>2632</v>
      </c>
      <c r="B883" s="12" t="s">
        <v>1157</v>
      </c>
    </row>
    <row r="884" spans="1:2">
      <c r="A884" s="9" t="s">
        <v>2633</v>
      </c>
      <c r="B884" s="12" t="s">
        <v>1158</v>
      </c>
    </row>
    <row r="885" spans="1:2">
      <c r="A885" s="9" t="s">
        <v>2634</v>
      </c>
      <c r="B885" s="12" t="s">
        <v>1159</v>
      </c>
    </row>
    <row r="886" spans="1:2">
      <c r="A886" s="9" t="s">
        <v>2635</v>
      </c>
      <c r="B886" s="12" t="s">
        <v>192</v>
      </c>
    </row>
    <row r="887" spans="1:2">
      <c r="A887" s="9" t="s">
        <v>2636</v>
      </c>
      <c r="B887" s="12" t="s">
        <v>1160</v>
      </c>
    </row>
    <row r="888" spans="1:2">
      <c r="A888" s="9" t="s">
        <v>2637</v>
      </c>
      <c r="B888" s="12" t="s">
        <v>1161</v>
      </c>
    </row>
    <row r="889" spans="1:2">
      <c r="A889" s="9" t="s">
        <v>2638</v>
      </c>
      <c r="B889" s="12" t="s">
        <v>1162</v>
      </c>
    </row>
    <row r="890" spans="1:2">
      <c r="A890" s="9" t="s">
        <v>2639</v>
      </c>
      <c r="B890" s="12" t="s">
        <v>1163</v>
      </c>
    </row>
    <row r="891" spans="1:2">
      <c r="A891" s="9" t="s">
        <v>2640</v>
      </c>
      <c r="B891" s="12" t="s">
        <v>1164</v>
      </c>
    </row>
    <row r="892" spans="1:2">
      <c r="A892" s="9" t="s">
        <v>2641</v>
      </c>
      <c r="B892" s="12" t="s">
        <v>1165</v>
      </c>
    </row>
    <row r="893" spans="1:2">
      <c r="A893" s="9" t="s">
        <v>2642</v>
      </c>
      <c r="B893" s="12" t="s">
        <v>1166</v>
      </c>
    </row>
    <row r="894" spans="1:2">
      <c r="A894" s="9" t="s">
        <v>2643</v>
      </c>
      <c r="B894" s="12" t="s">
        <v>1167</v>
      </c>
    </row>
    <row r="895" spans="1:2">
      <c r="A895" s="9" t="s">
        <v>2644</v>
      </c>
      <c r="B895" s="12" t="s">
        <v>1168</v>
      </c>
    </row>
    <row r="896" spans="1:2">
      <c r="A896" s="9" t="s">
        <v>2645</v>
      </c>
      <c r="B896" s="12" t="s">
        <v>1169</v>
      </c>
    </row>
    <row r="897" spans="1:2">
      <c r="A897" s="9" t="s">
        <v>2646</v>
      </c>
      <c r="B897" s="12" t="s">
        <v>1170</v>
      </c>
    </row>
    <row r="898" spans="1:2">
      <c r="A898" s="9" t="s">
        <v>2647</v>
      </c>
      <c r="B898" s="12" t="s">
        <v>1171</v>
      </c>
    </row>
    <row r="899" spans="1:2">
      <c r="A899" s="9" t="s">
        <v>2648</v>
      </c>
      <c r="B899" s="12" t="s">
        <v>1172</v>
      </c>
    </row>
    <row r="900" spans="1:2">
      <c r="A900" s="9" t="s">
        <v>2649</v>
      </c>
      <c r="B900" s="12" t="s">
        <v>1173</v>
      </c>
    </row>
    <row r="901" spans="1:2">
      <c r="A901" s="9" t="s">
        <v>2650</v>
      </c>
      <c r="B901" s="12" t="s">
        <v>1174</v>
      </c>
    </row>
    <row r="902" spans="1:2">
      <c r="A902" s="9" t="s">
        <v>2651</v>
      </c>
      <c r="B902" s="12" t="s">
        <v>197</v>
      </c>
    </row>
    <row r="903" spans="1:2">
      <c r="A903" s="9" t="s">
        <v>2652</v>
      </c>
      <c r="B903" s="12" t="s">
        <v>1175</v>
      </c>
    </row>
    <row r="904" spans="1:2">
      <c r="A904" s="9" t="s">
        <v>2653</v>
      </c>
      <c r="B904" s="12" t="s">
        <v>211</v>
      </c>
    </row>
    <row r="905" spans="1:2">
      <c r="A905" s="9" t="s">
        <v>2654</v>
      </c>
      <c r="B905" s="12" t="s">
        <v>103</v>
      </c>
    </row>
    <row r="906" spans="1:2">
      <c r="A906" s="9" t="s">
        <v>2655</v>
      </c>
      <c r="B906" s="12" t="s">
        <v>1176</v>
      </c>
    </row>
    <row r="907" spans="1:2">
      <c r="A907" s="9" t="s">
        <v>2656</v>
      </c>
      <c r="B907" s="12" t="s">
        <v>1177</v>
      </c>
    </row>
    <row r="908" spans="1:2">
      <c r="A908" s="9" t="s">
        <v>2657</v>
      </c>
      <c r="B908" s="12" t="s">
        <v>1178</v>
      </c>
    </row>
    <row r="909" spans="1:2">
      <c r="A909" s="9" t="s">
        <v>2658</v>
      </c>
      <c r="B909" s="12" t="s">
        <v>1179</v>
      </c>
    </row>
    <row r="910" spans="1:2">
      <c r="A910" s="9" t="s">
        <v>2659</v>
      </c>
      <c r="B910" s="12" t="s">
        <v>1180</v>
      </c>
    </row>
    <row r="911" spans="1:2">
      <c r="A911" s="9" t="s">
        <v>2660</v>
      </c>
      <c r="B911" s="12" t="s">
        <v>1181</v>
      </c>
    </row>
    <row r="912" spans="1:2">
      <c r="A912" s="9" t="s">
        <v>2661</v>
      </c>
      <c r="B912" s="12" t="s">
        <v>1182</v>
      </c>
    </row>
    <row r="913" spans="1:2">
      <c r="A913" s="9" t="s">
        <v>2662</v>
      </c>
      <c r="B913" s="12" t="s">
        <v>189</v>
      </c>
    </row>
    <row r="914" spans="1:2">
      <c r="A914" s="9" t="s">
        <v>2663</v>
      </c>
      <c r="B914" s="12" t="s">
        <v>1183</v>
      </c>
    </row>
    <row r="915" spans="1:2">
      <c r="A915" s="9" t="s">
        <v>2664</v>
      </c>
      <c r="B915" s="12" t="s">
        <v>1184</v>
      </c>
    </row>
    <row r="916" spans="1:2">
      <c r="A916" s="9" t="s">
        <v>2665</v>
      </c>
      <c r="B916" s="12" t="s">
        <v>1185</v>
      </c>
    </row>
    <row r="917" spans="1:2">
      <c r="A917" s="9" t="s">
        <v>2666</v>
      </c>
      <c r="B917" s="12" t="s">
        <v>1186</v>
      </c>
    </row>
    <row r="918" spans="1:2">
      <c r="A918" s="9" t="s">
        <v>2667</v>
      </c>
      <c r="B918" s="12" t="s">
        <v>1187</v>
      </c>
    </row>
    <row r="919" spans="1:2">
      <c r="A919" s="9" t="s">
        <v>2668</v>
      </c>
      <c r="B919" s="12" t="s">
        <v>1188</v>
      </c>
    </row>
    <row r="920" spans="1:2">
      <c r="A920" s="9" t="s">
        <v>2669</v>
      </c>
      <c r="B920" s="12" t="s">
        <v>1189</v>
      </c>
    </row>
    <row r="921" spans="1:2">
      <c r="A921" s="9" t="s">
        <v>2670</v>
      </c>
      <c r="B921" s="12" t="s">
        <v>1190</v>
      </c>
    </row>
    <row r="922" spans="1:2">
      <c r="A922" s="9" t="s">
        <v>2671</v>
      </c>
      <c r="B922" s="12" t="s">
        <v>1191</v>
      </c>
    </row>
    <row r="923" spans="1:2">
      <c r="A923" s="9" t="s">
        <v>2672</v>
      </c>
      <c r="B923" s="12" t="s">
        <v>1192</v>
      </c>
    </row>
    <row r="924" spans="1:2">
      <c r="A924" s="9" t="s">
        <v>2673</v>
      </c>
      <c r="B924" s="12" t="s">
        <v>1193</v>
      </c>
    </row>
    <row r="925" spans="1:2">
      <c r="A925" s="9" t="s">
        <v>2674</v>
      </c>
      <c r="B925" s="12" t="s">
        <v>1194</v>
      </c>
    </row>
    <row r="926" spans="1:2">
      <c r="A926" s="9" t="s">
        <v>2675</v>
      </c>
      <c r="B926" s="12" t="s">
        <v>1195</v>
      </c>
    </row>
    <row r="927" spans="1:2">
      <c r="A927" s="9" t="s">
        <v>2676</v>
      </c>
      <c r="B927" s="12" t="s">
        <v>1196</v>
      </c>
    </row>
    <row r="928" spans="1:2">
      <c r="A928" s="9" t="s">
        <v>2677</v>
      </c>
      <c r="B928" s="12" t="s">
        <v>1197</v>
      </c>
    </row>
    <row r="929" spans="1:2">
      <c r="A929" s="9" t="s">
        <v>2678</v>
      </c>
      <c r="B929" s="12" t="s">
        <v>1198</v>
      </c>
    </row>
    <row r="930" spans="1:2">
      <c r="A930" s="9" t="s">
        <v>2679</v>
      </c>
      <c r="B930" s="12" t="s">
        <v>1199</v>
      </c>
    </row>
    <row r="931" spans="1:2">
      <c r="A931" s="9" t="s">
        <v>2680</v>
      </c>
      <c r="B931" s="12" t="s">
        <v>1200</v>
      </c>
    </row>
    <row r="932" spans="1:2">
      <c r="A932" s="9" t="s">
        <v>2681</v>
      </c>
      <c r="B932" s="12" t="s">
        <v>1201</v>
      </c>
    </row>
    <row r="933" spans="1:2">
      <c r="A933" s="9" t="s">
        <v>2682</v>
      </c>
      <c r="B933" s="12" t="s">
        <v>1202</v>
      </c>
    </row>
    <row r="934" spans="1:2">
      <c r="A934" s="9" t="s">
        <v>2683</v>
      </c>
      <c r="B934" s="12" t="s">
        <v>1203</v>
      </c>
    </row>
    <row r="935" spans="1:2">
      <c r="A935" s="9" t="s">
        <v>2684</v>
      </c>
      <c r="B935" s="12" t="s">
        <v>1204</v>
      </c>
    </row>
    <row r="936" spans="1:2">
      <c r="A936" s="9" t="s">
        <v>2685</v>
      </c>
      <c r="B936" s="12" t="s">
        <v>1205</v>
      </c>
    </row>
    <row r="937" spans="1:2">
      <c r="A937" s="9" t="s">
        <v>2686</v>
      </c>
      <c r="B937" s="12" t="s">
        <v>1206</v>
      </c>
    </row>
    <row r="938" spans="1:2">
      <c r="A938" s="9" t="s">
        <v>2687</v>
      </c>
      <c r="B938" s="12" t="s">
        <v>1207</v>
      </c>
    </row>
    <row r="939" spans="1:2">
      <c r="A939" s="9" t="s">
        <v>2688</v>
      </c>
      <c r="B939" s="12" t="s">
        <v>1208</v>
      </c>
    </row>
    <row r="940" spans="1:2">
      <c r="A940" s="9" t="s">
        <v>2689</v>
      </c>
      <c r="B940" s="12" t="s">
        <v>1209</v>
      </c>
    </row>
    <row r="941" spans="1:2">
      <c r="A941" s="9" t="s">
        <v>2690</v>
      </c>
      <c r="B941" s="12" t="s">
        <v>1210</v>
      </c>
    </row>
    <row r="942" spans="1:2">
      <c r="A942" s="9" t="s">
        <v>210</v>
      </c>
      <c r="B942" s="12" t="s">
        <v>1211</v>
      </c>
    </row>
    <row r="943" spans="1:2">
      <c r="A943" s="9" t="s">
        <v>2691</v>
      </c>
      <c r="B943" s="12" t="s">
        <v>1212</v>
      </c>
    </row>
    <row r="944" spans="1:2">
      <c r="A944" s="9" t="s">
        <v>2692</v>
      </c>
      <c r="B944" s="12" t="s">
        <v>1213</v>
      </c>
    </row>
    <row r="945" spans="1:2">
      <c r="A945" s="9" t="s">
        <v>2693</v>
      </c>
      <c r="B945" s="12" t="s">
        <v>1214</v>
      </c>
    </row>
    <row r="946" spans="1:2">
      <c r="A946" s="9" t="s">
        <v>2694</v>
      </c>
      <c r="B946" s="12" t="s">
        <v>1215</v>
      </c>
    </row>
    <row r="947" spans="1:2">
      <c r="A947" s="9" t="s">
        <v>2695</v>
      </c>
      <c r="B947" s="12" t="s">
        <v>1216</v>
      </c>
    </row>
    <row r="948" spans="1:2">
      <c r="A948" s="9" t="s">
        <v>2696</v>
      </c>
      <c r="B948" s="12" t="s">
        <v>1217</v>
      </c>
    </row>
    <row r="949" spans="1:2">
      <c r="A949" s="9" t="s">
        <v>2697</v>
      </c>
      <c r="B949" s="12" t="s">
        <v>1218</v>
      </c>
    </row>
    <row r="950" spans="1:2">
      <c r="A950" s="9" t="s">
        <v>2698</v>
      </c>
      <c r="B950" s="12" t="s">
        <v>1219</v>
      </c>
    </row>
    <row r="951" spans="1:2">
      <c r="A951" s="9" t="s">
        <v>2699</v>
      </c>
      <c r="B951" s="12" t="s">
        <v>1220</v>
      </c>
    </row>
    <row r="952" spans="1:2">
      <c r="A952" s="9" t="s">
        <v>2700</v>
      </c>
      <c r="B952" s="12" t="s">
        <v>1221</v>
      </c>
    </row>
    <row r="953" spans="1:2">
      <c r="A953" s="9" t="s">
        <v>2701</v>
      </c>
      <c r="B953" s="12" t="s">
        <v>1222</v>
      </c>
    </row>
    <row r="954" spans="1:2">
      <c r="A954" s="9" t="s">
        <v>2702</v>
      </c>
      <c r="B954" s="12" t="s">
        <v>1223</v>
      </c>
    </row>
    <row r="955" spans="1:2">
      <c r="A955" s="9" t="s">
        <v>2703</v>
      </c>
      <c r="B955" s="12" t="s">
        <v>1224</v>
      </c>
    </row>
    <row r="956" spans="1:2">
      <c r="A956" s="9" t="s">
        <v>2704</v>
      </c>
      <c r="B956" s="12" t="s">
        <v>1225</v>
      </c>
    </row>
    <row r="957" spans="1:2">
      <c r="A957" s="9" t="s">
        <v>2705</v>
      </c>
      <c r="B957" s="12" t="s">
        <v>1226</v>
      </c>
    </row>
    <row r="958" spans="1:2">
      <c r="A958" s="9" t="s">
        <v>2706</v>
      </c>
      <c r="B958" s="12" t="s">
        <v>112</v>
      </c>
    </row>
    <row r="959" spans="1:2">
      <c r="A959" s="9" t="s">
        <v>2707</v>
      </c>
      <c r="B959" s="12" t="s">
        <v>1227</v>
      </c>
    </row>
    <row r="960" spans="1:2">
      <c r="A960" s="9" t="s">
        <v>2708</v>
      </c>
      <c r="B960" s="12" t="s">
        <v>1228</v>
      </c>
    </row>
    <row r="961" spans="1:2">
      <c r="A961" s="9" t="s">
        <v>2709</v>
      </c>
      <c r="B961" s="12" t="s">
        <v>1229</v>
      </c>
    </row>
    <row r="962" spans="1:2">
      <c r="A962" s="9" t="s">
        <v>2710</v>
      </c>
      <c r="B962" s="12" t="s">
        <v>1230</v>
      </c>
    </row>
    <row r="963" spans="1:2">
      <c r="A963" s="9" t="s">
        <v>2711</v>
      </c>
      <c r="B963" s="12" t="s">
        <v>123</v>
      </c>
    </row>
    <row r="964" spans="1:2">
      <c r="A964" s="9" t="s">
        <v>2712</v>
      </c>
      <c r="B964" s="12" t="s">
        <v>1231</v>
      </c>
    </row>
    <row r="965" spans="1:2">
      <c r="A965" s="9" t="s">
        <v>2713</v>
      </c>
      <c r="B965" s="12" t="s">
        <v>1232</v>
      </c>
    </row>
    <row r="966" spans="1:2">
      <c r="A966" s="9" t="s">
        <v>2714</v>
      </c>
      <c r="B966" s="12" t="s">
        <v>1233</v>
      </c>
    </row>
    <row r="967" spans="1:2">
      <c r="A967" s="9" t="s">
        <v>2715</v>
      </c>
      <c r="B967" s="12" t="s">
        <v>1234</v>
      </c>
    </row>
    <row r="968" spans="1:2">
      <c r="A968" s="9" t="s">
        <v>2716</v>
      </c>
      <c r="B968" s="12" t="s">
        <v>1235</v>
      </c>
    </row>
    <row r="969" spans="1:2">
      <c r="A969" s="9" t="s">
        <v>181</v>
      </c>
      <c r="B969" s="12" t="s">
        <v>1236</v>
      </c>
    </row>
    <row r="970" spans="1:2">
      <c r="A970" s="9" t="s">
        <v>2717</v>
      </c>
      <c r="B970" s="12" t="s">
        <v>242</v>
      </c>
    </row>
    <row r="971" spans="1:2">
      <c r="A971" s="9" t="s">
        <v>2718</v>
      </c>
      <c r="B971" s="12" t="s">
        <v>1237</v>
      </c>
    </row>
    <row r="972" spans="1:2">
      <c r="A972" s="9" t="s">
        <v>2719</v>
      </c>
      <c r="B972" s="12" t="s">
        <v>1238</v>
      </c>
    </row>
    <row r="973" spans="1:2">
      <c r="A973" s="9" t="s">
        <v>2720</v>
      </c>
      <c r="B973" s="12" t="s">
        <v>1239</v>
      </c>
    </row>
    <row r="974" spans="1:2">
      <c r="A974" s="9" t="s">
        <v>2721</v>
      </c>
      <c r="B974" s="12" t="s">
        <v>100</v>
      </c>
    </row>
    <row r="975" spans="1:2">
      <c r="A975" s="9" t="s">
        <v>2722</v>
      </c>
      <c r="B975" s="12" t="s">
        <v>1240</v>
      </c>
    </row>
    <row r="976" spans="1:2">
      <c r="A976" s="9" t="s">
        <v>179</v>
      </c>
      <c r="B976" s="12" t="s">
        <v>1241</v>
      </c>
    </row>
    <row r="977" spans="1:2">
      <c r="A977" s="9" t="s">
        <v>2723</v>
      </c>
      <c r="B977" s="12" t="s">
        <v>1242</v>
      </c>
    </row>
    <row r="978" spans="1:2">
      <c r="A978" s="9" t="s">
        <v>2724</v>
      </c>
      <c r="B978" s="12" t="s">
        <v>1243</v>
      </c>
    </row>
    <row r="979" spans="1:2">
      <c r="A979" s="9" t="s">
        <v>2725</v>
      </c>
      <c r="B979" s="12" t="s">
        <v>1244</v>
      </c>
    </row>
    <row r="980" spans="1:2">
      <c r="A980" s="9" t="s">
        <v>2726</v>
      </c>
      <c r="B980" s="12" t="s">
        <v>1245</v>
      </c>
    </row>
    <row r="981" spans="1:2">
      <c r="A981" s="9" t="s">
        <v>2727</v>
      </c>
      <c r="B981" s="12" t="s">
        <v>1246</v>
      </c>
    </row>
    <row r="982" spans="1:2">
      <c r="A982" s="9" t="s">
        <v>2728</v>
      </c>
      <c r="B982" s="12" t="s">
        <v>1247</v>
      </c>
    </row>
    <row r="983" spans="1:2">
      <c r="A983" s="9" t="s">
        <v>2729</v>
      </c>
      <c r="B983" s="12" t="s">
        <v>1248</v>
      </c>
    </row>
    <row r="984" spans="1:2">
      <c r="A984" s="9" t="s">
        <v>2730</v>
      </c>
      <c r="B984" s="12" t="s">
        <v>1249</v>
      </c>
    </row>
    <row r="985" spans="1:2">
      <c r="A985" s="9" t="s">
        <v>2731</v>
      </c>
      <c r="B985" s="12" t="s">
        <v>1250</v>
      </c>
    </row>
    <row r="986" spans="1:2">
      <c r="A986" s="9" t="s">
        <v>2732</v>
      </c>
      <c r="B986" s="12" t="s">
        <v>1251</v>
      </c>
    </row>
    <row r="987" spans="1:2">
      <c r="A987" s="9" t="s">
        <v>2733</v>
      </c>
      <c r="B987" s="12" t="s">
        <v>1252</v>
      </c>
    </row>
    <row r="988" spans="1:2">
      <c r="A988" s="9" t="s">
        <v>2734</v>
      </c>
      <c r="B988" s="12" t="s">
        <v>1253</v>
      </c>
    </row>
    <row r="989" spans="1:2">
      <c r="A989" s="9" t="s">
        <v>2735</v>
      </c>
      <c r="B989" s="12" t="s">
        <v>1254</v>
      </c>
    </row>
    <row r="990" spans="1:2">
      <c r="A990" s="9" t="s">
        <v>2736</v>
      </c>
      <c r="B990" s="12" t="s">
        <v>1255</v>
      </c>
    </row>
    <row r="991" spans="1:2">
      <c r="A991" s="9" t="s">
        <v>2737</v>
      </c>
      <c r="B991" s="12" t="s">
        <v>240</v>
      </c>
    </row>
    <row r="992" spans="1:2">
      <c r="A992" s="9" t="s">
        <v>2738</v>
      </c>
      <c r="B992" s="12" t="s">
        <v>1256</v>
      </c>
    </row>
    <row r="993" spans="1:2">
      <c r="A993" s="9" t="s">
        <v>2739</v>
      </c>
      <c r="B993" s="12" t="s">
        <v>1257</v>
      </c>
    </row>
    <row r="994" spans="1:2">
      <c r="A994" s="9" t="s">
        <v>2740</v>
      </c>
      <c r="B994" s="12" t="s">
        <v>1258</v>
      </c>
    </row>
    <row r="995" spans="1:2">
      <c r="A995" s="9" t="s">
        <v>2741</v>
      </c>
      <c r="B995" s="12" t="s">
        <v>1259</v>
      </c>
    </row>
    <row r="996" spans="1:2">
      <c r="A996" s="9" t="s">
        <v>2742</v>
      </c>
      <c r="B996" s="12" t="s">
        <v>186</v>
      </c>
    </row>
    <row r="997" spans="1:2">
      <c r="A997" s="9" t="s">
        <v>2743</v>
      </c>
      <c r="B997" s="12" t="s">
        <v>85</v>
      </c>
    </row>
    <row r="998" spans="1:2">
      <c r="A998" s="9" t="s">
        <v>2744</v>
      </c>
      <c r="B998" s="12" t="s">
        <v>1260</v>
      </c>
    </row>
    <row r="999" spans="1:2">
      <c r="A999" s="9" t="s">
        <v>2745</v>
      </c>
      <c r="B999" s="12" t="s">
        <v>82</v>
      </c>
    </row>
    <row r="1000" spans="1:2">
      <c r="A1000" s="9" t="s">
        <v>2746</v>
      </c>
      <c r="B1000" s="12" t="s">
        <v>1261</v>
      </c>
    </row>
    <row r="1001" spans="1:2">
      <c r="A1001" s="9" t="s">
        <v>2747</v>
      </c>
      <c r="B1001" s="12" t="s">
        <v>1262</v>
      </c>
    </row>
    <row r="1002" spans="1:2">
      <c r="A1002" s="9" t="s">
        <v>2748</v>
      </c>
      <c r="B1002" s="12" t="s">
        <v>1263</v>
      </c>
    </row>
    <row r="1003" spans="1:2">
      <c r="A1003" s="9" t="s">
        <v>2749</v>
      </c>
      <c r="B1003" s="12" t="s">
        <v>1264</v>
      </c>
    </row>
    <row r="1004" spans="1:2">
      <c r="A1004" s="9" t="s">
        <v>2750</v>
      </c>
      <c r="B1004" s="12" t="s">
        <v>157</v>
      </c>
    </row>
    <row r="1005" spans="1:2">
      <c r="A1005" s="9" t="s">
        <v>2751</v>
      </c>
      <c r="B1005" s="12" t="s">
        <v>1265</v>
      </c>
    </row>
    <row r="1006" spans="1:2">
      <c r="A1006" s="9" t="s">
        <v>2752</v>
      </c>
      <c r="B1006" s="12" t="s">
        <v>1266</v>
      </c>
    </row>
    <row r="1007" spans="1:2">
      <c r="A1007" s="9" t="s">
        <v>2753</v>
      </c>
      <c r="B1007" s="12" t="s">
        <v>1267</v>
      </c>
    </row>
    <row r="1008" spans="1:2">
      <c r="A1008" s="9" t="s">
        <v>2754</v>
      </c>
      <c r="B1008" s="12" t="s">
        <v>1268</v>
      </c>
    </row>
    <row r="1009" spans="1:2">
      <c r="A1009" s="9" t="s">
        <v>2755</v>
      </c>
      <c r="B1009" s="12" t="s">
        <v>1269</v>
      </c>
    </row>
    <row r="1010" spans="1:2">
      <c r="A1010" s="9" t="s">
        <v>2756</v>
      </c>
      <c r="B1010" s="12" t="s">
        <v>1270</v>
      </c>
    </row>
    <row r="1011" spans="1:2">
      <c r="A1011" s="9" t="s">
        <v>2757</v>
      </c>
      <c r="B1011" s="12" t="s">
        <v>1271</v>
      </c>
    </row>
    <row r="1012" spans="1:2">
      <c r="A1012" s="9" t="s">
        <v>2758</v>
      </c>
      <c r="B1012" s="12" t="s">
        <v>1272</v>
      </c>
    </row>
    <row r="1013" spans="1:2">
      <c r="A1013" s="9" t="s">
        <v>2759</v>
      </c>
      <c r="B1013" s="12" t="s">
        <v>1273</v>
      </c>
    </row>
    <row r="1014" spans="1:2">
      <c r="A1014" s="9" t="s">
        <v>2760</v>
      </c>
      <c r="B1014" s="12" t="s">
        <v>1274</v>
      </c>
    </row>
    <row r="1015" spans="1:2">
      <c r="A1015" s="9" t="s">
        <v>2761</v>
      </c>
      <c r="B1015" s="12" t="s">
        <v>1275</v>
      </c>
    </row>
    <row r="1016" spans="1:2">
      <c r="A1016" s="9" t="s">
        <v>2762</v>
      </c>
      <c r="B1016" s="12" t="s">
        <v>1276</v>
      </c>
    </row>
    <row r="1017" spans="1:2">
      <c r="A1017" s="9" t="s">
        <v>2763</v>
      </c>
      <c r="B1017" s="12" t="s">
        <v>1277</v>
      </c>
    </row>
    <row r="1018" spans="1:2">
      <c r="A1018" s="9" t="s">
        <v>2764</v>
      </c>
      <c r="B1018" s="12" t="s">
        <v>1278</v>
      </c>
    </row>
    <row r="1019" spans="1:2">
      <c r="A1019" s="9" t="s">
        <v>2765</v>
      </c>
      <c r="B1019" s="12" t="s">
        <v>1279</v>
      </c>
    </row>
    <row r="1020" spans="1:2">
      <c r="A1020" s="9" t="s">
        <v>2766</v>
      </c>
      <c r="B1020" s="12" t="s">
        <v>90</v>
      </c>
    </row>
    <row r="1021" spans="1:2">
      <c r="A1021" s="9" t="s">
        <v>2767</v>
      </c>
      <c r="B1021" s="12" t="s">
        <v>1280</v>
      </c>
    </row>
    <row r="1022" spans="1:2">
      <c r="A1022" s="9" t="s">
        <v>2768</v>
      </c>
      <c r="B1022" s="12" t="s">
        <v>1281</v>
      </c>
    </row>
    <row r="1023" spans="1:2">
      <c r="A1023" s="9" t="s">
        <v>2769</v>
      </c>
      <c r="B1023" s="12" t="s">
        <v>174</v>
      </c>
    </row>
    <row r="1024" spans="1:2">
      <c r="A1024" s="9" t="s">
        <v>2770</v>
      </c>
      <c r="B1024" s="12" t="s">
        <v>1282</v>
      </c>
    </row>
    <row r="1025" spans="1:2">
      <c r="A1025" s="9" t="s">
        <v>2771</v>
      </c>
      <c r="B1025" s="12" t="s">
        <v>1283</v>
      </c>
    </row>
    <row r="1026" spans="1:2">
      <c r="A1026" s="9" t="s">
        <v>2772</v>
      </c>
      <c r="B1026" s="12" t="s">
        <v>1284</v>
      </c>
    </row>
    <row r="1027" spans="1:2">
      <c r="A1027" s="9" t="s">
        <v>2773</v>
      </c>
      <c r="B1027" s="12" t="s">
        <v>1285</v>
      </c>
    </row>
    <row r="1028" spans="1:2">
      <c r="A1028" s="9" t="s">
        <v>2774</v>
      </c>
      <c r="B1028" s="12" t="s">
        <v>180</v>
      </c>
    </row>
    <row r="1029" spans="1:2">
      <c r="A1029" s="9" t="s">
        <v>2775</v>
      </c>
      <c r="B1029" s="12" t="s">
        <v>1286</v>
      </c>
    </row>
    <row r="1030" spans="1:2">
      <c r="A1030" s="9" t="s">
        <v>2776</v>
      </c>
      <c r="B1030" s="12" t="s">
        <v>1287</v>
      </c>
    </row>
    <row r="1031" spans="1:2">
      <c r="A1031" s="9" t="s">
        <v>2777</v>
      </c>
      <c r="B1031" s="12" t="s">
        <v>1288</v>
      </c>
    </row>
    <row r="1032" spans="1:2">
      <c r="A1032" s="9" t="s">
        <v>2778</v>
      </c>
      <c r="B1032" s="12" t="s">
        <v>1289</v>
      </c>
    </row>
    <row r="1033" spans="1:2">
      <c r="A1033" s="9" t="s">
        <v>2779</v>
      </c>
      <c r="B1033" s="12" t="s">
        <v>1290</v>
      </c>
    </row>
    <row r="1034" spans="1:2">
      <c r="A1034" s="9" t="s">
        <v>2780</v>
      </c>
      <c r="B1034" s="12" t="s">
        <v>1291</v>
      </c>
    </row>
    <row r="1035" spans="1:2">
      <c r="A1035" s="9" t="s">
        <v>2781</v>
      </c>
      <c r="B1035" s="12" t="s">
        <v>1292</v>
      </c>
    </row>
    <row r="1036" spans="1:2">
      <c r="A1036" s="9" t="s">
        <v>2782</v>
      </c>
      <c r="B1036" s="12" t="s">
        <v>153</v>
      </c>
    </row>
    <row r="1037" spans="1:2">
      <c r="A1037" s="9" t="s">
        <v>2783</v>
      </c>
      <c r="B1037" s="12" t="s">
        <v>1293</v>
      </c>
    </row>
    <row r="1038" spans="1:2">
      <c r="A1038" s="9" t="s">
        <v>2784</v>
      </c>
      <c r="B1038" s="12" t="s">
        <v>1294</v>
      </c>
    </row>
    <row r="1039" spans="1:2">
      <c r="A1039" s="9" t="s">
        <v>2785</v>
      </c>
      <c r="B1039" s="12" t="s">
        <v>1295</v>
      </c>
    </row>
    <row r="1040" spans="1:2">
      <c r="A1040" s="9" t="s">
        <v>2786</v>
      </c>
      <c r="B1040" s="12" t="s">
        <v>1296</v>
      </c>
    </row>
    <row r="1041" spans="1:2">
      <c r="A1041" s="9" t="s">
        <v>2787</v>
      </c>
      <c r="B1041" s="12" t="s">
        <v>1297</v>
      </c>
    </row>
    <row r="1042" spans="1:2">
      <c r="A1042" s="9" t="s">
        <v>2788</v>
      </c>
      <c r="B1042" s="12" t="s">
        <v>1298</v>
      </c>
    </row>
    <row r="1043" spans="1:2">
      <c r="A1043" s="9" t="s">
        <v>2789</v>
      </c>
      <c r="B1043" s="12" t="s">
        <v>1299</v>
      </c>
    </row>
    <row r="1044" spans="1:2">
      <c r="A1044" s="9" t="s">
        <v>2790</v>
      </c>
      <c r="B1044" s="12" t="s">
        <v>1300</v>
      </c>
    </row>
    <row r="1045" spans="1:2">
      <c r="A1045" s="9" t="s">
        <v>2791</v>
      </c>
      <c r="B1045" s="12" t="s">
        <v>1301</v>
      </c>
    </row>
    <row r="1046" spans="1:2">
      <c r="A1046" s="9" t="s">
        <v>2792</v>
      </c>
      <c r="B1046" s="12" t="s">
        <v>168</v>
      </c>
    </row>
    <row r="1047" spans="1:2">
      <c r="A1047" s="9" t="s">
        <v>2793</v>
      </c>
      <c r="B1047" s="12" t="s">
        <v>1302</v>
      </c>
    </row>
    <row r="1048" spans="1:2">
      <c r="A1048" s="9" t="s">
        <v>2794</v>
      </c>
      <c r="B1048" s="12" t="s">
        <v>1303</v>
      </c>
    </row>
    <row r="1049" spans="1:2">
      <c r="A1049" s="9" t="s">
        <v>2795</v>
      </c>
      <c r="B1049" s="12" t="s">
        <v>1304</v>
      </c>
    </row>
    <row r="1050" spans="1:2">
      <c r="A1050" s="9" t="s">
        <v>2796</v>
      </c>
      <c r="B1050" s="12" t="s">
        <v>1305</v>
      </c>
    </row>
    <row r="1051" spans="1:2">
      <c r="A1051" s="9" t="s">
        <v>2797</v>
      </c>
      <c r="B1051" s="12" t="s">
        <v>1306</v>
      </c>
    </row>
    <row r="1052" spans="1:2">
      <c r="A1052" s="9" t="s">
        <v>2798</v>
      </c>
      <c r="B1052" s="12" t="s">
        <v>1307</v>
      </c>
    </row>
    <row r="1053" spans="1:2">
      <c r="A1053" s="9" t="s">
        <v>2799</v>
      </c>
      <c r="B1053" s="12" t="s">
        <v>1308</v>
      </c>
    </row>
    <row r="1054" spans="1:2">
      <c r="A1054" s="9" t="s">
        <v>2800</v>
      </c>
      <c r="B1054" s="12" t="s">
        <v>1309</v>
      </c>
    </row>
    <row r="1055" spans="1:2">
      <c r="A1055" s="9" t="s">
        <v>2801</v>
      </c>
      <c r="B1055" s="12" t="s">
        <v>1310</v>
      </c>
    </row>
    <row r="1056" spans="1:2">
      <c r="A1056" s="9" t="s">
        <v>2802</v>
      </c>
      <c r="B1056" s="12" t="s">
        <v>1311</v>
      </c>
    </row>
    <row r="1057" spans="1:2">
      <c r="A1057" s="9" t="s">
        <v>2803</v>
      </c>
      <c r="B1057" s="12" t="s">
        <v>1312</v>
      </c>
    </row>
    <row r="1058" spans="1:2">
      <c r="A1058" s="9" t="s">
        <v>2804</v>
      </c>
      <c r="B1058" s="12" t="s">
        <v>1313</v>
      </c>
    </row>
    <row r="1059" spans="1:2">
      <c r="A1059" s="9" t="s">
        <v>2805</v>
      </c>
      <c r="B1059" s="12" t="s">
        <v>1314</v>
      </c>
    </row>
    <row r="1060" spans="1:2">
      <c r="A1060" s="9" t="s">
        <v>2806</v>
      </c>
      <c r="B1060" s="12" t="s">
        <v>1315</v>
      </c>
    </row>
    <row r="1061" spans="1:2">
      <c r="A1061" s="9" t="s">
        <v>2807</v>
      </c>
      <c r="B1061" s="12" t="s">
        <v>1316</v>
      </c>
    </row>
    <row r="1062" spans="1:2">
      <c r="A1062" s="9" t="s">
        <v>2808</v>
      </c>
      <c r="B1062" s="12" t="s">
        <v>1317</v>
      </c>
    </row>
    <row r="1063" spans="1:2">
      <c r="A1063" s="9" t="s">
        <v>2809</v>
      </c>
      <c r="B1063" s="12" t="s">
        <v>1318</v>
      </c>
    </row>
    <row r="1064" spans="1:2">
      <c r="A1064" s="9" t="s">
        <v>2810</v>
      </c>
      <c r="B1064" s="12" t="s">
        <v>1319</v>
      </c>
    </row>
    <row r="1065" spans="1:2">
      <c r="A1065" s="9" t="s">
        <v>2811</v>
      </c>
      <c r="B1065" s="12" t="s">
        <v>1320</v>
      </c>
    </row>
    <row r="1066" spans="1:2">
      <c r="A1066" s="9" t="s">
        <v>2812</v>
      </c>
      <c r="B1066" s="12" t="s">
        <v>1321</v>
      </c>
    </row>
    <row r="1067" spans="1:2">
      <c r="A1067" s="9" t="s">
        <v>2813</v>
      </c>
      <c r="B1067" s="12" t="s">
        <v>1322</v>
      </c>
    </row>
    <row r="1068" spans="1:2">
      <c r="A1068" s="9" t="s">
        <v>2814</v>
      </c>
      <c r="B1068" s="12" t="s">
        <v>1323</v>
      </c>
    </row>
    <row r="1069" spans="1:2">
      <c r="A1069" s="9" t="s">
        <v>2815</v>
      </c>
      <c r="B1069" s="12" t="s">
        <v>1324</v>
      </c>
    </row>
    <row r="1070" spans="1:2">
      <c r="A1070" s="9" t="s">
        <v>2816</v>
      </c>
      <c r="B1070" s="12" t="s">
        <v>1325</v>
      </c>
    </row>
    <row r="1071" spans="1:2">
      <c r="A1071" s="9" t="s">
        <v>2817</v>
      </c>
      <c r="B1071" s="12" t="s">
        <v>1326</v>
      </c>
    </row>
    <row r="1072" spans="1:2">
      <c r="A1072" s="9" t="s">
        <v>2818</v>
      </c>
      <c r="B1072" s="12" t="s">
        <v>149</v>
      </c>
    </row>
    <row r="1073" spans="1:2">
      <c r="A1073" s="9" t="s">
        <v>2819</v>
      </c>
      <c r="B1073" s="12" t="s">
        <v>1327</v>
      </c>
    </row>
    <row r="1074" spans="1:2">
      <c r="A1074" s="9" t="s">
        <v>2820</v>
      </c>
      <c r="B1074" s="12" t="s">
        <v>1328</v>
      </c>
    </row>
    <row r="1075" spans="1:2">
      <c r="A1075" s="9" t="s">
        <v>2821</v>
      </c>
      <c r="B1075" s="12" t="s">
        <v>1329</v>
      </c>
    </row>
    <row r="1076" spans="1:2">
      <c r="A1076" s="9" t="s">
        <v>2822</v>
      </c>
      <c r="B1076" s="12" t="s">
        <v>1330</v>
      </c>
    </row>
    <row r="1077" spans="1:2">
      <c r="A1077" s="9" t="s">
        <v>2823</v>
      </c>
      <c r="B1077" s="12" t="s">
        <v>1331</v>
      </c>
    </row>
    <row r="1078" spans="1:2">
      <c r="A1078" s="9" t="s">
        <v>2824</v>
      </c>
      <c r="B1078" s="12" t="s">
        <v>1332</v>
      </c>
    </row>
    <row r="1079" spans="1:2">
      <c r="A1079" s="9" t="s">
        <v>2825</v>
      </c>
      <c r="B1079" s="12" t="s">
        <v>1333</v>
      </c>
    </row>
    <row r="1080" spans="1:2">
      <c r="A1080" s="9" t="s">
        <v>2826</v>
      </c>
      <c r="B1080" s="12" t="s">
        <v>1334</v>
      </c>
    </row>
    <row r="1081" spans="1:2">
      <c r="A1081" s="9" t="s">
        <v>2827</v>
      </c>
      <c r="B1081" s="12" t="s">
        <v>1335</v>
      </c>
    </row>
    <row r="1082" spans="1:2">
      <c r="A1082" s="9" t="s">
        <v>2828</v>
      </c>
      <c r="B1082" s="12" t="s">
        <v>1336</v>
      </c>
    </row>
    <row r="1083" spans="1:2">
      <c r="A1083" s="9" t="s">
        <v>2829</v>
      </c>
      <c r="B1083" s="12" t="s">
        <v>1337</v>
      </c>
    </row>
    <row r="1084" spans="1:2">
      <c r="A1084" s="9" t="s">
        <v>2830</v>
      </c>
      <c r="B1084" s="13" t="s">
        <v>1338</v>
      </c>
    </row>
    <row r="1085" spans="1:2">
      <c r="A1085" s="9" t="s">
        <v>2831</v>
      </c>
      <c r="B1085" s="12" t="s">
        <v>1339</v>
      </c>
    </row>
    <row r="1086" spans="1:2">
      <c r="A1086" s="9" t="s">
        <v>2832</v>
      </c>
      <c r="B1086" s="12" t="s">
        <v>1340</v>
      </c>
    </row>
    <row r="1087" spans="1:2">
      <c r="A1087" s="9" t="s">
        <v>2833</v>
      </c>
      <c r="B1087" s="12" t="s">
        <v>1341</v>
      </c>
    </row>
    <row r="1088" spans="1:2">
      <c r="A1088" s="9" t="s">
        <v>2834</v>
      </c>
      <c r="B1088" s="12" t="s">
        <v>1342</v>
      </c>
    </row>
    <row r="1089" spans="1:2">
      <c r="A1089" s="9" t="s">
        <v>2835</v>
      </c>
      <c r="B1089" s="12" t="s">
        <v>1343</v>
      </c>
    </row>
    <row r="1090" spans="1:2">
      <c r="A1090" s="9" t="s">
        <v>2836</v>
      </c>
      <c r="B1090" s="12" t="s">
        <v>1344</v>
      </c>
    </row>
    <row r="1091" spans="1:2">
      <c r="A1091" s="9" t="s">
        <v>2837</v>
      </c>
      <c r="B1091" s="12" t="s">
        <v>1345</v>
      </c>
    </row>
    <row r="1092" spans="1:2">
      <c r="A1092" s="9" t="s">
        <v>2838</v>
      </c>
      <c r="B1092" s="12" t="s">
        <v>1346</v>
      </c>
    </row>
    <row r="1093" spans="1:2">
      <c r="A1093" s="9" t="s">
        <v>2839</v>
      </c>
      <c r="B1093" s="12" t="s">
        <v>1347</v>
      </c>
    </row>
    <row r="1094" spans="1:2">
      <c r="A1094" s="9" t="s">
        <v>2840</v>
      </c>
      <c r="B1094" s="12" t="s">
        <v>1348</v>
      </c>
    </row>
    <row r="1095" spans="1:2">
      <c r="A1095" s="9" t="s">
        <v>2841</v>
      </c>
      <c r="B1095" s="12" t="s">
        <v>1349</v>
      </c>
    </row>
    <row r="1096" spans="1:2">
      <c r="A1096" s="9" t="s">
        <v>2842</v>
      </c>
      <c r="B1096" s="12" t="s">
        <v>1350</v>
      </c>
    </row>
    <row r="1097" spans="1:2">
      <c r="A1097" s="9" t="s">
        <v>2843</v>
      </c>
      <c r="B1097" s="12" t="s">
        <v>190</v>
      </c>
    </row>
    <row r="1098" spans="1:2">
      <c r="A1098" s="9" t="s">
        <v>2844</v>
      </c>
      <c r="B1098" s="12" t="s">
        <v>1351</v>
      </c>
    </row>
    <row r="1099" spans="1:2">
      <c r="A1099" s="9" t="s">
        <v>2845</v>
      </c>
      <c r="B1099" s="12" t="s">
        <v>1352</v>
      </c>
    </row>
    <row r="1100" spans="1:2">
      <c r="A1100" s="9" t="s">
        <v>2846</v>
      </c>
      <c r="B1100" s="12" t="s">
        <v>1353</v>
      </c>
    </row>
    <row r="1101" spans="1:2">
      <c r="A1101" s="9" t="s">
        <v>2847</v>
      </c>
      <c r="B1101" s="12" t="s">
        <v>1354</v>
      </c>
    </row>
    <row r="1102" spans="1:2">
      <c r="A1102" s="9" t="s">
        <v>2848</v>
      </c>
      <c r="B1102" s="12" t="s">
        <v>1355</v>
      </c>
    </row>
    <row r="1103" spans="1:2">
      <c r="A1103" s="9" t="s">
        <v>2849</v>
      </c>
      <c r="B1103" s="12" t="s">
        <v>1356</v>
      </c>
    </row>
    <row r="1104" spans="1:2">
      <c r="A1104" s="9" t="s">
        <v>2850</v>
      </c>
      <c r="B1104" s="12" t="s">
        <v>1357</v>
      </c>
    </row>
    <row r="1105" spans="1:2">
      <c r="A1105" s="9" t="s">
        <v>2851</v>
      </c>
      <c r="B1105" s="12" t="s">
        <v>1358</v>
      </c>
    </row>
    <row r="1106" spans="1:2">
      <c r="A1106" s="9" t="s">
        <v>2852</v>
      </c>
      <c r="B1106" s="12" t="s">
        <v>1359</v>
      </c>
    </row>
    <row r="1107" spans="1:2">
      <c r="A1107" s="9" t="s">
        <v>2853</v>
      </c>
      <c r="B1107" s="12" t="s">
        <v>1360</v>
      </c>
    </row>
    <row r="1108" spans="1:2">
      <c r="A1108" s="9" t="s">
        <v>2854</v>
      </c>
      <c r="B1108" s="12" t="s">
        <v>160</v>
      </c>
    </row>
    <row r="1109" spans="1:2">
      <c r="A1109" s="9" t="s">
        <v>2855</v>
      </c>
      <c r="B1109" s="12" t="s">
        <v>1361</v>
      </c>
    </row>
    <row r="1110" spans="1:2">
      <c r="A1110" s="9" t="s">
        <v>2856</v>
      </c>
      <c r="B1110" s="12" t="s">
        <v>1362</v>
      </c>
    </row>
    <row r="1111" spans="1:2">
      <c r="A1111" s="9" t="s">
        <v>2857</v>
      </c>
      <c r="B1111" s="12" t="s">
        <v>1363</v>
      </c>
    </row>
    <row r="1112" spans="1:2">
      <c r="A1112" s="9" t="s">
        <v>2858</v>
      </c>
      <c r="B1112" s="12" t="s">
        <v>1364</v>
      </c>
    </row>
    <row r="1113" spans="1:2">
      <c r="A1113" s="9" t="s">
        <v>2859</v>
      </c>
      <c r="B1113" s="12" t="s">
        <v>1365</v>
      </c>
    </row>
    <row r="1114" spans="1:2">
      <c r="A1114" s="9" t="s">
        <v>2860</v>
      </c>
      <c r="B1114" s="12" t="s">
        <v>1366</v>
      </c>
    </row>
    <row r="1115" spans="1:2">
      <c r="A1115" s="9" t="s">
        <v>2861</v>
      </c>
      <c r="B1115" s="12" t="s">
        <v>1367</v>
      </c>
    </row>
    <row r="1116" spans="1:2">
      <c r="A1116" s="9" t="s">
        <v>2862</v>
      </c>
      <c r="B1116" s="12" t="s">
        <v>1368</v>
      </c>
    </row>
    <row r="1117" spans="1:2">
      <c r="A1117" s="9" t="s">
        <v>2863</v>
      </c>
      <c r="B1117" s="12" t="s">
        <v>1369</v>
      </c>
    </row>
    <row r="1118" spans="1:2">
      <c r="A1118" s="9" t="s">
        <v>2864</v>
      </c>
      <c r="B1118" s="12" t="s">
        <v>1370</v>
      </c>
    </row>
    <row r="1119" spans="1:2">
      <c r="A1119" s="9" t="s">
        <v>2865</v>
      </c>
      <c r="B1119" s="12" t="s">
        <v>1371</v>
      </c>
    </row>
    <row r="1120" spans="1:2">
      <c r="A1120" s="9" t="s">
        <v>2866</v>
      </c>
      <c r="B1120" s="12" t="s">
        <v>1372</v>
      </c>
    </row>
    <row r="1121" spans="1:2">
      <c r="A1121" s="9" t="s">
        <v>2867</v>
      </c>
      <c r="B1121" s="12" t="s">
        <v>105</v>
      </c>
    </row>
    <row r="1122" spans="1:2">
      <c r="A1122" s="9" t="s">
        <v>2868</v>
      </c>
      <c r="B1122" s="12" t="s">
        <v>1373</v>
      </c>
    </row>
    <row r="1123" spans="1:2">
      <c r="A1123" s="9" t="s">
        <v>2869</v>
      </c>
      <c r="B1123" s="12" t="s">
        <v>178</v>
      </c>
    </row>
    <row r="1124" spans="1:2">
      <c r="A1124" s="9" t="s">
        <v>2870</v>
      </c>
      <c r="B1124" s="12" t="s">
        <v>1374</v>
      </c>
    </row>
    <row r="1125" spans="1:2">
      <c r="A1125" s="9" t="s">
        <v>2871</v>
      </c>
      <c r="B1125" s="12" t="s">
        <v>1375</v>
      </c>
    </row>
    <row r="1126" spans="1:2">
      <c r="A1126" s="9" t="s">
        <v>2872</v>
      </c>
      <c r="B1126" s="12" t="s">
        <v>1376</v>
      </c>
    </row>
    <row r="1127" spans="1:2">
      <c r="A1127" s="9" t="s">
        <v>115</v>
      </c>
      <c r="B1127" s="12" t="s">
        <v>1377</v>
      </c>
    </row>
    <row r="1128" spans="1:2">
      <c r="A1128" s="9" t="s">
        <v>2873</v>
      </c>
      <c r="B1128" s="12" t="s">
        <v>102</v>
      </c>
    </row>
    <row r="1129" spans="1:2">
      <c r="A1129" s="9" t="s">
        <v>2874</v>
      </c>
      <c r="B1129" s="12" t="s">
        <v>1378</v>
      </c>
    </row>
    <row r="1130" spans="1:2">
      <c r="A1130" s="9" t="s">
        <v>2875</v>
      </c>
      <c r="B1130" s="12" t="s">
        <v>1379</v>
      </c>
    </row>
    <row r="1131" spans="1:2">
      <c r="A1131" s="9" t="s">
        <v>2876</v>
      </c>
      <c r="B1131" s="12" t="s">
        <v>1380</v>
      </c>
    </row>
    <row r="1132" spans="1:2">
      <c r="A1132" s="9" t="s">
        <v>2877</v>
      </c>
      <c r="B1132" s="12" t="s">
        <v>1381</v>
      </c>
    </row>
    <row r="1133" spans="1:2">
      <c r="A1133" s="9" t="s">
        <v>2878</v>
      </c>
      <c r="B1133" s="12" t="s">
        <v>1382</v>
      </c>
    </row>
    <row r="1134" spans="1:2">
      <c r="A1134" s="9" t="s">
        <v>2879</v>
      </c>
      <c r="B1134" s="12" t="s">
        <v>1383</v>
      </c>
    </row>
    <row r="1135" spans="1:2">
      <c r="A1135" s="9" t="s">
        <v>2880</v>
      </c>
      <c r="B1135" s="12" t="s">
        <v>1384</v>
      </c>
    </row>
    <row r="1136" spans="1:2">
      <c r="A1136" s="9" t="s">
        <v>2881</v>
      </c>
      <c r="B1136" s="12" t="s">
        <v>1385</v>
      </c>
    </row>
    <row r="1137" spans="1:2">
      <c r="A1137" s="9" t="s">
        <v>2882</v>
      </c>
      <c r="B1137" s="12" t="s">
        <v>1386</v>
      </c>
    </row>
    <row r="1138" spans="1:2">
      <c r="A1138" s="9" t="s">
        <v>2883</v>
      </c>
      <c r="B1138" s="12" t="s">
        <v>1387</v>
      </c>
    </row>
    <row r="1139" spans="1:2">
      <c r="A1139" s="9" t="s">
        <v>2884</v>
      </c>
      <c r="B1139" s="12" t="s">
        <v>1388</v>
      </c>
    </row>
    <row r="1140" spans="1:2">
      <c r="A1140" s="9" t="s">
        <v>2885</v>
      </c>
      <c r="B1140" s="12" t="s">
        <v>1389</v>
      </c>
    </row>
    <row r="1141" spans="1:2">
      <c r="A1141" s="9" t="s">
        <v>2886</v>
      </c>
      <c r="B1141" s="12" t="s">
        <v>140</v>
      </c>
    </row>
    <row r="1142" spans="1:2">
      <c r="A1142" s="9" t="s">
        <v>2887</v>
      </c>
      <c r="B1142" s="12" t="s">
        <v>1390</v>
      </c>
    </row>
    <row r="1143" spans="1:2">
      <c r="A1143" s="9" t="s">
        <v>2888</v>
      </c>
      <c r="B1143" s="12" t="s">
        <v>1391</v>
      </c>
    </row>
    <row r="1144" spans="1:2">
      <c r="A1144" s="9" t="s">
        <v>2889</v>
      </c>
      <c r="B1144" s="12" t="s">
        <v>1392</v>
      </c>
    </row>
    <row r="1145" spans="1:2">
      <c r="A1145" s="9" t="s">
        <v>2890</v>
      </c>
      <c r="B1145" s="12" t="s">
        <v>1393</v>
      </c>
    </row>
    <row r="1146" spans="1:2">
      <c r="A1146" s="9" t="s">
        <v>2891</v>
      </c>
      <c r="B1146" s="12" t="s">
        <v>1394</v>
      </c>
    </row>
    <row r="1147" spans="1:2">
      <c r="A1147" s="9" t="s">
        <v>2892</v>
      </c>
      <c r="B1147" s="12" t="s">
        <v>1395</v>
      </c>
    </row>
    <row r="1148" spans="1:2">
      <c r="A1148" s="9" t="s">
        <v>2893</v>
      </c>
      <c r="B1148" s="12" t="s">
        <v>1396</v>
      </c>
    </row>
    <row r="1149" spans="1:2">
      <c r="A1149" s="9" t="s">
        <v>2894</v>
      </c>
      <c r="B1149" s="12" t="s">
        <v>1397</v>
      </c>
    </row>
    <row r="1150" spans="1:2">
      <c r="A1150" s="9" t="s">
        <v>2895</v>
      </c>
      <c r="B1150" s="12" t="s">
        <v>1398</v>
      </c>
    </row>
    <row r="1151" spans="1:2">
      <c r="A1151" s="9" t="s">
        <v>2896</v>
      </c>
      <c r="B1151" s="12" t="s">
        <v>1399</v>
      </c>
    </row>
    <row r="1152" spans="1:2">
      <c r="A1152" s="9" t="s">
        <v>2897</v>
      </c>
      <c r="B1152" s="12" t="s">
        <v>1400</v>
      </c>
    </row>
    <row r="1153" spans="1:2">
      <c r="A1153" s="9" t="s">
        <v>2898</v>
      </c>
      <c r="B1153" s="12" t="s">
        <v>1401</v>
      </c>
    </row>
    <row r="1154" spans="1:2">
      <c r="A1154" s="9" t="s">
        <v>199</v>
      </c>
      <c r="B1154" s="12" t="s">
        <v>1402</v>
      </c>
    </row>
    <row r="1155" spans="1:2">
      <c r="A1155" s="9" t="s">
        <v>2899</v>
      </c>
      <c r="B1155" s="12" t="s">
        <v>1403</v>
      </c>
    </row>
    <row r="1156" spans="1:2">
      <c r="A1156" s="9" t="s">
        <v>2900</v>
      </c>
      <c r="B1156" s="12" t="s">
        <v>1404</v>
      </c>
    </row>
    <row r="1157" spans="1:2">
      <c r="A1157" s="9" t="s">
        <v>2901</v>
      </c>
      <c r="B1157" s="12" t="s">
        <v>1405</v>
      </c>
    </row>
    <row r="1158" spans="1:2">
      <c r="A1158" s="9" t="s">
        <v>2902</v>
      </c>
      <c r="B1158" s="12" t="s">
        <v>1406</v>
      </c>
    </row>
    <row r="1159" spans="1:2">
      <c r="A1159" s="9" t="s">
        <v>2903</v>
      </c>
      <c r="B1159" s="12" t="s">
        <v>1407</v>
      </c>
    </row>
    <row r="1160" spans="1:2">
      <c r="A1160" s="9" t="s">
        <v>2904</v>
      </c>
      <c r="B1160" s="12" t="s">
        <v>1408</v>
      </c>
    </row>
    <row r="1161" spans="1:2">
      <c r="A1161" s="9" t="s">
        <v>2905</v>
      </c>
      <c r="B1161" s="12" t="s">
        <v>1409</v>
      </c>
    </row>
    <row r="1162" spans="1:2">
      <c r="A1162" s="9" t="s">
        <v>2906</v>
      </c>
      <c r="B1162" s="12" t="s">
        <v>1410</v>
      </c>
    </row>
    <row r="1163" spans="1:2">
      <c r="A1163" s="9" t="s">
        <v>2907</v>
      </c>
      <c r="B1163" s="12" t="s">
        <v>1411</v>
      </c>
    </row>
    <row r="1164" spans="1:2">
      <c r="A1164" s="9" t="s">
        <v>2908</v>
      </c>
      <c r="B1164" s="12" t="s">
        <v>1412</v>
      </c>
    </row>
    <row r="1165" spans="1:2">
      <c r="A1165" s="9" t="s">
        <v>2909</v>
      </c>
      <c r="B1165" s="12" t="s">
        <v>1413</v>
      </c>
    </row>
    <row r="1166" spans="1:2">
      <c r="A1166" s="9" t="s">
        <v>2910</v>
      </c>
      <c r="B1166" s="12" t="s">
        <v>1414</v>
      </c>
    </row>
    <row r="1167" spans="1:2">
      <c r="A1167" s="9" t="s">
        <v>2911</v>
      </c>
      <c r="B1167" s="12" t="s">
        <v>1415</v>
      </c>
    </row>
    <row r="1168" spans="1:2">
      <c r="A1168" s="9" t="s">
        <v>2912</v>
      </c>
      <c r="B1168" s="12" t="s">
        <v>1416</v>
      </c>
    </row>
    <row r="1169" spans="1:2">
      <c r="A1169" s="9" t="s">
        <v>2913</v>
      </c>
      <c r="B1169" s="12" t="s">
        <v>1417</v>
      </c>
    </row>
    <row r="1170" spans="1:2">
      <c r="A1170" s="9" t="s">
        <v>2914</v>
      </c>
      <c r="B1170" s="12" t="s">
        <v>239</v>
      </c>
    </row>
    <row r="1171" spans="1:2">
      <c r="A1171" s="9" t="s">
        <v>2915</v>
      </c>
      <c r="B1171" s="12" t="s">
        <v>225</v>
      </c>
    </row>
    <row r="1172" spans="1:2">
      <c r="A1172" s="9" t="s">
        <v>2916</v>
      </c>
      <c r="B1172" s="12" t="s">
        <v>1418</v>
      </c>
    </row>
    <row r="1173" spans="1:2">
      <c r="A1173" s="9" t="s">
        <v>2917</v>
      </c>
      <c r="B1173" s="12" t="s">
        <v>81</v>
      </c>
    </row>
    <row r="1174" spans="1:2">
      <c r="A1174" s="9" t="s">
        <v>2918</v>
      </c>
      <c r="B1174" s="12" t="s">
        <v>1419</v>
      </c>
    </row>
    <row r="1175" spans="1:2">
      <c r="A1175" s="9" t="s">
        <v>2919</v>
      </c>
      <c r="B1175" s="12" t="s">
        <v>1420</v>
      </c>
    </row>
    <row r="1176" spans="1:2">
      <c r="A1176" s="9" t="s">
        <v>2920</v>
      </c>
      <c r="B1176" s="12" t="s">
        <v>1421</v>
      </c>
    </row>
    <row r="1177" spans="1:2">
      <c r="A1177" s="9" t="s">
        <v>2921</v>
      </c>
      <c r="B1177" s="12" t="s">
        <v>1422</v>
      </c>
    </row>
    <row r="1178" spans="1:2">
      <c r="A1178" s="9" t="s">
        <v>2922</v>
      </c>
      <c r="B1178" s="12" t="s">
        <v>1423</v>
      </c>
    </row>
    <row r="1179" spans="1:2">
      <c r="A1179" s="9" t="s">
        <v>2923</v>
      </c>
      <c r="B1179" s="12" t="s">
        <v>1424</v>
      </c>
    </row>
    <row r="1180" spans="1:2">
      <c r="A1180" s="9" t="s">
        <v>2924</v>
      </c>
      <c r="B1180" s="12" t="s">
        <v>1425</v>
      </c>
    </row>
    <row r="1181" spans="1:2">
      <c r="A1181" s="9" t="s">
        <v>2925</v>
      </c>
      <c r="B1181" s="12" t="s">
        <v>1426</v>
      </c>
    </row>
    <row r="1182" spans="1:2">
      <c r="A1182" s="9" t="s">
        <v>2926</v>
      </c>
      <c r="B1182" s="12" t="s">
        <v>1427</v>
      </c>
    </row>
    <row r="1183" spans="1:2">
      <c r="A1183" s="9" t="s">
        <v>2927</v>
      </c>
      <c r="B1183" s="12" t="s">
        <v>1428</v>
      </c>
    </row>
    <row r="1184" spans="1:2">
      <c r="A1184" s="9" t="s">
        <v>2928</v>
      </c>
      <c r="B1184" s="12" t="s">
        <v>97</v>
      </c>
    </row>
    <row r="1185" spans="1:2">
      <c r="A1185" s="9" t="s">
        <v>2929</v>
      </c>
      <c r="B1185" s="12" t="s">
        <v>1429</v>
      </c>
    </row>
    <row r="1186" spans="1:2">
      <c r="A1186" s="9" t="s">
        <v>2930</v>
      </c>
      <c r="B1186" s="12" t="s">
        <v>1430</v>
      </c>
    </row>
    <row r="1187" spans="1:2">
      <c r="A1187" s="9" t="s">
        <v>2931</v>
      </c>
      <c r="B1187" s="12" t="s">
        <v>129</v>
      </c>
    </row>
    <row r="1188" spans="1:2">
      <c r="A1188" s="9" t="s">
        <v>2932</v>
      </c>
      <c r="B1188" s="12" t="s">
        <v>1431</v>
      </c>
    </row>
    <row r="1189" spans="1:2">
      <c r="A1189" s="9" t="s">
        <v>2933</v>
      </c>
      <c r="B1189" s="12" t="s">
        <v>1432</v>
      </c>
    </row>
    <row r="1190" spans="1:2">
      <c r="A1190" s="9" t="s">
        <v>2934</v>
      </c>
      <c r="B1190" s="12" t="s">
        <v>1433</v>
      </c>
    </row>
    <row r="1191" spans="1:2">
      <c r="A1191" s="9" t="s">
        <v>2935</v>
      </c>
      <c r="B1191" s="12" t="s">
        <v>1434</v>
      </c>
    </row>
    <row r="1192" spans="1:2">
      <c r="A1192" s="9" t="s">
        <v>2936</v>
      </c>
      <c r="B1192" s="12" t="s">
        <v>1435</v>
      </c>
    </row>
    <row r="1193" spans="1:2">
      <c r="A1193" s="9" t="s">
        <v>2937</v>
      </c>
      <c r="B1193" s="12" t="s">
        <v>1436</v>
      </c>
    </row>
    <row r="1194" spans="1:2">
      <c r="A1194" s="9" t="s">
        <v>2938</v>
      </c>
      <c r="B1194" s="12" t="s">
        <v>1437</v>
      </c>
    </row>
    <row r="1195" spans="1:2">
      <c r="A1195" s="9" t="s">
        <v>2939</v>
      </c>
      <c r="B1195" s="12" t="s">
        <v>1438</v>
      </c>
    </row>
    <row r="1196" spans="1:2">
      <c r="A1196" s="9" t="s">
        <v>2940</v>
      </c>
      <c r="B1196" s="12" t="s">
        <v>1439</v>
      </c>
    </row>
    <row r="1197" spans="1:2">
      <c r="A1197" s="9" t="s">
        <v>2941</v>
      </c>
      <c r="B1197" s="12" t="s">
        <v>1440</v>
      </c>
    </row>
    <row r="1198" spans="1:2">
      <c r="A1198" s="9" t="s">
        <v>2942</v>
      </c>
      <c r="B1198" s="12" t="s">
        <v>226</v>
      </c>
    </row>
    <row r="1199" spans="1:2">
      <c r="A1199" s="9" t="s">
        <v>2943</v>
      </c>
      <c r="B1199" s="12" t="s">
        <v>1441</v>
      </c>
    </row>
    <row r="1200" spans="1:2">
      <c r="A1200" s="9" t="s">
        <v>2944</v>
      </c>
      <c r="B1200" s="12" t="s">
        <v>1442</v>
      </c>
    </row>
    <row r="1201" spans="1:2">
      <c r="A1201" s="9" t="s">
        <v>2945</v>
      </c>
      <c r="B1201" s="12" t="s">
        <v>1443</v>
      </c>
    </row>
    <row r="1202" spans="1:2">
      <c r="A1202" s="9" t="s">
        <v>2946</v>
      </c>
      <c r="B1202" s="12" t="s">
        <v>1444</v>
      </c>
    </row>
    <row r="1203" spans="1:2">
      <c r="A1203" s="9" t="s">
        <v>2947</v>
      </c>
      <c r="B1203" s="12" t="s">
        <v>1445</v>
      </c>
    </row>
    <row r="1204" spans="1:2">
      <c r="A1204" s="9" t="s">
        <v>2948</v>
      </c>
      <c r="B1204" s="12" t="s">
        <v>1446</v>
      </c>
    </row>
    <row r="1205" spans="1:2">
      <c r="A1205" s="9" t="s">
        <v>2949</v>
      </c>
      <c r="B1205" s="12" t="s">
        <v>1447</v>
      </c>
    </row>
    <row r="1206" spans="1:2">
      <c r="A1206" s="9" t="s">
        <v>2950</v>
      </c>
      <c r="B1206" s="12" t="s">
        <v>1448</v>
      </c>
    </row>
    <row r="1207" spans="1:2">
      <c r="A1207" s="9" t="s">
        <v>2951</v>
      </c>
      <c r="B1207" s="12" t="s">
        <v>1449</v>
      </c>
    </row>
    <row r="1208" spans="1:2">
      <c r="A1208" s="9" t="s">
        <v>2952</v>
      </c>
      <c r="B1208" s="12" t="s">
        <v>1450</v>
      </c>
    </row>
    <row r="1209" spans="1:2">
      <c r="A1209" s="9" t="s">
        <v>2953</v>
      </c>
      <c r="B1209" s="12" t="s">
        <v>1451</v>
      </c>
    </row>
    <row r="1210" spans="1:2">
      <c r="A1210" s="9" t="s">
        <v>2954</v>
      </c>
      <c r="B1210" s="12" t="s">
        <v>1452</v>
      </c>
    </row>
    <row r="1211" spans="1:2">
      <c r="A1211" s="9" t="s">
        <v>2955</v>
      </c>
      <c r="B1211" s="12" t="s">
        <v>1453</v>
      </c>
    </row>
    <row r="1212" spans="1:2">
      <c r="A1212" s="9" t="s">
        <v>2956</v>
      </c>
      <c r="B1212" s="12" t="s">
        <v>1454</v>
      </c>
    </row>
    <row r="1213" spans="1:2">
      <c r="A1213" s="9" t="s">
        <v>2957</v>
      </c>
      <c r="B1213" s="12" t="s">
        <v>1455</v>
      </c>
    </row>
    <row r="1214" spans="1:2">
      <c r="A1214" s="9" t="s">
        <v>2958</v>
      </c>
      <c r="B1214" s="12" t="s">
        <v>1456</v>
      </c>
    </row>
    <row r="1215" spans="1:2">
      <c r="A1215" s="9" t="s">
        <v>2959</v>
      </c>
      <c r="B1215" s="12" t="s">
        <v>1457</v>
      </c>
    </row>
    <row r="1216" spans="1:2">
      <c r="A1216" s="9" t="s">
        <v>2960</v>
      </c>
      <c r="B1216" s="12" t="s">
        <v>1458</v>
      </c>
    </row>
    <row r="1217" spans="1:2">
      <c r="A1217" s="9" t="s">
        <v>2961</v>
      </c>
      <c r="B1217" s="12" t="s">
        <v>1459</v>
      </c>
    </row>
    <row r="1218" spans="1:2">
      <c r="A1218" s="9" t="s">
        <v>2962</v>
      </c>
      <c r="B1218" s="12" t="s">
        <v>1460</v>
      </c>
    </row>
    <row r="1219" spans="1:2">
      <c r="A1219" s="9" t="s">
        <v>2963</v>
      </c>
      <c r="B1219" s="12" t="s">
        <v>1461</v>
      </c>
    </row>
    <row r="1220" spans="1:2">
      <c r="A1220" s="9" t="s">
        <v>2964</v>
      </c>
      <c r="B1220" s="12" t="s">
        <v>1462</v>
      </c>
    </row>
    <row r="1221" spans="1:2">
      <c r="A1221" s="9" t="s">
        <v>2965</v>
      </c>
      <c r="B1221" s="12" t="s">
        <v>1463</v>
      </c>
    </row>
    <row r="1222" spans="1:2">
      <c r="A1222" s="9" t="s">
        <v>2966</v>
      </c>
      <c r="B1222" s="12" t="s">
        <v>1464</v>
      </c>
    </row>
    <row r="1223" spans="1:2">
      <c r="A1223" s="9" t="s">
        <v>2967</v>
      </c>
      <c r="B1223" s="12" t="s">
        <v>1465</v>
      </c>
    </row>
    <row r="1224" spans="1:2">
      <c r="A1224" s="9" t="s">
        <v>2968</v>
      </c>
      <c r="B1224" s="12" t="s">
        <v>1466</v>
      </c>
    </row>
    <row r="1225" spans="1:2">
      <c r="A1225" s="9" t="s">
        <v>2969</v>
      </c>
      <c r="B1225" s="12" t="s">
        <v>1467</v>
      </c>
    </row>
    <row r="1226" spans="1:2">
      <c r="A1226" s="9" t="s">
        <v>2970</v>
      </c>
      <c r="B1226" s="12" t="s">
        <v>1468</v>
      </c>
    </row>
    <row r="1227" spans="1:2">
      <c r="A1227" s="9" t="s">
        <v>2971</v>
      </c>
      <c r="B1227" s="12" t="s">
        <v>1469</v>
      </c>
    </row>
    <row r="1228" spans="1:2">
      <c r="A1228" s="9" t="s">
        <v>2972</v>
      </c>
      <c r="B1228" s="12" t="s">
        <v>1470</v>
      </c>
    </row>
    <row r="1229" spans="1:2">
      <c r="A1229" s="9" t="s">
        <v>2973</v>
      </c>
      <c r="B1229" s="12" t="s">
        <v>1471</v>
      </c>
    </row>
    <row r="1230" spans="1:2">
      <c r="A1230" s="9" t="s">
        <v>2974</v>
      </c>
      <c r="B1230" s="12" t="s">
        <v>1472</v>
      </c>
    </row>
    <row r="1231" spans="1:2">
      <c r="A1231" s="9" t="s">
        <v>2975</v>
      </c>
      <c r="B1231" s="12" t="s">
        <v>1473</v>
      </c>
    </row>
    <row r="1232" spans="1:2">
      <c r="A1232" s="9" t="s">
        <v>2976</v>
      </c>
      <c r="B1232" s="12" t="s">
        <v>1474</v>
      </c>
    </row>
    <row r="1233" spans="1:2">
      <c r="A1233" s="9" t="s">
        <v>2977</v>
      </c>
      <c r="B1233" s="12" t="s">
        <v>1475</v>
      </c>
    </row>
    <row r="1234" spans="1:2">
      <c r="A1234" s="9" t="s">
        <v>2978</v>
      </c>
      <c r="B1234" s="12" t="s">
        <v>1476</v>
      </c>
    </row>
    <row r="1235" spans="1:2">
      <c r="A1235" s="9" t="s">
        <v>2979</v>
      </c>
      <c r="B1235" s="12" t="s">
        <v>1477</v>
      </c>
    </row>
    <row r="1236" spans="1:2">
      <c r="A1236" s="9" t="s">
        <v>2980</v>
      </c>
      <c r="B1236" s="12" t="s">
        <v>1478</v>
      </c>
    </row>
    <row r="1237" spans="1:2">
      <c r="A1237" s="9" t="s">
        <v>2981</v>
      </c>
      <c r="B1237" s="12" t="s">
        <v>1479</v>
      </c>
    </row>
    <row r="1238" spans="1:2">
      <c r="A1238" s="9" t="s">
        <v>2982</v>
      </c>
      <c r="B1238" s="12" t="s">
        <v>1480</v>
      </c>
    </row>
    <row r="1239" spans="1:2">
      <c r="A1239" s="9" t="s">
        <v>2983</v>
      </c>
      <c r="B1239" s="12" t="s">
        <v>1481</v>
      </c>
    </row>
    <row r="1240" spans="1:2">
      <c r="A1240" s="9" t="s">
        <v>2984</v>
      </c>
      <c r="B1240" s="12" t="s">
        <v>1482</v>
      </c>
    </row>
    <row r="1241" spans="1:2">
      <c r="A1241" s="9" t="s">
        <v>2985</v>
      </c>
      <c r="B1241" s="12" t="s">
        <v>1483</v>
      </c>
    </row>
    <row r="1242" spans="1:2">
      <c r="A1242" s="9" t="s">
        <v>2986</v>
      </c>
      <c r="B1242" s="12" t="s">
        <v>1484</v>
      </c>
    </row>
    <row r="1243" spans="1:2">
      <c r="A1243" s="9" t="s">
        <v>2987</v>
      </c>
      <c r="B1243" s="12" t="s">
        <v>88</v>
      </c>
    </row>
    <row r="1244" spans="1:2">
      <c r="A1244" s="9" t="s">
        <v>2988</v>
      </c>
      <c r="B1244" s="12" t="s">
        <v>1485</v>
      </c>
    </row>
    <row r="1245" spans="1:2">
      <c r="A1245" s="9" t="s">
        <v>2989</v>
      </c>
      <c r="B1245" s="12" t="s">
        <v>1486</v>
      </c>
    </row>
    <row r="1246" spans="1:2">
      <c r="A1246" s="9" t="s">
        <v>2990</v>
      </c>
      <c r="B1246" s="12" t="s">
        <v>1487</v>
      </c>
    </row>
    <row r="1247" spans="1:2">
      <c r="A1247" s="9" t="s">
        <v>2991</v>
      </c>
      <c r="B1247" s="12" t="s">
        <v>1488</v>
      </c>
    </row>
    <row r="1248" spans="1:2">
      <c r="A1248" s="9" t="s">
        <v>2992</v>
      </c>
      <c r="B1248" s="12" t="s">
        <v>1489</v>
      </c>
    </row>
    <row r="1249" spans="1:2">
      <c r="A1249" s="9" t="s">
        <v>2993</v>
      </c>
      <c r="B1249" s="12" t="s">
        <v>1490</v>
      </c>
    </row>
    <row r="1250" spans="1:2">
      <c r="A1250" s="9" t="s">
        <v>2994</v>
      </c>
      <c r="B1250" s="12" t="s">
        <v>1491</v>
      </c>
    </row>
    <row r="1251" spans="1:2">
      <c r="A1251" s="9" t="s">
        <v>2995</v>
      </c>
      <c r="B1251" s="12" t="s">
        <v>1492</v>
      </c>
    </row>
    <row r="1252" spans="1:2">
      <c r="A1252" s="9" t="s">
        <v>2996</v>
      </c>
      <c r="B1252" s="12" t="s">
        <v>1493</v>
      </c>
    </row>
    <row r="1253" spans="1:2">
      <c r="A1253" s="9" t="s">
        <v>2997</v>
      </c>
      <c r="B1253" s="12" t="s">
        <v>1494</v>
      </c>
    </row>
    <row r="1254" spans="1:2">
      <c r="A1254" s="9" t="s">
        <v>2998</v>
      </c>
      <c r="B1254" s="12" t="s">
        <v>1495</v>
      </c>
    </row>
    <row r="1255" spans="1:2">
      <c r="A1255" s="9" t="s">
        <v>2999</v>
      </c>
      <c r="B1255" s="12" t="s">
        <v>1496</v>
      </c>
    </row>
    <row r="1256" spans="1:2">
      <c r="A1256" s="9" t="s">
        <v>3000</v>
      </c>
      <c r="B1256" s="12" t="s">
        <v>1497</v>
      </c>
    </row>
    <row r="1257" spans="1:2">
      <c r="A1257" s="9" t="s">
        <v>3001</v>
      </c>
      <c r="B1257" s="12" t="s">
        <v>1498</v>
      </c>
    </row>
    <row r="1258" spans="1:2">
      <c r="A1258" s="9" t="s">
        <v>3002</v>
      </c>
      <c r="B1258" s="12" t="s">
        <v>1499</v>
      </c>
    </row>
    <row r="1259" spans="1:2">
      <c r="A1259" s="9" t="s">
        <v>3003</v>
      </c>
      <c r="B1259" s="12" t="s">
        <v>1500</v>
      </c>
    </row>
    <row r="1260" spans="1:2">
      <c r="A1260" s="9" t="s">
        <v>3004</v>
      </c>
      <c r="B1260" s="12" t="s">
        <v>1501</v>
      </c>
    </row>
    <row r="1261" spans="1:2">
      <c r="A1261" s="9" t="s">
        <v>3005</v>
      </c>
      <c r="B1261" s="12" t="s">
        <v>1502</v>
      </c>
    </row>
    <row r="1262" spans="1:2">
      <c r="A1262" s="9" t="s">
        <v>3006</v>
      </c>
      <c r="B1262" s="12" t="s">
        <v>1503</v>
      </c>
    </row>
    <row r="1263" spans="1:2">
      <c r="A1263" s="9" t="s">
        <v>3007</v>
      </c>
      <c r="B1263" s="12" t="s">
        <v>1504</v>
      </c>
    </row>
    <row r="1264" spans="1:2">
      <c r="A1264" s="9" t="s">
        <v>3008</v>
      </c>
      <c r="B1264" s="12" t="s">
        <v>1505</v>
      </c>
    </row>
    <row r="1265" spans="1:2">
      <c r="A1265" s="9" t="s">
        <v>3009</v>
      </c>
      <c r="B1265" s="12" t="s">
        <v>1506</v>
      </c>
    </row>
    <row r="1266" spans="1:2">
      <c r="A1266" s="9" t="s">
        <v>3010</v>
      </c>
      <c r="B1266" s="12" t="s">
        <v>1507</v>
      </c>
    </row>
    <row r="1267" spans="1:2">
      <c r="A1267" s="9" t="s">
        <v>3011</v>
      </c>
      <c r="B1267" s="12" t="s">
        <v>220</v>
      </c>
    </row>
    <row r="1268" spans="1:2">
      <c r="A1268" s="9" t="s">
        <v>3012</v>
      </c>
      <c r="B1268" s="12" t="s">
        <v>1508</v>
      </c>
    </row>
    <row r="1269" spans="1:2">
      <c r="A1269" s="9" t="s">
        <v>3013</v>
      </c>
      <c r="B1269" s="12" t="s">
        <v>1509</v>
      </c>
    </row>
    <row r="1270" spans="1:2">
      <c r="A1270" s="9" t="s">
        <v>3014</v>
      </c>
      <c r="B1270" s="12" t="s">
        <v>1510</v>
      </c>
    </row>
    <row r="1271" spans="1:2">
      <c r="A1271" s="9" t="s">
        <v>3015</v>
      </c>
      <c r="B1271" s="12" t="s">
        <v>1511</v>
      </c>
    </row>
    <row r="1272" spans="1:2">
      <c r="A1272" s="9" t="s">
        <v>3016</v>
      </c>
      <c r="B1272" s="12" t="s">
        <v>1512</v>
      </c>
    </row>
    <row r="1273" spans="1:2">
      <c r="A1273" s="9" t="s">
        <v>3017</v>
      </c>
      <c r="B1273" s="12" t="s">
        <v>1513</v>
      </c>
    </row>
    <row r="1274" spans="1:2">
      <c r="A1274" s="9" t="s">
        <v>3018</v>
      </c>
      <c r="B1274" s="12" t="s">
        <v>1514</v>
      </c>
    </row>
    <row r="1275" spans="1:2">
      <c r="A1275" s="9" t="s">
        <v>3019</v>
      </c>
      <c r="B1275" s="12" t="s">
        <v>1515</v>
      </c>
    </row>
    <row r="1276" spans="1:2">
      <c r="A1276" s="9" t="s">
        <v>3020</v>
      </c>
      <c r="B1276" s="12" t="s">
        <v>1516</v>
      </c>
    </row>
    <row r="1277" spans="1:2">
      <c r="A1277" s="9" t="s">
        <v>3021</v>
      </c>
      <c r="B1277" s="12" t="s">
        <v>1517</v>
      </c>
    </row>
    <row r="1278" spans="1:2">
      <c r="A1278" s="9" t="s">
        <v>3022</v>
      </c>
      <c r="B1278" s="12" t="s">
        <v>1518</v>
      </c>
    </row>
    <row r="1279" spans="1:2">
      <c r="A1279" s="9" t="s">
        <v>3023</v>
      </c>
      <c r="B1279" s="12" t="s">
        <v>1519</v>
      </c>
    </row>
    <row r="1280" spans="1:2">
      <c r="A1280" s="9" t="s">
        <v>3024</v>
      </c>
      <c r="B1280" s="12" t="s">
        <v>1520</v>
      </c>
    </row>
    <row r="1281" spans="1:2">
      <c r="A1281" s="9" t="s">
        <v>3025</v>
      </c>
      <c r="B1281" s="12" t="s">
        <v>1521</v>
      </c>
    </row>
    <row r="1282" spans="1:2">
      <c r="A1282" s="9" t="s">
        <v>3026</v>
      </c>
      <c r="B1282" s="12" t="s">
        <v>1522</v>
      </c>
    </row>
    <row r="1283" spans="1:2">
      <c r="A1283" s="9" t="s">
        <v>78</v>
      </c>
      <c r="B1283" s="12" t="s">
        <v>1523</v>
      </c>
    </row>
    <row r="1284" spans="1:2">
      <c r="A1284" s="9" t="s">
        <v>3027</v>
      </c>
      <c r="B1284" s="12" t="s">
        <v>1524</v>
      </c>
    </row>
    <row r="1285" spans="1:2">
      <c r="A1285" s="9" t="s">
        <v>3028</v>
      </c>
      <c r="B1285" s="12" t="s">
        <v>1525</v>
      </c>
    </row>
    <row r="1286" spans="1:2">
      <c r="A1286" s="9" t="s">
        <v>3029</v>
      </c>
      <c r="B1286" s="12" t="s">
        <v>1526</v>
      </c>
    </row>
    <row r="1287" spans="1:2">
      <c r="A1287" s="9" t="s">
        <v>3030</v>
      </c>
      <c r="B1287" s="12" t="s">
        <v>126</v>
      </c>
    </row>
    <row r="1288" spans="1:2">
      <c r="A1288" s="9" t="s">
        <v>3031</v>
      </c>
      <c r="B1288" s="12" t="s">
        <v>1527</v>
      </c>
    </row>
    <row r="1289" spans="1:2">
      <c r="A1289" s="9" t="s">
        <v>3032</v>
      </c>
      <c r="B1289" s="12" t="s">
        <v>1528</v>
      </c>
    </row>
    <row r="1290" spans="1:2">
      <c r="A1290" s="9" t="s">
        <v>3033</v>
      </c>
      <c r="B1290" s="12" t="s">
        <v>1529</v>
      </c>
    </row>
    <row r="1291" spans="1:2">
      <c r="A1291" s="9" t="s">
        <v>3034</v>
      </c>
      <c r="B1291" s="12" t="s">
        <v>95</v>
      </c>
    </row>
    <row r="1292" spans="1:2">
      <c r="A1292" s="9" t="s">
        <v>3035</v>
      </c>
      <c r="B1292" s="12" t="s">
        <v>1530</v>
      </c>
    </row>
    <row r="1293" spans="1:2">
      <c r="A1293" s="9" t="s">
        <v>3036</v>
      </c>
      <c r="B1293" s="12" t="s">
        <v>1531</v>
      </c>
    </row>
    <row r="1294" spans="1:2">
      <c r="A1294" s="9" t="s">
        <v>3037</v>
      </c>
      <c r="B1294" s="12" t="s">
        <v>1532</v>
      </c>
    </row>
    <row r="1295" spans="1:2">
      <c r="A1295" s="9" t="s">
        <v>3038</v>
      </c>
      <c r="B1295" s="12" t="s">
        <v>1533</v>
      </c>
    </row>
    <row r="1296" spans="1:2">
      <c r="A1296" s="9" t="s">
        <v>3039</v>
      </c>
      <c r="B1296" s="12" t="s">
        <v>1534</v>
      </c>
    </row>
    <row r="1297" spans="1:2">
      <c r="A1297" s="9" t="s">
        <v>3040</v>
      </c>
      <c r="B1297" s="12" t="s">
        <v>1535</v>
      </c>
    </row>
    <row r="1298" spans="1:2">
      <c r="A1298" s="9" t="s">
        <v>3041</v>
      </c>
      <c r="B1298" s="12" t="s">
        <v>1536</v>
      </c>
    </row>
    <row r="1299" spans="1:2">
      <c r="A1299" s="9" t="s">
        <v>3042</v>
      </c>
      <c r="B1299" s="12" t="s">
        <v>1537</v>
      </c>
    </row>
    <row r="1300" spans="1:2">
      <c r="A1300" s="9" t="s">
        <v>3043</v>
      </c>
      <c r="B1300" s="12" t="s">
        <v>1538</v>
      </c>
    </row>
    <row r="1301" spans="1:2">
      <c r="A1301" s="9" t="s">
        <v>3044</v>
      </c>
      <c r="B1301" s="12" t="s">
        <v>1539</v>
      </c>
    </row>
    <row r="1302" spans="1:2">
      <c r="A1302" s="9" t="s">
        <v>3045</v>
      </c>
      <c r="B1302" s="12" t="s">
        <v>1540</v>
      </c>
    </row>
    <row r="1303" spans="1:2">
      <c r="A1303" s="9" t="s">
        <v>3046</v>
      </c>
      <c r="B1303" s="12" t="s">
        <v>1541</v>
      </c>
    </row>
    <row r="1304" spans="1:2">
      <c r="A1304" s="9" t="s">
        <v>3047</v>
      </c>
      <c r="B1304" s="12" t="s">
        <v>1542</v>
      </c>
    </row>
    <row r="1305" spans="1:2">
      <c r="A1305" s="9" t="s">
        <v>3048</v>
      </c>
      <c r="B1305" s="12" t="s">
        <v>1543</v>
      </c>
    </row>
    <row r="1306" spans="1:2">
      <c r="A1306" s="9" t="s">
        <v>3049</v>
      </c>
      <c r="B1306" s="12" t="s">
        <v>1544</v>
      </c>
    </row>
    <row r="1307" spans="1:2">
      <c r="A1307" s="9" t="s">
        <v>3050</v>
      </c>
      <c r="B1307" s="12" t="s">
        <v>1545</v>
      </c>
    </row>
    <row r="1308" spans="1:2">
      <c r="A1308" s="9" t="s">
        <v>3051</v>
      </c>
      <c r="B1308" s="12" t="s">
        <v>1546</v>
      </c>
    </row>
    <row r="1309" spans="1:2">
      <c r="A1309" s="9" t="s">
        <v>3052</v>
      </c>
      <c r="B1309" s="12" t="s">
        <v>1547</v>
      </c>
    </row>
    <row r="1310" spans="1:2">
      <c r="A1310" s="9" t="s">
        <v>3053</v>
      </c>
      <c r="B1310" s="12" t="s">
        <v>165</v>
      </c>
    </row>
    <row r="1311" spans="1:2">
      <c r="A1311" s="9" t="s">
        <v>3054</v>
      </c>
      <c r="B1311" s="12" t="s">
        <v>1548</v>
      </c>
    </row>
    <row r="1312" spans="1:2">
      <c r="A1312" s="9" t="s">
        <v>3055</v>
      </c>
      <c r="B1312" s="12" t="s">
        <v>1549</v>
      </c>
    </row>
    <row r="1313" spans="1:2">
      <c r="A1313" s="9" t="s">
        <v>3056</v>
      </c>
      <c r="B1313" s="12" t="s">
        <v>1550</v>
      </c>
    </row>
    <row r="1314" spans="1:2">
      <c r="A1314" s="9" t="s">
        <v>3057</v>
      </c>
      <c r="B1314" s="12" t="s">
        <v>1551</v>
      </c>
    </row>
    <row r="1315" spans="1:2">
      <c r="A1315" s="9" t="s">
        <v>3058</v>
      </c>
      <c r="B1315" s="12" t="s">
        <v>1552</v>
      </c>
    </row>
    <row r="1316" spans="1:2">
      <c r="A1316" s="9" t="s">
        <v>3059</v>
      </c>
      <c r="B1316" s="12" t="s">
        <v>124</v>
      </c>
    </row>
    <row r="1317" spans="1:2">
      <c r="A1317" s="9" t="s">
        <v>3060</v>
      </c>
      <c r="B1317" s="12" t="s">
        <v>1553</v>
      </c>
    </row>
    <row r="1318" spans="1:2">
      <c r="A1318" s="9" t="s">
        <v>3061</v>
      </c>
      <c r="B1318" s="12" t="s">
        <v>1554</v>
      </c>
    </row>
    <row r="1319" spans="1:2">
      <c r="A1319" s="9" t="s">
        <v>3062</v>
      </c>
      <c r="B1319" s="12" t="s">
        <v>1555</v>
      </c>
    </row>
    <row r="1320" spans="1:2">
      <c r="A1320" s="9" t="s">
        <v>3063</v>
      </c>
      <c r="B1320" s="12" t="s">
        <v>1556</v>
      </c>
    </row>
    <row r="1321" spans="1:2">
      <c r="A1321" s="9" t="s">
        <v>3064</v>
      </c>
      <c r="B1321" s="12" t="s">
        <v>1557</v>
      </c>
    </row>
    <row r="1322" spans="1:2">
      <c r="A1322" s="9" t="s">
        <v>3065</v>
      </c>
      <c r="B1322" s="12" t="s">
        <v>1558</v>
      </c>
    </row>
    <row r="1323" spans="1:2">
      <c r="A1323" s="9" t="s">
        <v>3066</v>
      </c>
      <c r="B1323" s="12" t="s">
        <v>1559</v>
      </c>
    </row>
    <row r="1324" spans="1:2">
      <c r="A1324" s="9" t="s">
        <v>3067</v>
      </c>
      <c r="B1324" s="12" t="s">
        <v>1560</v>
      </c>
    </row>
    <row r="1325" spans="1:2">
      <c r="A1325" s="9" t="s">
        <v>3068</v>
      </c>
      <c r="B1325" s="12" t="s">
        <v>161</v>
      </c>
    </row>
    <row r="1326" spans="1:2">
      <c r="A1326" s="9" t="s">
        <v>3069</v>
      </c>
      <c r="B1326" s="12" t="s">
        <v>1561</v>
      </c>
    </row>
    <row r="1327" spans="1:2">
      <c r="A1327" s="9" t="s">
        <v>3070</v>
      </c>
      <c r="B1327" s="12" t="s">
        <v>1562</v>
      </c>
    </row>
    <row r="1328" spans="1:2">
      <c r="A1328" s="9" t="s">
        <v>3071</v>
      </c>
      <c r="B1328" s="12" t="s">
        <v>1563</v>
      </c>
    </row>
    <row r="1329" spans="1:2">
      <c r="A1329" s="9" t="s">
        <v>3072</v>
      </c>
      <c r="B1329" s="12" t="s">
        <v>1564</v>
      </c>
    </row>
    <row r="1330" spans="1:2">
      <c r="A1330" s="9" t="s">
        <v>3073</v>
      </c>
      <c r="B1330" s="12" t="s">
        <v>1565</v>
      </c>
    </row>
    <row r="1331" spans="1:2">
      <c r="A1331" s="9" t="s">
        <v>3074</v>
      </c>
      <c r="B1331" s="12" t="s">
        <v>1566</v>
      </c>
    </row>
    <row r="1332" spans="1:2">
      <c r="A1332" s="9" t="s">
        <v>3075</v>
      </c>
      <c r="B1332" s="12" t="s">
        <v>1567</v>
      </c>
    </row>
    <row r="1333" spans="1:2">
      <c r="A1333" s="9" t="s">
        <v>3076</v>
      </c>
      <c r="B1333" s="12" t="s">
        <v>1568</v>
      </c>
    </row>
    <row r="1334" spans="1:2">
      <c r="A1334" s="9" t="s">
        <v>3077</v>
      </c>
      <c r="B1334" s="12" t="s">
        <v>148</v>
      </c>
    </row>
    <row r="1335" spans="1:2">
      <c r="A1335" s="9" t="s">
        <v>3078</v>
      </c>
      <c r="B1335" s="12" t="s">
        <v>1569</v>
      </c>
    </row>
    <row r="1336" spans="1:2">
      <c r="A1336" s="9" t="s">
        <v>3079</v>
      </c>
      <c r="B1336" s="12" t="s">
        <v>1570</v>
      </c>
    </row>
    <row r="1337" spans="1:2">
      <c r="A1337" s="9" t="s">
        <v>3080</v>
      </c>
      <c r="B1337" s="12" t="s">
        <v>1571</v>
      </c>
    </row>
    <row r="1338" spans="1:2">
      <c r="A1338" s="9" t="s">
        <v>3081</v>
      </c>
      <c r="B1338" s="12" t="s">
        <v>1572</v>
      </c>
    </row>
    <row r="1339" spans="1:2">
      <c r="A1339" s="9" t="s">
        <v>3082</v>
      </c>
      <c r="B1339" s="12" t="s">
        <v>1573</v>
      </c>
    </row>
    <row r="1340" spans="1:2">
      <c r="A1340" s="9" t="s">
        <v>3083</v>
      </c>
      <c r="B1340" s="12" t="s">
        <v>1574</v>
      </c>
    </row>
    <row r="1341" spans="1:2">
      <c r="A1341" s="9" t="s">
        <v>3084</v>
      </c>
      <c r="B1341" s="12" t="s">
        <v>1575</v>
      </c>
    </row>
    <row r="1342" spans="1:2">
      <c r="A1342" s="9" t="s">
        <v>3085</v>
      </c>
      <c r="B1342" s="12" t="s">
        <v>228</v>
      </c>
    </row>
    <row r="1343" spans="1:2">
      <c r="A1343" s="9" t="s">
        <v>3086</v>
      </c>
      <c r="B1343" s="12" t="s">
        <v>1576</v>
      </c>
    </row>
    <row r="1344" spans="1:2">
      <c r="A1344" s="9" t="s">
        <v>3087</v>
      </c>
      <c r="B1344" s="12" t="s">
        <v>1577</v>
      </c>
    </row>
    <row r="1345" spans="1:2">
      <c r="A1345" s="9" t="s">
        <v>3088</v>
      </c>
      <c r="B1345" s="12" t="s">
        <v>1578</v>
      </c>
    </row>
    <row r="1346" spans="1:2">
      <c r="A1346" s="9" t="s">
        <v>3089</v>
      </c>
      <c r="B1346" s="12" t="s">
        <v>1579</v>
      </c>
    </row>
    <row r="1347" spans="1:2">
      <c r="A1347" s="9" t="s">
        <v>3090</v>
      </c>
      <c r="B1347" s="12" t="s">
        <v>108</v>
      </c>
    </row>
    <row r="1348" spans="1:2">
      <c r="A1348" s="9" t="s">
        <v>3091</v>
      </c>
      <c r="B1348" s="12" t="s">
        <v>1580</v>
      </c>
    </row>
    <row r="1349" spans="1:2">
      <c r="A1349" s="9" t="s">
        <v>3092</v>
      </c>
      <c r="B1349" s="12" t="s">
        <v>1581</v>
      </c>
    </row>
    <row r="1350" spans="1:2">
      <c r="A1350" s="9" t="s">
        <v>3093</v>
      </c>
      <c r="B1350" s="12" t="s">
        <v>1582</v>
      </c>
    </row>
    <row r="1351" spans="1:2">
      <c r="A1351" s="9" t="s">
        <v>3094</v>
      </c>
      <c r="B1351" s="12" t="s">
        <v>1583</v>
      </c>
    </row>
    <row r="1352" spans="1:2">
      <c r="A1352" s="9" t="s">
        <v>3095</v>
      </c>
      <c r="B1352" s="12" t="s">
        <v>1584</v>
      </c>
    </row>
    <row r="1353" spans="1:2">
      <c r="A1353" s="9" t="s">
        <v>3096</v>
      </c>
      <c r="B1353" s="12" t="s">
        <v>1585</v>
      </c>
    </row>
    <row r="1354" spans="1:2">
      <c r="A1354" s="9" t="s">
        <v>3097</v>
      </c>
      <c r="B1354" s="12" t="s">
        <v>1586</v>
      </c>
    </row>
    <row r="1355" spans="1:2">
      <c r="A1355" s="9" t="s">
        <v>3098</v>
      </c>
      <c r="B1355" s="12" t="s">
        <v>1587</v>
      </c>
    </row>
    <row r="1356" spans="1:2">
      <c r="A1356" s="9" t="s">
        <v>3099</v>
      </c>
      <c r="B1356" s="12" t="s">
        <v>1588</v>
      </c>
    </row>
    <row r="1357" spans="1:2">
      <c r="A1357" s="9" t="s">
        <v>3100</v>
      </c>
      <c r="B1357" s="12" t="s">
        <v>1589</v>
      </c>
    </row>
    <row r="1358" spans="1:2">
      <c r="A1358" s="9" t="s">
        <v>3101</v>
      </c>
      <c r="B1358" s="12" t="s">
        <v>1590</v>
      </c>
    </row>
    <row r="1359" spans="1:2">
      <c r="A1359" s="9" t="s">
        <v>3102</v>
      </c>
      <c r="B1359" s="12" t="s">
        <v>1591</v>
      </c>
    </row>
    <row r="1360" spans="1:2">
      <c r="A1360" s="9" t="s">
        <v>3103</v>
      </c>
      <c r="B1360" s="12" t="s">
        <v>1592</v>
      </c>
    </row>
    <row r="1361" spans="1:2">
      <c r="A1361" s="9" t="s">
        <v>3104</v>
      </c>
      <c r="B1361" s="12" t="s">
        <v>1593</v>
      </c>
    </row>
    <row r="1362" spans="1:2">
      <c r="A1362" s="9" t="s">
        <v>3105</v>
      </c>
      <c r="B1362" s="12" t="s">
        <v>1594</v>
      </c>
    </row>
    <row r="1363" spans="1:2">
      <c r="A1363" s="9" t="s">
        <v>3106</v>
      </c>
      <c r="B1363" s="12" t="s">
        <v>1595</v>
      </c>
    </row>
    <row r="1364" spans="1:2">
      <c r="A1364" s="9" t="s">
        <v>3107</v>
      </c>
      <c r="B1364" s="12" t="s">
        <v>1596</v>
      </c>
    </row>
    <row r="1365" spans="1:2">
      <c r="A1365" s="9" t="s">
        <v>3108</v>
      </c>
      <c r="B1365" s="12" t="s">
        <v>1597</v>
      </c>
    </row>
    <row r="1366" spans="1:2">
      <c r="A1366" s="9" t="s">
        <v>3109</v>
      </c>
      <c r="B1366" s="12" t="s">
        <v>1598</v>
      </c>
    </row>
    <row r="1367" spans="1:2">
      <c r="A1367" s="9" t="s">
        <v>3110</v>
      </c>
      <c r="B1367" s="12" t="s">
        <v>1599</v>
      </c>
    </row>
    <row r="1368" spans="1:2">
      <c r="A1368" s="9" t="s">
        <v>3111</v>
      </c>
      <c r="B1368" s="12" t="s">
        <v>1600</v>
      </c>
    </row>
    <row r="1369" spans="1:2">
      <c r="A1369" s="9" t="s">
        <v>3112</v>
      </c>
      <c r="B1369" s="12" t="s">
        <v>1601</v>
      </c>
    </row>
    <row r="1370" spans="1:2">
      <c r="A1370" s="9" t="s">
        <v>3113</v>
      </c>
      <c r="B1370" s="12" t="s">
        <v>80</v>
      </c>
    </row>
    <row r="1371" spans="1:2">
      <c r="A1371" s="9" t="s">
        <v>3114</v>
      </c>
      <c r="B1371" s="12" t="s">
        <v>1602</v>
      </c>
    </row>
    <row r="1372" spans="1:2">
      <c r="A1372" s="9" t="s">
        <v>3115</v>
      </c>
      <c r="B1372" s="12" t="s">
        <v>1603</v>
      </c>
    </row>
    <row r="1373" spans="1:2">
      <c r="A1373" s="9" t="s">
        <v>3116</v>
      </c>
      <c r="B1373" s="12" t="s">
        <v>1604</v>
      </c>
    </row>
    <row r="1374" spans="1:2">
      <c r="A1374" s="9" t="s">
        <v>3117</v>
      </c>
      <c r="B1374" s="12" t="s">
        <v>1605</v>
      </c>
    </row>
    <row r="1375" spans="1:2">
      <c r="A1375" s="9" t="s">
        <v>3118</v>
      </c>
      <c r="B1375" s="12" t="s">
        <v>1606</v>
      </c>
    </row>
    <row r="1376" spans="1:2">
      <c r="A1376" s="9" t="s">
        <v>3119</v>
      </c>
      <c r="B1376" s="12" t="s">
        <v>1607</v>
      </c>
    </row>
    <row r="1377" spans="1:2">
      <c r="A1377" s="9" t="s">
        <v>3120</v>
      </c>
      <c r="B1377" s="12" t="s">
        <v>1608</v>
      </c>
    </row>
    <row r="1378" spans="1:2">
      <c r="A1378" s="9" t="s">
        <v>3121</v>
      </c>
      <c r="B1378" s="12" t="s">
        <v>1609</v>
      </c>
    </row>
    <row r="1379" spans="1:2">
      <c r="A1379" s="9" t="s">
        <v>3122</v>
      </c>
      <c r="B1379" s="12" t="s">
        <v>1610</v>
      </c>
    </row>
    <row r="1380" spans="1:2">
      <c r="A1380" s="9" t="s">
        <v>3123</v>
      </c>
      <c r="B1380" s="12" t="s">
        <v>1611</v>
      </c>
    </row>
    <row r="1381" spans="1:2">
      <c r="A1381" s="9" t="s">
        <v>3124</v>
      </c>
      <c r="B1381" s="12" t="s">
        <v>1612</v>
      </c>
    </row>
    <row r="1382" spans="1:2">
      <c r="A1382" s="9" t="s">
        <v>3125</v>
      </c>
      <c r="B1382" s="12" t="s">
        <v>1613</v>
      </c>
    </row>
    <row r="1383" spans="1:2">
      <c r="A1383" s="9" t="s">
        <v>3126</v>
      </c>
      <c r="B1383" s="12" t="s">
        <v>1614</v>
      </c>
    </row>
    <row r="1384" spans="1:2">
      <c r="A1384" s="9" t="s">
        <v>3127</v>
      </c>
      <c r="B1384" s="12" t="s">
        <v>1615</v>
      </c>
    </row>
    <row r="1385" spans="1:2">
      <c r="A1385" s="9" t="s">
        <v>3128</v>
      </c>
      <c r="B1385" s="12" t="s">
        <v>119</v>
      </c>
    </row>
    <row r="1386" spans="1:2">
      <c r="A1386" s="9" t="s">
        <v>3129</v>
      </c>
      <c r="B1386" s="12" t="s">
        <v>1616</v>
      </c>
    </row>
    <row r="1387" spans="1:2">
      <c r="A1387" s="9" t="s">
        <v>3130</v>
      </c>
      <c r="B1387" s="12" t="s">
        <v>1617</v>
      </c>
    </row>
    <row r="1388" spans="1:2">
      <c r="A1388" s="9" t="s">
        <v>3131</v>
      </c>
      <c r="B1388" s="12" t="s">
        <v>1618</v>
      </c>
    </row>
    <row r="1389" spans="1:2">
      <c r="A1389" s="9" t="s">
        <v>3132</v>
      </c>
      <c r="B1389" s="12" t="s">
        <v>1619</v>
      </c>
    </row>
    <row r="1390" spans="1:2">
      <c r="A1390" s="9" t="s">
        <v>3133</v>
      </c>
      <c r="B1390" s="12" t="s">
        <v>1620</v>
      </c>
    </row>
    <row r="1391" spans="1:2">
      <c r="A1391" s="9" t="s">
        <v>3134</v>
      </c>
      <c r="B1391" s="12" t="s">
        <v>1621</v>
      </c>
    </row>
    <row r="1392" spans="1:2">
      <c r="A1392" s="9" t="s">
        <v>3135</v>
      </c>
      <c r="B1392" s="12" t="s">
        <v>1622</v>
      </c>
    </row>
    <row r="1393" spans="1:2">
      <c r="A1393" s="9" t="s">
        <v>3136</v>
      </c>
      <c r="B1393" s="12" t="s">
        <v>1623</v>
      </c>
    </row>
    <row r="1394" spans="1:2">
      <c r="A1394" s="9" t="s">
        <v>3137</v>
      </c>
      <c r="B1394" s="12" t="s">
        <v>1624</v>
      </c>
    </row>
    <row r="1395" spans="1:2">
      <c r="A1395" s="9" t="s">
        <v>3138</v>
      </c>
      <c r="B1395" s="12" t="s">
        <v>1625</v>
      </c>
    </row>
    <row r="1396" spans="1:2">
      <c r="A1396" s="9" t="s">
        <v>3139</v>
      </c>
      <c r="B1396" s="12" t="s">
        <v>1626</v>
      </c>
    </row>
    <row r="1397" spans="1:2">
      <c r="A1397" s="9" t="s">
        <v>3140</v>
      </c>
      <c r="B1397" s="12" t="s">
        <v>146</v>
      </c>
    </row>
    <row r="1398" spans="1:2">
      <c r="A1398" s="9" t="s">
        <v>3141</v>
      </c>
      <c r="B1398" s="12" t="s">
        <v>1627</v>
      </c>
    </row>
    <row r="1399" spans="1:2">
      <c r="A1399" s="9" t="s">
        <v>3142</v>
      </c>
      <c r="B1399" s="12" t="s">
        <v>130</v>
      </c>
    </row>
    <row r="1400" spans="1:2">
      <c r="A1400" s="9" t="s">
        <v>3143</v>
      </c>
      <c r="B1400" s="12" t="s">
        <v>1628</v>
      </c>
    </row>
    <row r="1401" spans="1:2">
      <c r="A1401" s="9" t="s">
        <v>3144</v>
      </c>
      <c r="B1401" s="12" t="s">
        <v>1629</v>
      </c>
    </row>
    <row r="1402" spans="1:2">
      <c r="A1402" s="9" t="s">
        <v>3145</v>
      </c>
      <c r="B1402" s="12" t="s">
        <v>1630</v>
      </c>
    </row>
    <row r="1403" spans="1:2">
      <c r="A1403" s="9" t="s">
        <v>3146</v>
      </c>
      <c r="B1403" s="12" t="s">
        <v>1631</v>
      </c>
    </row>
    <row r="1404" spans="1:2">
      <c r="A1404" s="9" t="s">
        <v>3147</v>
      </c>
      <c r="B1404" s="12" t="s">
        <v>1632</v>
      </c>
    </row>
    <row r="1405" spans="1:2">
      <c r="A1405" s="9" t="s">
        <v>3148</v>
      </c>
      <c r="B1405" s="12" t="s">
        <v>1633</v>
      </c>
    </row>
    <row r="1406" spans="1:2">
      <c r="A1406" s="9" t="s">
        <v>3149</v>
      </c>
      <c r="B1406" s="12" t="s">
        <v>1634</v>
      </c>
    </row>
    <row r="1407" spans="1:2">
      <c r="A1407" s="9" t="s">
        <v>3150</v>
      </c>
      <c r="B1407" s="12" t="s">
        <v>1635</v>
      </c>
    </row>
    <row r="1408" spans="1:2">
      <c r="A1408" s="9" t="s">
        <v>3151</v>
      </c>
      <c r="B1408" s="12" t="s">
        <v>1636</v>
      </c>
    </row>
    <row r="1409" spans="1:2">
      <c r="A1409" s="9" t="s">
        <v>3152</v>
      </c>
      <c r="B1409" s="12" t="s">
        <v>1637</v>
      </c>
    </row>
    <row r="1410" spans="1:2">
      <c r="A1410" s="9" t="s">
        <v>3153</v>
      </c>
      <c r="B1410" s="12" t="s">
        <v>1638</v>
      </c>
    </row>
    <row r="1411" spans="1:2">
      <c r="A1411" s="9" t="s">
        <v>3154</v>
      </c>
      <c r="B1411" s="12" t="s">
        <v>1639</v>
      </c>
    </row>
    <row r="1412" spans="1:2">
      <c r="A1412" s="9" t="s">
        <v>3155</v>
      </c>
      <c r="B1412" s="12" t="s">
        <v>1640</v>
      </c>
    </row>
    <row r="1413" spans="1:2">
      <c r="A1413" s="9" t="s">
        <v>3156</v>
      </c>
      <c r="B1413" s="12" t="s">
        <v>1641</v>
      </c>
    </row>
    <row r="1414" spans="1:2">
      <c r="A1414" s="9" t="s">
        <v>3157</v>
      </c>
      <c r="B1414" s="12" t="s">
        <v>1642</v>
      </c>
    </row>
    <row r="1415" spans="1:2">
      <c r="A1415" s="9" t="s">
        <v>3158</v>
      </c>
      <c r="B1415" s="12" t="s">
        <v>1643</v>
      </c>
    </row>
    <row r="1416" spans="1:2">
      <c r="A1416" s="9" t="s">
        <v>3159</v>
      </c>
      <c r="B1416" s="12" t="s">
        <v>1644</v>
      </c>
    </row>
    <row r="1417" spans="1:2">
      <c r="A1417" s="9" t="s">
        <v>3160</v>
      </c>
      <c r="B1417" s="12" t="s">
        <v>1645</v>
      </c>
    </row>
    <row r="1418" spans="1:2">
      <c r="A1418" s="9" t="s">
        <v>3161</v>
      </c>
      <c r="B1418" s="12" t="s">
        <v>1646</v>
      </c>
    </row>
    <row r="1419" spans="1:2">
      <c r="A1419" s="9" t="s">
        <v>3162</v>
      </c>
      <c r="B1419" s="12" t="s">
        <v>1647</v>
      </c>
    </row>
    <row r="1420" spans="1:2">
      <c r="A1420" s="9" t="s">
        <v>3163</v>
      </c>
      <c r="B1420" s="12" t="s">
        <v>1648</v>
      </c>
    </row>
    <row r="1421" spans="1:2">
      <c r="A1421" s="9" t="s">
        <v>3164</v>
      </c>
      <c r="B1421" s="12" t="s">
        <v>1649</v>
      </c>
    </row>
    <row r="1422" spans="1:2">
      <c r="A1422" s="9" t="s">
        <v>3165</v>
      </c>
      <c r="B1422" s="12" t="s">
        <v>1650</v>
      </c>
    </row>
    <row r="1423" spans="1:2">
      <c r="A1423" s="9" t="s">
        <v>3166</v>
      </c>
      <c r="B1423" s="12" t="s">
        <v>1651</v>
      </c>
    </row>
    <row r="1424" spans="1:2">
      <c r="A1424" s="9" t="s">
        <v>3167</v>
      </c>
      <c r="B1424" s="12" t="s">
        <v>1652</v>
      </c>
    </row>
    <row r="1425" spans="1:2">
      <c r="A1425" s="9" t="s">
        <v>3168</v>
      </c>
      <c r="B1425" s="12" t="s">
        <v>1653</v>
      </c>
    </row>
    <row r="1426" spans="1:2">
      <c r="A1426" s="9" t="s">
        <v>3169</v>
      </c>
      <c r="B1426" s="12" t="s">
        <v>1654</v>
      </c>
    </row>
    <row r="1427" spans="1:2">
      <c r="A1427" s="9" t="s">
        <v>3170</v>
      </c>
      <c r="B1427" s="12" t="s">
        <v>1655</v>
      </c>
    </row>
    <row r="1428" spans="1:2">
      <c r="A1428" s="9" t="s">
        <v>3171</v>
      </c>
      <c r="B1428" s="12" t="s">
        <v>1656</v>
      </c>
    </row>
    <row r="1429" spans="1:2">
      <c r="A1429" s="9" t="s">
        <v>3172</v>
      </c>
      <c r="B1429" s="12" t="s">
        <v>1657</v>
      </c>
    </row>
    <row r="1430" spans="1:2">
      <c r="A1430" s="9" t="s">
        <v>3173</v>
      </c>
      <c r="B1430" s="12" t="s">
        <v>1658</v>
      </c>
    </row>
    <row r="1431" spans="1:2">
      <c r="A1431" s="9" t="s">
        <v>3174</v>
      </c>
      <c r="B1431" s="12" t="s">
        <v>1659</v>
      </c>
    </row>
    <row r="1432" spans="1:2">
      <c r="A1432" s="9" t="s">
        <v>3175</v>
      </c>
      <c r="B1432" s="12" t="s">
        <v>1660</v>
      </c>
    </row>
    <row r="1433" spans="1:2">
      <c r="A1433" s="9" t="s">
        <v>3176</v>
      </c>
      <c r="B1433" s="12" t="s">
        <v>1661</v>
      </c>
    </row>
    <row r="1434" spans="1:2">
      <c r="A1434" s="9" t="s">
        <v>3177</v>
      </c>
      <c r="B1434" s="12" t="s">
        <v>1662</v>
      </c>
    </row>
    <row r="1435" spans="1:2">
      <c r="A1435" s="9" t="s">
        <v>3178</v>
      </c>
      <c r="B1435" s="12" t="s">
        <v>1663</v>
      </c>
    </row>
    <row r="1436" spans="1:2">
      <c r="A1436" s="9" t="s">
        <v>3179</v>
      </c>
      <c r="B1436" s="12" t="s">
        <v>1664</v>
      </c>
    </row>
    <row r="1437" spans="1:2">
      <c r="A1437" s="9" t="s">
        <v>3180</v>
      </c>
      <c r="B1437" s="12" t="s">
        <v>1665</v>
      </c>
    </row>
    <row r="1438" spans="1:2">
      <c r="A1438" s="9" t="s">
        <v>3181</v>
      </c>
      <c r="B1438" s="12" t="s">
        <v>156</v>
      </c>
    </row>
    <row r="1439" spans="1:2">
      <c r="A1439" s="9" t="s">
        <v>3182</v>
      </c>
      <c r="B1439" s="12" t="s">
        <v>1666</v>
      </c>
    </row>
    <row r="1440" spans="1:2">
      <c r="A1440" s="9" t="s">
        <v>3183</v>
      </c>
      <c r="B1440" s="12" t="s">
        <v>1667</v>
      </c>
    </row>
    <row r="1441" spans="1:2">
      <c r="A1441" s="9" t="s">
        <v>3184</v>
      </c>
      <c r="B1441" s="12" t="s">
        <v>1668</v>
      </c>
    </row>
    <row r="1442" spans="1:2">
      <c r="A1442" s="9" t="s">
        <v>3185</v>
      </c>
      <c r="B1442" s="12" t="s">
        <v>1669</v>
      </c>
    </row>
    <row r="1443" spans="1:2">
      <c r="A1443" s="9" t="s">
        <v>3186</v>
      </c>
      <c r="B1443" s="12" t="s">
        <v>203</v>
      </c>
    </row>
    <row r="1444" spans="1:2">
      <c r="A1444" s="9" t="s">
        <v>3187</v>
      </c>
      <c r="B1444" s="12" t="s">
        <v>1670</v>
      </c>
    </row>
    <row r="1445" spans="1:2">
      <c r="A1445" s="9" t="s">
        <v>3188</v>
      </c>
      <c r="B1445" s="12" t="s">
        <v>1671</v>
      </c>
    </row>
    <row r="1446" spans="1:2">
      <c r="A1446" s="9" t="s">
        <v>3189</v>
      </c>
      <c r="B1446" s="12" t="s">
        <v>1672</v>
      </c>
    </row>
    <row r="1447" spans="1:2">
      <c r="A1447" s="9" t="s">
        <v>3190</v>
      </c>
      <c r="B1447" s="12" t="s">
        <v>1673</v>
      </c>
    </row>
    <row r="1448" spans="1:2">
      <c r="A1448" s="9" t="s">
        <v>3191</v>
      </c>
      <c r="B1448" s="12" t="s">
        <v>1674</v>
      </c>
    </row>
    <row r="1449" spans="1:2">
      <c r="A1449" s="9" t="s">
        <v>3192</v>
      </c>
      <c r="B1449" s="12" t="s">
        <v>1675</v>
      </c>
    </row>
    <row r="1450" spans="1:2">
      <c r="A1450" s="9" t="s">
        <v>3193</v>
      </c>
      <c r="B1450" s="12" t="s">
        <v>1676</v>
      </c>
    </row>
    <row r="1451" spans="1:2">
      <c r="A1451" s="9" t="s">
        <v>3194</v>
      </c>
      <c r="B1451" s="12" t="s">
        <v>1677</v>
      </c>
    </row>
    <row r="1452" spans="1:2">
      <c r="A1452" s="9" t="s">
        <v>3195</v>
      </c>
      <c r="B1452" s="12" t="s">
        <v>1678</v>
      </c>
    </row>
    <row r="1453" spans="1:2">
      <c r="A1453" s="9" t="s">
        <v>3196</v>
      </c>
      <c r="B1453" s="12" t="s">
        <v>1679</v>
      </c>
    </row>
    <row r="1454" spans="1:2">
      <c r="A1454" s="9" t="s">
        <v>3197</v>
      </c>
      <c r="B1454" s="12" t="s">
        <v>1680</v>
      </c>
    </row>
    <row r="1455" spans="1:2">
      <c r="A1455" s="9" t="s">
        <v>3198</v>
      </c>
      <c r="B1455" s="12" t="s">
        <v>1681</v>
      </c>
    </row>
    <row r="1456" spans="1:2">
      <c r="A1456" s="9" t="s">
        <v>3199</v>
      </c>
      <c r="B1456" s="12" t="s">
        <v>1682</v>
      </c>
    </row>
    <row r="1457" spans="1:2">
      <c r="A1457" s="9" t="s">
        <v>3200</v>
      </c>
      <c r="B1457" s="12" t="s">
        <v>1683</v>
      </c>
    </row>
    <row r="1458" spans="1:2">
      <c r="A1458" s="9" t="s">
        <v>3201</v>
      </c>
      <c r="B1458" s="12" t="s">
        <v>1684</v>
      </c>
    </row>
    <row r="1459" spans="1:2">
      <c r="A1459" s="9" t="s">
        <v>3202</v>
      </c>
      <c r="B1459" s="12" t="s">
        <v>1685</v>
      </c>
    </row>
    <row r="1460" spans="1:2">
      <c r="A1460" s="9" t="s">
        <v>3203</v>
      </c>
      <c r="B1460" s="12" t="s">
        <v>1686</v>
      </c>
    </row>
    <row r="1461" spans="1:2">
      <c r="A1461" s="9" t="s">
        <v>3204</v>
      </c>
      <c r="B1461" s="12" t="s">
        <v>1687</v>
      </c>
    </row>
    <row r="1462" spans="1:2">
      <c r="A1462" s="9" t="s">
        <v>3205</v>
      </c>
      <c r="B1462" s="12" t="s">
        <v>104</v>
      </c>
    </row>
    <row r="1463" spans="1:2">
      <c r="A1463" s="9" t="s">
        <v>3206</v>
      </c>
      <c r="B1463" s="12" t="s">
        <v>1688</v>
      </c>
    </row>
    <row r="1464" spans="1:2">
      <c r="A1464" s="9" t="s">
        <v>3207</v>
      </c>
      <c r="B1464" s="12" t="s">
        <v>1689</v>
      </c>
    </row>
    <row r="1465" spans="1:2">
      <c r="A1465" s="9" t="s">
        <v>3208</v>
      </c>
      <c r="B1465" s="12" t="s">
        <v>223</v>
      </c>
    </row>
    <row r="1466" spans="1:2">
      <c r="A1466" s="9" t="s">
        <v>3209</v>
      </c>
      <c r="B1466" s="12" t="s">
        <v>1690</v>
      </c>
    </row>
    <row r="1467" spans="1:2">
      <c r="A1467" s="9" t="s">
        <v>3210</v>
      </c>
      <c r="B1467" s="12" t="s">
        <v>1691</v>
      </c>
    </row>
    <row r="1468" spans="1:2">
      <c r="A1468" s="9" t="s">
        <v>3211</v>
      </c>
      <c r="B1468" s="12" t="s">
        <v>1692</v>
      </c>
    </row>
    <row r="1469" spans="1:2">
      <c r="A1469" s="9" t="s">
        <v>3212</v>
      </c>
      <c r="B1469" s="12" t="s">
        <v>1693</v>
      </c>
    </row>
    <row r="1470" spans="1:2">
      <c r="A1470" s="9" t="s">
        <v>3213</v>
      </c>
      <c r="B1470" s="12" t="s">
        <v>1694</v>
      </c>
    </row>
    <row r="1471" spans="1:2">
      <c r="A1471" s="9" t="s">
        <v>3214</v>
      </c>
      <c r="B1471" s="12" t="s">
        <v>1695</v>
      </c>
    </row>
    <row r="1472" spans="1:2">
      <c r="A1472" s="9" t="s">
        <v>3215</v>
      </c>
      <c r="B1472" s="12" t="s">
        <v>1696</v>
      </c>
    </row>
    <row r="1473" spans="1:2">
      <c r="A1473" s="9" t="s">
        <v>3216</v>
      </c>
      <c r="B1473" s="12" t="s">
        <v>1697</v>
      </c>
    </row>
    <row r="1474" spans="1:2">
      <c r="A1474" s="9" t="s">
        <v>3217</v>
      </c>
      <c r="B1474" s="12" t="s">
        <v>1698</v>
      </c>
    </row>
    <row r="1475" spans="1:2">
      <c r="A1475" s="9" t="s">
        <v>3218</v>
      </c>
      <c r="B1475" s="12" t="s">
        <v>131</v>
      </c>
    </row>
    <row r="1476" spans="1:2">
      <c r="A1476" s="9" t="s">
        <v>3219</v>
      </c>
      <c r="B1476" s="12" t="s">
        <v>1699</v>
      </c>
    </row>
    <row r="1477" spans="1:2">
      <c r="A1477" s="9" t="s">
        <v>3220</v>
      </c>
      <c r="B1477" s="12" t="s">
        <v>1700</v>
      </c>
    </row>
    <row r="1478" spans="1:2">
      <c r="A1478" s="9" t="s">
        <v>3221</v>
      </c>
      <c r="B1478" s="12" t="s">
        <v>1701</v>
      </c>
    </row>
    <row r="1479" spans="1:2">
      <c r="A1479" s="9" t="s">
        <v>3222</v>
      </c>
      <c r="B1479" s="12" t="s">
        <v>1702</v>
      </c>
    </row>
    <row r="1480" spans="1:2">
      <c r="A1480" s="9" t="s">
        <v>3223</v>
      </c>
      <c r="B1480" s="12" t="s">
        <v>1703</v>
      </c>
    </row>
    <row r="1481" spans="1:2">
      <c r="A1481" s="9" t="s">
        <v>3224</v>
      </c>
      <c r="B1481" s="12" t="s">
        <v>1704</v>
      </c>
    </row>
    <row r="1482" spans="1:2">
      <c r="A1482" s="9" t="s">
        <v>3225</v>
      </c>
      <c r="B1482" s="12" t="s">
        <v>1705</v>
      </c>
    </row>
    <row r="1483" spans="1:2">
      <c r="A1483" s="9" t="s">
        <v>3226</v>
      </c>
      <c r="B1483" s="12" t="s">
        <v>1706</v>
      </c>
    </row>
    <row r="1484" spans="1:2">
      <c r="A1484" s="9" t="s">
        <v>3227</v>
      </c>
      <c r="B1484" s="12" t="s">
        <v>1707</v>
      </c>
    </row>
    <row r="1485" spans="1:2">
      <c r="A1485" s="9" t="s">
        <v>3228</v>
      </c>
      <c r="B1485" s="12" t="s">
        <v>1708</v>
      </c>
    </row>
    <row r="1486" spans="1:2">
      <c r="A1486" s="9" t="s">
        <v>3229</v>
      </c>
      <c r="B1486" s="12" t="s">
        <v>1709</v>
      </c>
    </row>
    <row r="1487" spans="1:2">
      <c r="A1487" s="9" t="s">
        <v>3230</v>
      </c>
      <c r="B1487" s="12" t="s">
        <v>1710</v>
      </c>
    </row>
    <row r="1488" spans="1:2">
      <c r="A1488" s="9" t="s">
        <v>3231</v>
      </c>
      <c r="B1488" s="12" t="s">
        <v>152</v>
      </c>
    </row>
    <row r="1489" spans="1:2">
      <c r="A1489" s="9" t="s">
        <v>3232</v>
      </c>
      <c r="B1489" s="12" t="s">
        <v>1711</v>
      </c>
    </row>
    <row r="1490" spans="1:2">
      <c r="A1490" s="9" t="s">
        <v>3233</v>
      </c>
      <c r="B1490" s="12" t="s">
        <v>1712</v>
      </c>
    </row>
    <row r="1491" spans="1:2">
      <c r="A1491" s="9" t="s">
        <v>3234</v>
      </c>
      <c r="B1491" s="12" t="s">
        <v>1713</v>
      </c>
    </row>
    <row r="1492" spans="1:2">
      <c r="A1492" s="9" t="s">
        <v>3235</v>
      </c>
      <c r="B1492" s="12" t="s">
        <v>1714</v>
      </c>
    </row>
    <row r="1493" spans="1:2">
      <c r="A1493" s="9" t="s">
        <v>3236</v>
      </c>
      <c r="B1493" s="12" t="s">
        <v>1715</v>
      </c>
    </row>
    <row r="1494" spans="1:2">
      <c r="A1494" s="9" t="s">
        <v>3237</v>
      </c>
      <c r="B1494" s="12" t="s">
        <v>1716</v>
      </c>
    </row>
    <row r="1495" spans="1:2">
      <c r="A1495" s="9" t="s">
        <v>3238</v>
      </c>
      <c r="B1495" s="12" t="s">
        <v>1717</v>
      </c>
    </row>
    <row r="1496" spans="1:2">
      <c r="A1496" s="9" t="s">
        <v>3239</v>
      </c>
      <c r="B1496" s="12" t="s">
        <v>1718</v>
      </c>
    </row>
    <row r="1497" spans="1:2">
      <c r="A1497" s="9" t="s">
        <v>3240</v>
      </c>
      <c r="B1497" s="12" t="s">
        <v>1719</v>
      </c>
    </row>
    <row r="1498" spans="1:2">
      <c r="A1498" s="9" t="s">
        <v>3241</v>
      </c>
      <c r="B1498" s="12" t="s">
        <v>1720</v>
      </c>
    </row>
    <row r="1499" spans="1:2">
      <c r="A1499" s="9" t="s">
        <v>3242</v>
      </c>
      <c r="B1499" s="12" t="s">
        <v>1721</v>
      </c>
    </row>
    <row r="1500" spans="1:2">
      <c r="A1500" s="9" t="s">
        <v>3243</v>
      </c>
      <c r="B1500" s="12" t="s">
        <v>1722</v>
      </c>
    </row>
    <row r="1501" spans="1:2">
      <c r="A1501" s="9" t="s">
        <v>3244</v>
      </c>
      <c r="B1501" s="12" t="s">
        <v>1723</v>
      </c>
    </row>
    <row r="1502" spans="1:2">
      <c r="A1502" s="9" t="s">
        <v>3245</v>
      </c>
      <c r="B1502" s="12" t="s">
        <v>1724</v>
      </c>
    </row>
    <row r="1503" spans="1:2">
      <c r="A1503" s="9" t="s">
        <v>3246</v>
      </c>
      <c r="B1503" s="12" t="s">
        <v>1725</v>
      </c>
    </row>
    <row r="1504" spans="1:2">
      <c r="A1504" s="9" t="s">
        <v>3247</v>
      </c>
      <c r="B1504" s="12" t="s">
        <v>1726</v>
      </c>
    </row>
    <row r="1505" spans="1:2">
      <c r="A1505" s="9" t="s">
        <v>3248</v>
      </c>
      <c r="B1505" s="12" t="s">
        <v>1727</v>
      </c>
    </row>
    <row r="1506" spans="1:2">
      <c r="A1506" s="9" t="s">
        <v>3249</v>
      </c>
      <c r="B1506" s="12" t="s">
        <v>1728</v>
      </c>
    </row>
    <row r="1507" spans="1:2">
      <c r="A1507" s="9" t="s">
        <v>3250</v>
      </c>
      <c r="B1507" s="12" t="s">
        <v>1729</v>
      </c>
    </row>
    <row r="1508" spans="1:2">
      <c r="A1508" s="9" t="s">
        <v>3251</v>
      </c>
      <c r="B1508" s="12" t="s">
        <v>1730</v>
      </c>
    </row>
    <row r="1509" spans="1:2">
      <c r="A1509" s="9" t="s">
        <v>3252</v>
      </c>
      <c r="B1509" s="12" t="s">
        <v>1731</v>
      </c>
    </row>
    <row r="1510" spans="1:2">
      <c r="A1510" s="9" t="s">
        <v>3253</v>
      </c>
      <c r="B1510" s="12" t="s">
        <v>1732</v>
      </c>
    </row>
    <row r="1511" spans="1:2">
      <c r="A1511" s="9" t="s">
        <v>3254</v>
      </c>
      <c r="B1511" s="12" t="s">
        <v>1733</v>
      </c>
    </row>
    <row r="1512" spans="1:2">
      <c r="A1512" s="9" t="s">
        <v>3255</v>
      </c>
      <c r="B1512" s="12" t="s">
        <v>1734</v>
      </c>
    </row>
    <row r="1513" spans="1:2">
      <c r="A1513" s="9" t="s">
        <v>3256</v>
      </c>
      <c r="B1513" s="12" t="s">
        <v>142</v>
      </c>
    </row>
    <row r="1514" spans="1:2">
      <c r="A1514" s="9" t="s">
        <v>3257</v>
      </c>
      <c r="B1514" s="12" t="s">
        <v>1735</v>
      </c>
    </row>
    <row r="1515" spans="1:2">
      <c r="A1515" s="9" t="s">
        <v>3258</v>
      </c>
      <c r="B1515" s="12" t="s">
        <v>1736</v>
      </c>
    </row>
    <row r="1516" spans="1:2">
      <c r="A1516" s="9" t="s">
        <v>3259</v>
      </c>
      <c r="B1516" s="12" t="s">
        <v>1737</v>
      </c>
    </row>
    <row r="1517" spans="1:2">
      <c r="A1517" s="9" t="s">
        <v>3260</v>
      </c>
      <c r="B1517" s="12" t="s">
        <v>1738</v>
      </c>
    </row>
    <row r="1518" spans="1:2">
      <c r="A1518" s="9" t="s">
        <v>3261</v>
      </c>
      <c r="B1518" s="12" t="s">
        <v>1739</v>
      </c>
    </row>
    <row r="1519" spans="1:2">
      <c r="A1519" s="9" t="s">
        <v>3262</v>
      </c>
      <c r="B1519" s="12" t="s">
        <v>1740</v>
      </c>
    </row>
    <row r="1520" spans="1:2">
      <c r="A1520" s="9" t="s">
        <v>3263</v>
      </c>
      <c r="B1520" s="12" t="s">
        <v>1741</v>
      </c>
    </row>
    <row r="1521" spans="1:2">
      <c r="A1521" s="9" t="s">
        <v>3264</v>
      </c>
      <c r="B1521" s="12" t="s">
        <v>1742</v>
      </c>
    </row>
    <row r="1522" spans="1:2">
      <c r="A1522" s="9" t="s">
        <v>3265</v>
      </c>
      <c r="B1522" s="12" t="s">
        <v>1743</v>
      </c>
    </row>
    <row r="1523" spans="1:2">
      <c r="A1523" s="9" t="s">
        <v>3266</v>
      </c>
      <c r="B1523" s="12" t="s">
        <v>1744</v>
      </c>
    </row>
    <row r="1524" spans="1:2">
      <c r="A1524" s="9" t="s">
        <v>3267</v>
      </c>
      <c r="B1524" s="12" t="s">
        <v>1745</v>
      </c>
    </row>
    <row r="1525" spans="1:2">
      <c r="A1525" s="9" t="s">
        <v>3268</v>
      </c>
      <c r="B1525" s="12" t="s">
        <v>1746</v>
      </c>
    </row>
    <row r="1526" spans="1:2">
      <c r="A1526" s="9" t="s">
        <v>3269</v>
      </c>
      <c r="B1526" s="12" t="s">
        <v>183</v>
      </c>
    </row>
    <row r="1527" spans="1:2">
      <c r="A1527" s="9" t="s">
        <v>3270</v>
      </c>
      <c r="B1527" s="12" t="s">
        <v>1747</v>
      </c>
    </row>
    <row r="1528" spans="1:2">
      <c r="A1528" s="9" t="s">
        <v>3271</v>
      </c>
      <c r="B1528" s="12" t="s">
        <v>1748</v>
      </c>
    </row>
    <row r="1529" spans="1:2">
      <c r="A1529" s="9" t="s">
        <v>3272</v>
      </c>
      <c r="B1529" s="12" t="s">
        <v>1749</v>
      </c>
    </row>
    <row r="1530" spans="1:2">
      <c r="A1530" s="9" t="s">
        <v>3273</v>
      </c>
      <c r="B1530" s="12" t="s">
        <v>1750</v>
      </c>
    </row>
    <row r="1531" spans="1:2">
      <c r="A1531" s="9" t="s">
        <v>3274</v>
      </c>
      <c r="B1531" s="12" t="s">
        <v>1751</v>
      </c>
    </row>
    <row r="1532" spans="1:2">
      <c r="A1532" s="9" t="s">
        <v>3275</v>
      </c>
      <c r="B1532" s="12" t="s">
        <v>93</v>
      </c>
    </row>
    <row r="1533" spans="1:2">
      <c r="A1533" s="9" t="s">
        <v>3276</v>
      </c>
      <c r="B1533" s="12" t="s">
        <v>1752</v>
      </c>
    </row>
    <row r="1534" spans="1:2">
      <c r="A1534" s="9" t="s">
        <v>3277</v>
      </c>
      <c r="B1534" s="12" t="s">
        <v>1753</v>
      </c>
    </row>
    <row r="1535" spans="1:2">
      <c r="A1535" s="9" t="s">
        <v>3278</v>
      </c>
      <c r="B1535" s="12" t="s">
        <v>1754</v>
      </c>
    </row>
    <row r="1536" spans="1:2">
      <c r="A1536" s="9" t="s">
        <v>3279</v>
      </c>
      <c r="B1536" s="12" t="s">
        <v>1755</v>
      </c>
    </row>
    <row r="1537" spans="1:2">
      <c r="A1537" s="9" t="s">
        <v>3280</v>
      </c>
      <c r="B1537" s="12" t="s">
        <v>1756</v>
      </c>
    </row>
    <row r="1538" spans="1:2">
      <c r="A1538" s="9" t="s">
        <v>3281</v>
      </c>
      <c r="B1538" s="12" t="s">
        <v>1757</v>
      </c>
    </row>
    <row r="1539" spans="1:2">
      <c r="A1539" s="9" t="s">
        <v>3282</v>
      </c>
      <c r="B1539" s="12" t="s">
        <v>1758</v>
      </c>
    </row>
    <row r="1540" spans="1:2">
      <c r="A1540" s="9" t="s">
        <v>3283</v>
      </c>
      <c r="B1540" s="12" t="s">
        <v>1759</v>
      </c>
    </row>
    <row r="1541" spans="1:2">
      <c r="A1541" s="9" t="s">
        <v>3284</v>
      </c>
      <c r="B1541" s="12" t="s">
        <v>132</v>
      </c>
    </row>
    <row r="1542" spans="1:2">
      <c r="A1542" s="9" t="s">
        <v>3285</v>
      </c>
      <c r="B1542" s="12" t="s">
        <v>1760</v>
      </c>
    </row>
    <row r="1543" spans="1:2">
      <c r="A1543" s="9" t="s">
        <v>3286</v>
      </c>
      <c r="B1543" s="12" t="s">
        <v>1761</v>
      </c>
    </row>
    <row r="1544" spans="1:2">
      <c r="A1544" s="9" t="s">
        <v>3287</v>
      </c>
      <c r="B1544" s="12" t="s">
        <v>1762</v>
      </c>
    </row>
    <row r="1545" spans="1:2">
      <c r="A1545" s="9" t="s">
        <v>3288</v>
      </c>
      <c r="B1545" s="12" t="s">
        <v>1763</v>
      </c>
    </row>
    <row r="1546" spans="1:2">
      <c r="A1546" s="9" t="s">
        <v>3289</v>
      </c>
      <c r="B1546" s="12" t="s">
        <v>1764</v>
      </c>
    </row>
    <row r="1547" spans="1:2">
      <c r="A1547" s="9" t="s">
        <v>3290</v>
      </c>
      <c r="B1547" s="12" t="s">
        <v>1765</v>
      </c>
    </row>
    <row r="1548" spans="1:2">
      <c r="A1548" s="9" t="s">
        <v>3291</v>
      </c>
      <c r="B1548" s="12" t="s">
        <v>1766</v>
      </c>
    </row>
    <row r="1549" spans="1:2">
      <c r="A1549" s="9" t="s">
        <v>3292</v>
      </c>
      <c r="B1549" s="12" t="s">
        <v>1767</v>
      </c>
    </row>
    <row r="1550" spans="1:2">
      <c r="A1550" s="9" t="s">
        <v>3293</v>
      </c>
      <c r="B1550" s="12" t="s">
        <v>1768</v>
      </c>
    </row>
    <row r="1551" spans="1:2">
      <c r="A1551" s="9" t="s">
        <v>3294</v>
      </c>
      <c r="B1551" s="12" t="s">
        <v>1769</v>
      </c>
    </row>
    <row r="1552" spans="1:2">
      <c r="A1552" s="9" t="s">
        <v>3295</v>
      </c>
    </row>
    <row r="1553" spans="1:1">
      <c r="A1553" s="9" t="s">
        <v>3296</v>
      </c>
    </row>
    <row r="1554" spans="1:1">
      <c r="A1554" s="9" t="s">
        <v>3297</v>
      </c>
    </row>
    <row r="1555" spans="1:1">
      <c r="A1555" s="9" t="s">
        <v>3298</v>
      </c>
    </row>
    <row r="1556" spans="1:1">
      <c r="A1556" s="9" t="s">
        <v>3299</v>
      </c>
    </row>
    <row r="1557" spans="1:1">
      <c r="A1557" s="9" t="s">
        <v>3300</v>
      </c>
    </row>
    <row r="1558" spans="1:1">
      <c r="A1558" s="9" t="s">
        <v>3301</v>
      </c>
    </row>
    <row r="1559" spans="1:1">
      <c r="A1559" s="9" t="s">
        <v>3302</v>
      </c>
    </row>
    <row r="1560" spans="1:1">
      <c r="A1560" s="9" t="s">
        <v>3303</v>
      </c>
    </row>
    <row r="1561" spans="1:1">
      <c r="A1561" s="9" t="s">
        <v>3304</v>
      </c>
    </row>
    <row r="1562" spans="1:1">
      <c r="A1562" s="9" t="s">
        <v>3305</v>
      </c>
    </row>
    <row r="1563" spans="1:1">
      <c r="A1563" s="9" t="s">
        <v>3306</v>
      </c>
    </row>
    <row r="1564" spans="1:1">
      <c r="A1564" s="9" t="s">
        <v>3307</v>
      </c>
    </row>
    <row r="1565" spans="1:1">
      <c r="A1565" s="9" t="s">
        <v>3308</v>
      </c>
    </row>
    <row r="1566" spans="1:1">
      <c r="A1566" s="9" t="s">
        <v>3309</v>
      </c>
    </row>
    <row r="1567" spans="1:1">
      <c r="A1567" s="9" t="s">
        <v>3310</v>
      </c>
    </row>
    <row r="1568" spans="1:1">
      <c r="A1568" s="9" t="s">
        <v>3311</v>
      </c>
    </row>
    <row r="1569" spans="1:1">
      <c r="A1569" s="9" t="s">
        <v>3312</v>
      </c>
    </row>
    <row r="1570" spans="1:1">
      <c r="A1570" s="9" t="s">
        <v>3313</v>
      </c>
    </row>
    <row r="1571" spans="1:1">
      <c r="A1571" s="9" t="s">
        <v>3314</v>
      </c>
    </row>
    <row r="1572" spans="1:1">
      <c r="A1572" s="9" t="s">
        <v>3315</v>
      </c>
    </row>
    <row r="1573" spans="1:1">
      <c r="A1573" s="9" t="s">
        <v>3316</v>
      </c>
    </row>
    <row r="1574" spans="1:1">
      <c r="A1574" s="9" t="s">
        <v>3317</v>
      </c>
    </row>
    <row r="1575" spans="1:1">
      <c r="A1575" s="9" t="s">
        <v>3318</v>
      </c>
    </row>
    <row r="1576" spans="1:1">
      <c r="A1576" s="9" t="s">
        <v>3319</v>
      </c>
    </row>
    <row r="1577" spans="1:1">
      <c r="A1577" s="9" t="s">
        <v>3320</v>
      </c>
    </row>
    <row r="1578" spans="1:1">
      <c r="A1578" s="9" t="s">
        <v>3321</v>
      </c>
    </row>
    <row r="1579" spans="1:1">
      <c r="A1579" s="9" t="s">
        <v>3322</v>
      </c>
    </row>
    <row r="1580" spans="1:1">
      <c r="A1580" s="9" t="s">
        <v>3323</v>
      </c>
    </row>
    <row r="1581" spans="1:1">
      <c r="A1581" s="9" t="s">
        <v>3324</v>
      </c>
    </row>
    <row r="1582" spans="1:1">
      <c r="A1582" s="9" t="s">
        <v>3325</v>
      </c>
    </row>
    <row r="1583" spans="1:1">
      <c r="A1583" s="9" t="s">
        <v>3326</v>
      </c>
    </row>
    <row r="1584" spans="1:1">
      <c r="A1584" s="9" t="s">
        <v>3327</v>
      </c>
    </row>
    <row r="1585" spans="1:1">
      <c r="A1585" s="9" t="s">
        <v>3328</v>
      </c>
    </row>
    <row r="1586" spans="1:1">
      <c r="A1586" s="9" t="s">
        <v>3329</v>
      </c>
    </row>
    <row r="1587" spans="1:1">
      <c r="A1587" s="9" t="s">
        <v>3330</v>
      </c>
    </row>
    <row r="1588" spans="1:1">
      <c r="A1588" s="9" t="s">
        <v>3331</v>
      </c>
    </row>
    <row r="1589" spans="1:1">
      <c r="A1589" s="9" t="s">
        <v>3332</v>
      </c>
    </row>
    <row r="1590" spans="1:1">
      <c r="A1590" s="9" t="s">
        <v>3333</v>
      </c>
    </row>
    <row r="1591" spans="1:1">
      <c r="A1591" s="9" t="s">
        <v>3334</v>
      </c>
    </row>
    <row r="1592" spans="1:1">
      <c r="A1592" s="9" t="s">
        <v>3335</v>
      </c>
    </row>
    <row r="1593" spans="1:1">
      <c r="A1593" s="9" t="s">
        <v>3336</v>
      </c>
    </row>
    <row r="1594" spans="1:1">
      <c r="A1594" s="9" t="s">
        <v>3337</v>
      </c>
    </row>
    <row r="1595" spans="1:1">
      <c r="A1595" s="9" t="s">
        <v>3338</v>
      </c>
    </row>
    <row r="1596" spans="1:1">
      <c r="A1596" s="9" t="s">
        <v>3339</v>
      </c>
    </row>
    <row r="1597" spans="1:1">
      <c r="A1597" s="9" t="s">
        <v>3340</v>
      </c>
    </row>
    <row r="1598" spans="1:1">
      <c r="A1598" s="9" t="s">
        <v>3341</v>
      </c>
    </row>
    <row r="1599" spans="1:1">
      <c r="A1599" s="9" t="s">
        <v>3342</v>
      </c>
    </row>
    <row r="1600" spans="1:1">
      <c r="A1600" s="9" t="s">
        <v>3343</v>
      </c>
    </row>
    <row r="1601" spans="1:1">
      <c r="A1601" s="9" t="s">
        <v>3344</v>
      </c>
    </row>
    <row r="1602" spans="1:1">
      <c r="A1602" s="9" t="s">
        <v>3345</v>
      </c>
    </row>
    <row r="1603" spans="1:1">
      <c r="A1603" s="9" t="s">
        <v>155</v>
      </c>
    </row>
    <row r="1604" spans="1:1">
      <c r="A1604" s="9" t="s">
        <v>3346</v>
      </c>
    </row>
    <row r="1605" spans="1:1">
      <c r="A1605" s="9" t="s">
        <v>3347</v>
      </c>
    </row>
    <row r="1606" spans="1:1">
      <c r="A1606" s="9" t="s">
        <v>3348</v>
      </c>
    </row>
    <row r="1607" spans="1:1">
      <c r="A1607" s="9" t="s">
        <v>3349</v>
      </c>
    </row>
    <row r="1608" spans="1:1">
      <c r="A1608" s="9" t="s">
        <v>3350</v>
      </c>
    </row>
    <row r="1609" spans="1:1">
      <c r="A1609" s="9" t="s">
        <v>3351</v>
      </c>
    </row>
    <row r="1610" spans="1:1">
      <c r="A1610" s="9" t="s">
        <v>3352</v>
      </c>
    </row>
    <row r="1611" spans="1:1">
      <c r="A1611" s="9" t="s">
        <v>3353</v>
      </c>
    </row>
    <row r="1612" spans="1:1">
      <c r="A1612" s="9" t="s">
        <v>3354</v>
      </c>
    </row>
    <row r="1613" spans="1:1">
      <c r="A1613" s="9" t="s">
        <v>3355</v>
      </c>
    </row>
    <row r="1614" spans="1:1">
      <c r="A1614" s="9" t="s">
        <v>3356</v>
      </c>
    </row>
    <row r="1615" spans="1:1">
      <c r="A1615" s="10" t="s">
        <v>3357</v>
      </c>
    </row>
    <row r="1616" spans="1:1">
      <c r="A1616" s="9" t="s">
        <v>3358</v>
      </c>
    </row>
    <row r="1617" spans="1:1">
      <c r="A1617" s="9" t="s">
        <v>3359</v>
      </c>
    </row>
    <row r="1618" spans="1:1">
      <c r="A1618" s="9" t="s">
        <v>3360</v>
      </c>
    </row>
    <row r="1619" spans="1:1">
      <c r="A1619" s="9" t="s">
        <v>3361</v>
      </c>
    </row>
    <row r="1620" spans="1:1">
      <c r="A1620" s="9" t="s">
        <v>3362</v>
      </c>
    </row>
    <row r="1621" spans="1:1">
      <c r="A1621" s="9" t="s">
        <v>3363</v>
      </c>
    </row>
    <row r="1622" spans="1:1">
      <c r="A1622" s="9" t="s">
        <v>3364</v>
      </c>
    </row>
    <row r="1623" spans="1:1">
      <c r="A1623" s="9" t="s">
        <v>3365</v>
      </c>
    </row>
    <row r="1624" spans="1:1">
      <c r="A1624" s="9" t="s">
        <v>3366</v>
      </c>
    </row>
    <row r="1625" spans="1:1">
      <c r="A1625" s="9" t="s">
        <v>3367</v>
      </c>
    </row>
    <row r="1626" spans="1:1">
      <c r="A1626" s="9" t="s">
        <v>3368</v>
      </c>
    </row>
    <row r="1627" spans="1:1">
      <c r="A1627" s="9" t="s">
        <v>3369</v>
      </c>
    </row>
    <row r="1628" spans="1:1">
      <c r="A1628" s="9" t="s">
        <v>3370</v>
      </c>
    </row>
    <row r="1629" spans="1:1">
      <c r="A1629" s="9" t="s">
        <v>3371</v>
      </c>
    </row>
    <row r="1630" spans="1:1">
      <c r="A1630" s="9" t="s">
        <v>3372</v>
      </c>
    </row>
    <row r="1631" spans="1:1">
      <c r="A1631" s="9" t="s">
        <v>3373</v>
      </c>
    </row>
    <row r="1632" spans="1:1">
      <c r="A1632" s="9" t="s">
        <v>3374</v>
      </c>
    </row>
    <row r="1633" spans="1:1">
      <c r="A1633" s="9" t="s">
        <v>3375</v>
      </c>
    </row>
    <row r="1634" spans="1:1">
      <c r="A1634" s="9" t="s">
        <v>3376</v>
      </c>
    </row>
    <row r="1635" spans="1:1">
      <c r="A1635" s="9" t="s">
        <v>3377</v>
      </c>
    </row>
    <row r="1636" spans="1:1">
      <c r="A1636" s="9" t="s">
        <v>3378</v>
      </c>
    </row>
    <row r="1637" spans="1:1">
      <c r="A1637" s="9" t="s">
        <v>3379</v>
      </c>
    </row>
    <row r="1638" spans="1:1">
      <c r="A1638" s="9" t="s">
        <v>3380</v>
      </c>
    </row>
    <row r="1639" spans="1:1">
      <c r="A1639" s="9" t="s">
        <v>3381</v>
      </c>
    </row>
    <row r="1640" spans="1:1">
      <c r="A1640" s="9" t="s">
        <v>3382</v>
      </c>
    </row>
    <row r="1641" spans="1:1">
      <c r="A1641" s="9" t="s">
        <v>3383</v>
      </c>
    </row>
    <row r="1642" spans="1:1">
      <c r="A1642" s="9" t="s">
        <v>3384</v>
      </c>
    </row>
    <row r="1643" spans="1:1">
      <c r="A1643" s="9" t="s">
        <v>3385</v>
      </c>
    </row>
    <row r="1644" spans="1:1">
      <c r="A1644" s="9" t="s">
        <v>3386</v>
      </c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0A388-9F11-4C4E-9078-E429703D63D6}">
  <sheetPr>
    <tabColor rgb="FF2FCB31"/>
  </sheetPr>
  <dimension ref="A1:I387"/>
  <sheetViews>
    <sheetView workbookViewId="0">
      <selection activeCell="D44" sqref="D44"/>
    </sheetView>
  </sheetViews>
  <sheetFormatPr baseColWidth="10" defaultColWidth="8.83203125" defaultRowHeight="15"/>
  <cols>
    <col min="1" max="16384" width="8.83203125" style="3"/>
  </cols>
  <sheetData>
    <row r="1" spans="1:9">
      <c r="A1" s="5" t="s">
        <v>1</v>
      </c>
      <c r="B1" s="5" t="s">
        <v>2</v>
      </c>
      <c r="C1" s="5" t="s">
        <v>3</v>
      </c>
      <c r="D1" s="5" t="s">
        <v>0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>
      <c r="A2" s="3" t="s">
        <v>9</v>
      </c>
      <c r="B2" s="3" t="s">
        <v>14</v>
      </c>
      <c r="C2" s="3" t="s">
        <v>5074</v>
      </c>
      <c r="D2" s="3" t="s">
        <v>5073</v>
      </c>
      <c r="E2" s="6">
        <v>-64.862054108099997</v>
      </c>
      <c r="F2" s="7">
        <v>-60.6050959556</v>
      </c>
      <c r="G2" s="3" t="s">
        <v>5077</v>
      </c>
      <c r="H2" s="3" t="s">
        <v>5076</v>
      </c>
      <c r="I2" s="3" t="s">
        <v>5075</v>
      </c>
    </row>
    <row r="3" spans="1:9">
      <c r="A3" s="3" t="s">
        <v>11</v>
      </c>
      <c r="B3" s="3" t="s">
        <v>14</v>
      </c>
      <c r="C3" s="3" t="s">
        <v>5074</v>
      </c>
      <c r="D3" s="3" t="s">
        <v>5073</v>
      </c>
      <c r="E3" s="6">
        <v>-64.862054108099997</v>
      </c>
      <c r="F3" s="7">
        <v>-60.6050959556</v>
      </c>
      <c r="G3" s="3" t="s">
        <v>5072</v>
      </c>
      <c r="H3" s="3" t="s">
        <v>5071</v>
      </c>
      <c r="I3" s="3" t="s">
        <v>5070</v>
      </c>
    </row>
    <row r="4" spans="1:9">
      <c r="A4" s="3" t="s">
        <v>11</v>
      </c>
      <c r="B4" s="3" t="s">
        <v>12</v>
      </c>
      <c r="C4" s="3" t="s">
        <v>5069</v>
      </c>
      <c r="D4" s="3" t="s">
        <v>5044</v>
      </c>
      <c r="E4" s="6">
        <v>-29.878032573500001</v>
      </c>
      <c r="F4" s="7">
        <v>-26.700255667</v>
      </c>
      <c r="G4" s="3" t="s">
        <v>5068</v>
      </c>
      <c r="H4" s="3" t="s">
        <v>5067</v>
      </c>
      <c r="I4" s="3" t="s">
        <v>5066</v>
      </c>
    </row>
    <row r="5" spans="1:9">
      <c r="A5" s="3" t="s">
        <v>11</v>
      </c>
      <c r="B5" s="3" t="s">
        <v>14</v>
      </c>
      <c r="C5" s="3" t="s">
        <v>5065</v>
      </c>
      <c r="D5" s="3" t="s">
        <v>5064</v>
      </c>
      <c r="E5" s="6">
        <v>-27.631195886099999</v>
      </c>
      <c r="F5" s="7">
        <v>-24.629510238600002</v>
      </c>
      <c r="G5" s="3" t="s">
        <v>5063</v>
      </c>
      <c r="H5" s="3" t="s">
        <v>5062</v>
      </c>
      <c r="I5" s="3" t="s">
        <v>5061</v>
      </c>
    </row>
    <row r="6" spans="1:9">
      <c r="A6" s="3" t="s">
        <v>11</v>
      </c>
      <c r="B6" s="3" t="s">
        <v>14</v>
      </c>
      <c r="C6" s="3" t="s">
        <v>5060</v>
      </c>
      <c r="D6" s="3" t="s">
        <v>5059</v>
      </c>
      <c r="E6" s="6">
        <v>-27.545660176999998</v>
      </c>
      <c r="F6" s="7">
        <v>-24.567455625400001</v>
      </c>
      <c r="G6" s="3" t="s">
        <v>5058</v>
      </c>
      <c r="H6" s="3" t="s">
        <v>5057</v>
      </c>
      <c r="I6" s="3" t="s">
        <v>5056</v>
      </c>
    </row>
    <row r="7" spans="1:9">
      <c r="A7" s="3" t="s">
        <v>11</v>
      </c>
      <c r="B7" s="3" t="s">
        <v>14</v>
      </c>
      <c r="C7" s="3" t="s">
        <v>5055</v>
      </c>
      <c r="D7" s="3" t="s">
        <v>5054</v>
      </c>
      <c r="E7" s="6">
        <v>-26.973462589</v>
      </c>
      <c r="F7" s="7">
        <v>-24.038723731099999</v>
      </c>
      <c r="G7" s="3" t="s">
        <v>5053</v>
      </c>
      <c r="H7" s="3" t="s">
        <v>5052</v>
      </c>
      <c r="I7" s="3" t="s">
        <v>5051</v>
      </c>
    </row>
    <row r="8" spans="1:9">
      <c r="A8" s="3" t="s">
        <v>11</v>
      </c>
      <c r="B8" s="3" t="s">
        <v>13</v>
      </c>
      <c r="C8" s="3" t="s">
        <v>5050</v>
      </c>
      <c r="D8" s="3" t="s">
        <v>5049</v>
      </c>
      <c r="E8" s="6">
        <v>-18.965638775599999</v>
      </c>
      <c r="F8" s="7">
        <v>-16.6724684504</v>
      </c>
      <c r="G8" s="3" t="s">
        <v>5048</v>
      </c>
      <c r="H8" s="3" t="s">
        <v>5047</v>
      </c>
      <c r="I8" s="3" t="s">
        <v>5046</v>
      </c>
    </row>
    <row r="9" spans="1:9">
      <c r="A9" s="3" t="s">
        <v>11</v>
      </c>
      <c r="B9" s="3" t="s">
        <v>13</v>
      </c>
      <c r="C9" s="3" t="s">
        <v>5045</v>
      </c>
      <c r="D9" s="3" t="s">
        <v>5044</v>
      </c>
      <c r="E9" s="6">
        <v>-15.013824510499999</v>
      </c>
      <c r="F9" s="7">
        <v>-12.966381372500001</v>
      </c>
      <c r="G9" s="3" t="s">
        <v>5043</v>
      </c>
      <c r="H9" s="3" t="s">
        <v>5042</v>
      </c>
      <c r="I9" s="3" t="s">
        <v>5041</v>
      </c>
    </row>
    <row r="10" spans="1:9">
      <c r="A10" s="3" t="s">
        <v>11</v>
      </c>
      <c r="B10" s="3" t="s">
        <v>13</v>
      </c>
      <c r="C10" s="3" t="s">
        <v>5040</v>
      </c>
      <c r="D10" s="3" t="s">
        <v>5039</v>
      </c>
      <c r="E10" s="6">
        <v>-14.552829942100001</v>
      </c>
      <c r="F10" s="7">
        <v>-12.5288678999</v>
      </c>
      <c r="G10" s="3" t="s">
        <v>5038</v>
      </c>
      <c r="H10" s="3" t="s">
        <v>5037</v>
      </c>
      <c r="I10" s="3" t="s">
        <v>5036</v>
      </c>
    </row>
    <row r="11" spans="1:9">
      <c r="A11" s="3" t="s">
        <v>11</v>
      </c>
      <c r="B11" s="3" t="s">
        <v>13</v>
      </c>
      <c r="C11" s="3" t="s">
        <v>5035</v>
      </c>
      <c r="D11" s="3" t="s">
        <v>5034</v>
      </c>
      <c r="E11" s="6">
        <v>-14.3070554043</v>
      </c>
      <c r="F11" s="7">
        <v>-12.293135300499999</v>
      </c>
      <c r="G11" s="3" t="s">
        <v>5033</v>
      </c>
      <c r="H11" s="3" t="s">
        <v>5032</v>
      </c>
      <c r="I11" s="3" t="s">
        <v>5031</v>
      </c>
    </row>
    <row r="12" spans="1:9">
      <c r="A12" s="3" t="s">
        <v>11</v>
      </c>
      <c r="B12" s="3" t="s">
        <v>13</v>
      </c>
      <c r="C12" s="3" t="s">
        <v>5030</v>
      </c>
      <c r="D12" s="3" t="s">
        <v>5029</v>
      </c>
      <c r="E12" s="6">
        <v>-14.032176460700001</v>
      </c>
      <c r="F12" s="7">
        <v>-12.0376693979</v>
      </c>
      <c r="G12" s="3" t="s">
        <v>5026</v>
      </c>
      <c r="H12" s="3" t="s">
        <v>5025</v>
      </c>
      <c r="I12" s="3" t="s">
        <v>5024</v>
      </c>
    </row>
    <row r="13" spans="1:9">
      <c r="A13" s="3" t="s">
        <v>11</v>
      </c>
      <c r="B13" s="3" t="s">
        <v>13</v>
      </c>
      <c r="C13" s="3" t="s">
        <v>5028</v>
      </c>
      <c r="D13" s="3" t="s">
        <v>5027</v>
      </c>
      <c r="E13" s="6">
        <v>-14.032176460700001</v>
      </c>
      <c r="F13" s="7">
        <v>-12.0376693979</v>
      </c>
      <c r="G13" s="3" t="s">
        <v>5026</v>
      </c>
      <c r="H13" s="3" t="s">
        <v>5025</v>
      </c>
      <c r="I13" s="3" t="s">
        <v>5024</v>
      </c>
    </row>
    <row r="14" spans="1:9">
      <c r="A14" s="3" t="s">
        <v>11</v>
      </c>
      <c r="B14" s="3" t="s">
        <v>13</v>
      </c>
      <c r="C14" s="3" t="s">
        <v>5023</v>
      </c>
      <c r="D14" s="3" t="s">
        <v>5022</v>
      </c>
      <c r="E14" s="6">
        <v>-10.765507167100001</v>
      </c>
      <c r="F14" s="7">
        <v>-8.8607315326999991</v>
      </c>
      <c r="G14" s="3" t="s">
        <v>5018</v>
      </c>
      <c r="H14" s="3" t="s">
        <v>5017</v>
      </c>
      <c r="I14" s="3" t="s">
        <v>5021</v>
      </c>
    </row>
    <row r="15" spans="1:9">
      <c r="A15" s="3" t="s">
        <v>11</v>
      </c>
      <c r="B15" s="3" t="s">
        <v>13</v>
      </c>
      <c r="C15" s="3" t="s">
        <v>5020</v>
      </c>
      <c r="D15" s="3" t="s">
        <v>5019</v>
      </c>
      <c r="E15" s="6">
        <v>-10.0443902794</v>
      </c>
      <c r="F15" s="7">
        <v>-8.1584999890999992</v>
      </c>
      <c r="G15" s="3" t="s">
        <v>5018</v>
      </c>
      <c r="H15" s="3" t="s">
        <v>5017</v>
      </c>
      <c r="I15" s="3" t="s">
        <v>5016</v>
      </c>
    </row>
    <row r="16" spans="1:9">
      <c r="A16" s="3" t="s">
        <v>15</v>
      </c>
      <c r="B16" s="3" t="s">
        <v>14</v>
      </c>
      <c r="C16" s="3" t="s">
        <v>5012</v>
      </c>
      <c r="D16" s="3" t="s">
        <v>5011</v>
      </c>
      <c r="E16" s="6">
        <v>-49.381190559399997</v>
      </c>
      <c r="F16" s="7">
        <v>-45.425262402500003</v>
      </c>
      <c r="G16" s="3" t="s">
        <v>5015</v>
      </c>
      <c r="H16" s="3" t="s">
        <v>5014</v>
      </c>
      <c r="I16" s="3" t="s">
        <v>5013</v>
      </c>
    </row>
    <row r="17" spans="1:9">
      <c r="A17" s="3" t="s">
        <v>16</v>
      </c>
      <c r="B17" s="3" t="s">
        <v>14</v>
      </c>
      <c r="C17" s="3" t="s">
        <v>5012</v>
      </c>
      <c r="D17" s="3" t="s">
        <v>5011</v>
      </c>
      <c r="E17" s="6">
        <v>-49.381190559399997</v>
      </c>
      <c r="F17" s="7">
        <v>-45.425262402500003</v>
      </c>
      <c r="G17" s="3" t="s">
        <v>5010</v>
      </c>
      <c r="H17" s="3" t="s">
        <v>5009</v>
      </c>
      <c r="I17" s="3" t="s">
        <v>5008</v>
      </c>
    </row>
    <row r="18" spans="1:9">
      <c r="A18" s="3" t="s">
        <v>16</v>
      </c>
      <c r="B18" s="3" t="s">
        <v>13</v>
      </c>
      <c r="C18" s="3" t="s">
        <v>5007</v>
      </c>
      <c r="D18" s="3" t="s">
        <v>5006</v>
      </c>
      <c r="E18" s="6">
        <v>-31.519106717500001</v>
      </c>
      <c r="F18" s="7">
        <v>-28.262148565</v>
      </c>
      <c r="G18" s="3" t="s">
        <v>5005</v>
      </c>
      <c r="H18" s="3" t="s">
        <v>5004</v>
      </c>
      <c r="I18" s="3" t="s">
        <v>5003</v>
      </c>
    </row>
    <row r="19" spans="1:9">
      <c r="A19" s="3" t="s">
        <v>16</v>
      </c>
      <c r="B19" s="3" t="s">
        <v>14</v>
      </c>
      <c r="C19" s="3" t="s">
        <v>5002</v>
      </c>
      <c r="D19" s="3" t="s">
        <v>5001</v>
      </c>
      <c r="E19" s="6">
        <v>-22.6170365499</v>
      </c>
      <c r="F19" s="7">
        <v>-19.951143004399999</v>
      </c>
      <c r="G19" s="3" t="s">
        <v>4997</v>
      </c>
      <c r="H19" s="3" t="s">
        <v>4996</v>
      </c>
      <c r="I19" s="3" t="s">
        <v>4995</v>
      </c>
    </row>
    <row r="20" spans="1:9">
      <c r="A20" s="3" t="s">
        <v>16</v>
      </c>
      <c r="B20" s="3" t="s">
        <v>14</v>
      </c>
      <c r="C20" s="3" t="s">
        <v>5000</v>
      </c>
      <c r="D20" s="3" t="s">
        <v>3985</v>
      </c>
      <c r="E20" s="6">
        <v>-22.6170365499</v>
      </c>
      <c r="F20" s="7">
        <v>-19.951143004399999</v>
      </c>
      <c r="G20" s="3" t="s">
        <v>4997</v>
      </c>
      <c r="H20" s="3" t="s">
        <v>4996</v>
      </c>
      <c r="I20" s="3" t="s">
        <v>4995</v>
      </c>
    </row>
    <row r="21" spans="1:9">
      <c r="A21" s="3" t="s">
        <v>16</v>
      </c>
      <c r="B21" s="3" t="s">
        <v>14</v>
      </c>
      <c r="C21" s="3" t="s">
        <v>4999</v>
      </c>
      <c r="D21" s="3" t="s">
        <v>4998</v>
      </c>
      <c r="E21" s="6">
        <v>-22.6170365499</v>
      </c>
      <c r="F21" s="7">
        <v>-19.951143004399999</v>
      </c>
      <c r="G21" s="3" t="s">
        <v>4997</v>
      </c>
      <c r="H21" s="3" t="s">
        <v>4996</v>
      </c>
      <c r="I21" s="3" t="s">
        <v>4995</v>
      </c>
    </row>
    <row r="22" spans="1:9">
      <c r="A22" s="3" t="s">
        <v>16</v>
      </c>
      <c r="B22" s="3" t="s">
        <v>14</v>
      </c>
      <c r="C22" s="3" t="s">
        <v>4994</v>
      </c>
      <c r="D22" s="3" t="s">
        <v>4993</v>
      </c>
      <c r="E22" s="6">
        <v>-21.9795898297</v>
      </c>
      <c r="F22" s="7">
        <v>-19.385389508799999</v>
      </c>
      <c r="G22" s="3" t="s">
        <v>4989</v>
      </c>
      <c r="H22" s="3" t="s">
        <v>4988</v>
      </c>
      <c r="I22" s="3" t="s">
        <v>4992</v>
      </c>
    </row>
    <row r="23" spans="1:9">
      <c r="A23" s="3" t="s">
        <v>16</v>
      </c>
      <c r="B23" s="3" t="s">
        <v>14</v>
      </c>
      <c r="C23" s="3" t="s">
        <v>4991</v>
      </c>
      <c r="D23" s="3" t="s">
        <v>4990</v>
      </c>
      <c r="E23" s="6">
        <v>-21.785592711300001</v>
      </c>
      <c r="F23" s="7">
        <v>-19.227604563100002</v>
      </c>
      <c r="G23" s="3" t="s">
        <v>4989</v>
      </c>
      <c r="H23" s="3" t="s">
        <v>4988</v>
      </c>
      <c r="I23" s="3" t="s">
        <v>4987</v>
      </c>
    </row>
    <row r="24" spans="1:9">
      <c r="A24" s="3" t="s">
        <v>16</v>
      </c>
      <c r="B24" s="3" t="s">
        <v>14</v>
      </c>
      <c r="C24" s="3" t="s">
        <v>4986</v>
      </c>
      <c r="D24" s="3" t="s">
        <v>4985</v>
      </c>
      <c r="E24" s="6">
        <v>-21.407589718000001</v>
      </c>
      <c r="F24" s="7">
        <v>-18.890994254900001</v>
      </c>
      <c r="G24" s="3" t="s">
        <v>4982</v>
      </c>
      <c r="H24" s="3" t="s">
        <v>4981</v>
      </c>
      <c r="I24" s="3" t="s">
        <v>4980</v>
      </c>
    </row>
    <row r="25" spans="1:9">
      <c r="A25" s="3" t="s">
        <v>16</v>
      </c>
      <c r="B25" s="3" t="s">
        <v>14</v>
      </c>
      <c r="C25" s="3" t="s">
        <v>4984</v>
      </c>
      <c r="D25" s="3" t="s">
        <v>4983</v>
      </c>
      <c r="E25" s="6">
        <v>-21.407589718000001</v>
      </c>
      <c r="F25" s="7">
        <v>-18.890994254900001</v>
      </c>
      <c r="G25" s="3" t="s">
        <v>4982</v>
      </c>
      <c r="H25" s="3" t="s">
        <v>4981</v>
      </c>
      <c r="I25" s="3" t="s">
        <v>4980</v>
      </c>
    </row>
    <row r="26" spans="1:9">
      <c r="A26" s="3" t="s">
        <v>16</v>
      </c>
      <c r="B26" s="3" t="s">
        <v>14</v>
      </c>
      <c r="C26" s="3" t="s">
        <v>4979</v>
      </c>
      <c r="D26" s="3" t="s">
        <v>4978</v>
      </c>
      <c r="E26" s="6">
        <v>-21.088444804000002</v>
      </c>
      <c r="F26" s="7">
        <v>-18.594914644999999</v>
      </c>
      <c r="G26" s="3" t="s">
        <v>4977</v>
      </c>
      <c r="H26" s="3" t="s">
        <v>4976</v>
      </c>
      <c r="I26" s="3" t="s">
        <v>4975</v>
      </c>
    </row>
    <row r="27" spans="1:9">
      <c r="A27" s="3" t="s">
        <v>16</v>
      </c>
      <c r="B27" s="3" t="s">
        <v>14</v>
      </c>
      <c r="C27" s="3" t="s">
        <v>4974</v>
      </c>
      <c r="D27" s="3" t="s">
        <v>4973</v>
      </c>
      <c r="E27" s="6">
        <v>-20.2230662001</v>
      </c>
      <c r="F27" s="7">
        <v>-17.7921828502</v>
      </c>
      <c r="G27" s="3" t="s">
        <v>4972</v>
      </c>
      <c r="H27" s="3" t="s">
        <v>4971</v>
      </c>
      <c r="I27" s="3" t="s">
        <v>4970</v>
      </c>
    </row>
    <row r="28" spans="1:9">
      <c r="A28" s="3" t="s">
        <v>16</v>
      </c>
      <c r="B28" s="3" t="s">
        <v>14</v>
      </c>
      <c r="C28" s="3" t="s">
        <v>4969</v>
      </c>
      <c r="D28" s="3" t="s">
        <v>4968</v>
      </c>
      <c r="E28" s="6">
        <v>-19.599730020599999</v>
      </c>
      <c r="F28" s="7">
        <v>-17.251256886899998</v>
      </c>
      <c r="G28" s="3" t="s">
        <v>4967</v>
      </c>
      <c r="H28" s="3" t="s">
        <v>4966</v>
      </c>
      <c r="I28" s="3" t="s">
        <v>4965</v>
      </c>
    </row>
    <row r="29" spans="1:9">
      <c r="A29" s="3" t="s">
        <v>16</v>
      </c>
      <c r="B29" s="3" t="s">
        <v>12</v>
      </c>
      <c r="C29" s="3" t="s">
        <v>4964</v>
      </c>
      <c r="D29" s="3" t="s">
        <v>4963</v>
      </c>
      <c r="E29" s="6">
        <v>-18.949537091300002</v>
      </c>
      <c r="F29" s="7">
        <v>-16.665706792400002</v>
      </c>
      <c r="G29" s="3" t="s">
        <v>4962</v>
      </c>
      <c r="H29" s="3" t="s">
        <v>4961</v>
      </c>
      <c r="I29" s="3" t="s">
        <v>4463</v>
      </c>
    </row>
    <row r="30" spans="1:9">
      <c r="A30" s="3" t="s">
        <v>16</v>
      </c>
      <c r="B30" s="3" t="s">
        <v>14</v>
      </c>
      <c r="C30" s="3" t="s">
        <v>4960</v>
      </c>
      <c r="D30" s="3" t="s">
        <v>4959</v>
      </c>
      <c r="E30" s="6">
        <v>-17.9702754214</v>
      </c>
      <c r="F30" s="7">
        <v>-15.754709954000001</v>
      </c>
      <c r="G30" s="3" t="s">
        <v>4956</v>
      </c>
      <c r="H30" s="3" t="s">
        <v>4955</v>
      </c>
      <c r="I30" s="3" t="s">
        <v>4954</v>
      </c>
    </row>
    <row r="31" spans="1:9">
      <c r="A31" s="3" t="s">
        <v>16</v>
      </c>
      <c r="B31" s="3" t="s">
        <v>14</v>
      </c>
      <c r="C31" s="3" t="s">
        <v>4958</v>
      </c>
      <c r="D31" s="3" t="s">
        <v>4957</v>
      </c>
      <c r="E31" s="6">
        <v>-17.9702754214</v>
      </c>
      <c r="F31" s="7">
        <v>-15.754709954000001</v>
      </c>
      <c r="G31" s="3" t="s">
        <v>4956</v>
      </c>
      <c r="H31" s="3" t="s">
        <v>4955</v>
      </c>
      <c r="I31" s="3" t="s">
        <v>4954</v>
      </c>
    </row>
    <row r="32" spans="1:9">
      <c r="A32" s="3" t="s">
        <v>16</v>
      </c>
      <c r="B32" s="3" t="s">
        <v>13</v>
      </c>
      <c r="C32" s="3" t="s">
        <v>4953</v>
      </c>
      <c r="D32" s="3" t="s">
        <v>4952</v>
      </c>
      <c r="E32" s="6">
        <v>-16.5114084173</v>
      </c>
      <c r="F32" s="7">
        <v>-14.378301905700001</v>
      </c>
      <c r="G32" s="3" t="s">
        <v>4951</v>
      </c>
      <c r="H32" s="3" t="s">
        <v>4950</v>
      </c>
      <c r="I32" s="3" t="s">
        <v>4949</v>
      </c>
    </row>
    <row r="33" spans="1:9">
      <c r="A33" s="3" t="s">
        <v>16</v>
      </c>
      <c r="B33" s="3" t="s">
        <v>10</v>
      </c>
      <c r="C33" s="3" t="s">
        <v>4948</v>
      </c>
      <c r="D33" s="3" t="s">
        <v>4947</v>
      </c>
      <c r="E33" s="6">
        <v>-14.9901702007</v>
      </c>
      <c r="F33" s="7">
        <v>-12.9480558962</v>
      </c>
      <c r="G33" s="3" t="s">
        <v>4946</v>
      </c>
      <c r="H33" s="3" t="s">
        <v>4945</v>
      </c>
      <c r="I33" s="3" t="s">
        <v>4944</v>
      </c>
    </row>
    <row r="34" spans="1:9">
      <c r="A34" s="3" t="s">
        <v>16</v>
      </c>
      <c r="B34" s="3" t="s">
        <v>14</v>
      </c>
      <c r="C34" s="3" t="s">
        <v>4943</v>
      </c>
      <c r="D34" s="3" t="s">
        <v>4942</v>
      </c>
      <c r="E34" s="6">
        <v>-12.7247437902</v>
      </c>
      <c r="F34" s="7">
        <v>-10.768815633299999</v>
      </c>
      <c r="G34" s="3" t="s">
        <v>4941</v>
      </c>
      <c r="H34" s="3" t="s">
        <v>4940</v>
      </c>
      <c r="I34" s="3" t="s">
        <v>4939</v>
      </c>
    </row>
    <row r="35" spans="1:9">
      <c r="A35" s="3" t="s">
        <v>16</v>
      </c>
      <c r="B35" s="3" t="s">
        <v>14</v>
      </c>
      <c r="C35" s="3" t="s">
        <v>4938</v>
      </c>
      <c r="D35" s="3" t="s">
        <v>4937</v>
      </c>
      <c r="E35" s="6">
        <v>-11.9670903754</v>
      </c>
      <c r="F35" s="7">
        <v>-10.030278509</v>
      </c>
      <c r="G35" s="3" t="s">
        <v>4934</v>
      </c>
      <c r="H35" s="3" t="s">
        <v>4933</v>
      </c>
      <c r="I35" s="3" t="s">
        <v>4932</v>
      </c>
    </row>
    <row r="36" spans="1:9">
      <c r="A36" s="3" t="s">
        <v>16</v>
      </c>
      <c r="B36" s="3" t="s">
        <v>14</v>
      </c>
      <c r="C36" s="3" t="s">
        <v>4936</v>
      </c>
      <c r="D36" s="3" t="s">
        <v>4935</v>
      </c>
      <c r="E36" s="6">
        <v>-11.9670903754</v>
      </c>
      <c r="F36" s="7">
        <v>-10.030278509</v>
      </c>
      <c r="G36" s="3" t="s">
        <v>4934</v>
      </c>
      <c r="H36" s="3" t="s">
        <v>4933</v>
      </c>
      <c r="I36" s="3" t="s">
        <v>4932</v>
      </c>
    </row>
    <row r="37" spans="1:9">
      <c r="A37" s="3" t="s">
        <v>16</v>
      </c>
      <c r="B37" s="3" t="s">
        <v>14</v>
      </c>
      <c r="C37" s="3" t="s">
        <v>4931</v>
      </c>
      <c r="D37" s="3" t="s">
        <v>4930</v>
      </c>
      <c r="E37" s="6">
        <v>-10.480464857899999</v>
      </c>
      <c r="F37" s="7">
        <v>-8.5833421876999996</v>
      </c>
      <c r="G37" s="3" t="s">
        <v>4929</v>
      </c>
      <c r="H37" s="3" t="s">
        <v>4928</v>
      </c>
      <c r="I37" s="3" t="s">
        <v>4927</v>
      </c>
    </row>
    <row r="38" spans="1:9">
      <c r="A38" s="3" t="s">
        <v>16</v>
      </c>
      <c r="B38" s="3" t="s">
        <v>4156</v>
      </c>
      <c r="C38" s="3" t="s">
        <v>4926</v>
      </c>
      <c r="D38" s="3" t="s">
        <v>4925</v>
      </c>
      <c r="E38" s="6">
        <v>-9.0059429493999996</v>
      </c>
      <c r="F38" s="7">
        <v>-7.1589179202000004</v>
      </c>
      <c r="G38" s="3" t="s">
        <v>4924</v>
      </c>
      <c r="H38" s="3" t="s">
        <v>4923</v>
      </c>
      <c r="I38" s="3" t="s">
        <v>4922</v>
      </c>
    </row>
    <row r="39" spans="1:9">
      <c r="A39" s="3" t="s">
        <v>16</v>
      </c>
      <c r="B39" s="3" t="s">
        <v>13</v>
      </c>
      <c r="C39" s="3" t="s">
        <v>4921</v>
      </c>
      <c r="D39" s="3" t="s">
        <v>4920</v>
      </c>
      <c r="E39" s="6">
        <v>-8.6294835480999996</v>
      </c>
      <c r="F39" s="7">
        <v>-6.8022776756000001</v>
      </c>
      <c r="G39" s="3" t="s">
        <v>4914</v>
      </c>
      <c r="H39" s="3" t="s">
        <v>4913</v>
      </c>
      <c r="I39" s="3" t="s">
        <v>4919</v>
      </c>
    </row>
    <row r="40" spans="1:9">
      <c r="A40" s="3" t="s">
        <v>16</v>
      </c>
      <c r="B40" s="3" t="s">
        <v>13</v>
      </c>
      <c r="C40" s="3" t="s">
        <v>4918</v>
      </c>
      <c r="D40" s="3" t="s">
        <v>4917</v>
      </c>
      <c r="E40" s="6">
        <v>-8.4564415518999994</v>
      </c>
      <c r="F40" s="7">
        <v>-6.6372339621999998</v>
      </c>
      <c r="G40" s="3" t="s">
        <v>4914</v>
      </c>
      <c r="H40" s="3" t="s">
        <v>4913</v>
      </c>
      <c r="I40" s="3" t="s">
        <v>4912</v>
      </c>
    </row>
    <row r="41" spans="1:9">
      <c r="A41" s="3" t="s">
        <v>16</v>
      </c>
      <c r="B41" s="3" t="s">
        <v>13</v>
      </c>
      <c r="C41" s="3" t="s">
        <v>4916</v>
      </c>
      <c r="D41" s="3" t="s">
        <v>4915</v>
      </c>
      <c r="E41" s="6">
        <v>-8.4564415518999994</v>
      </c>
      <c r="F41" s="7">
        <v>-6.6372339621999998</v>
      </c>
      <c r="G41" s="3" t="s">
        <v>4914</v>
      </c>
      <c r="H41" s="3" t="s">
        <v>4913</v>
      </c>
      <c r="I41" s="3" t="s">
        <v>4912</v>
      </c>
    </row>
    <row r="42" spans="1:9">
      <c r="A42" s="3" t="s">
        <v>16</v>
      </c>
      <c r="B42" s="3" t="s">
        <v>10</v>
      </c>
      <c r="C42" s="3" t="s">
        <v>4911</v>
      </c>
      <c r="D42" s="3" t="s">
        <v>4910</v>
      </c>
      <c r="E42" s="6">
        <v>-2.4934871424999998</v>
      </c>
      <c r="F42" s="7">
        <v>-1.1824896935</v>
      </c>
      <c r="G42" s="3" t="s">
        <v>4909</v>
      </c>
      <c r="H42" s="3" t="s">
        <v>4908</v>
      </c>
      <c r="I42" s="3" t="s">
        <v>4907</v>
      </c>
    </row>
    <row r="43" spans="1:9">
      <c r="A43" s="3" t="s">
        <v>17</v>
      </c>
      <c r="B43" s="3" t="s">
        <v>10</v>
      </c>
      <c r="C43" s="3" t="s">
        <v>4903</v>
      </c>
      <c r="D43" s="3" t="s">
        <v>4902</v>
      </c>
      <c r="E43" s="6">
        <v>-45.324879102399997</v>
      </c>
      <c r="F43" s="7">
        <v>-41.545042204600001</v>
      </c>
      <c r="G43" s="3" t="s">
        <v>4906</v>
      </c>
      <c r="H43" s="3" t="s">
        <v>4905</v>
      </c>
      <c r="I43" s="3" t="s">
        <v>4904</v>
      </c>
    </row>
    <row r="44" spans="1:9">
      <c r="A44" s="3" t="s">
        <v>18</v>
      </c>
      <c r="B44" s="3" t="s">
        <v>10</v>
      </c>
      <c r="C44" s="3" t="s">
        <v>4903</v>
      </c>
      <c r="D44" s="3" t="s">
        <v>4902</v>
      </c>
      <c r="E44" s="6">
        <v>-45.324879102399997</v>
      </c>
      <c r="F44" s="7">
        <v>-41.545042204600001</v>
      </c>
      <c r="G44" s="3" t="s">
        <v>4901</v>
      </c>
      <c r="H44" s="3" t="s">
        <v>4900</v>
      </c>
      <c r="I44" s="3" t="s">
        <v>4899</v>
      </c>
    </row>
    <row r="45" spans="1:9">
      <c r="A45" s="3" t="s">
        <v>18</v>
      </c>
      <c r="B45" s="3" t="s">
        <v>10</v>
      </c>
      <c r="C45" s="3" t="s">
        <v>4898</v>
      </c>
      <c r="D45" s="3" t="s">
        <v>4897</v>
      </c>
      <c r="E45" s="6">
        <v>-44.743738624400002</v>
      </c>
      <c r="F45" s="7">
        <v>-41.088840463099999</v>
      </c>
      <c r="G45" s="3" t="s">
        <v>4896</v>
      </c>
      <c r="H45" s="3" t="s">
        <v>4895</v>
      </c>
      <c r="I45" s="3" t="s">
        <v>4894</v>
      </c>
    </row>
    <row r="46" spans="1:9">
      <c r="A46" s="3" t="s">
        <v>18</v>
      </c>
      <c r="B46" s="3" t="s">
        <v>10</v>
      </c>
      <c r="C46" s="3" t="s">
        <v>4893</v>
      </c>
      <c r="D46" s="3" t="s">
        <v>4892</v>
      </c>
      <c r="E46" s="6">
        <v>-38.792310273200002</v>
      </c>
      <c r="F46" s="7">
        <v>-35.234322124999998</v>
      </c>
      <c r="G46" s="3" t="s">
        <v>4891</v>
      </c>
      <c r="H46" s="3" t="s">
        <v>4890</v>
      </c>
      <c r="I46" s="3" t="s">
        <v>4889</v>
      </c>
    </row>
    <row r="47" spans="1:9">
      <c r="A47" s="3" t="s">
        <v>18</v>
      </c>
      <c r="B47" s="3" t="s">
        <v>10</v>
      </c>
      <c r="C47" s="3" t="s">
        <v>4888</v>
      </c>
      <c r="D47" s="3" t="s">
        <v>4887</v>
      </c>
      <c r="E47" s="6">
        <v>-37.558713004099999</v>
      </c>
      <c r="F47" s="7">
        <v>-34.079906101900001</v>
      </c>
      <c r="G47" s="3" t="s">
        <v>4886</v>
      </c>
      <c r="H47" s="3" t="s">
        <v>4885</v>
      </c>
      <c r="I47" s="3" t="s">
        <v>4884</v>
      </c>
    </row>
    <row r="48" spans="1:9">
      <c r="A48" s="3" t="s">
        <v>18</v>
      </c>
      <c r="B48" s="3" t="s">
        <v>14</v>
      </c>
      <c r="C48" s="3" t="s">
        <v>4883</v>
      </c>
      <c r="D48" s="3" t="s">
        <v>4882</v>
      </c>
      <c r="E48" s="6">
        <v>-35.593405620399999</v>
      </c>
      <c r="F48" s="7">
        <v>-32.181545507800003</v>
      </c>
      <c r="G48" s="3" t="s">
        <v>4881</v>
      </c>
      <c r="H48" s="3" t="s">
        <v>4880</v>
      </c>
      <c r="I48" s="3" t="s">
        <v>4879</v>
      </c>
    </row>
    <row r="49" spans="1:9">
      <c r="A49" s="3" t="s">
        <v>18</v>
      </c>
      <c r="B49" s="3" t="s">
        <v>10</v>
      </c>
      <c r="C49" s="3" t="s">
        <v>4878</v>
      </c>
      <c r="D49" s="3" t="s">
        <v>4877</v>
      </c>
      <c r="E49" s="6">
        <v>-33.173603068600002</v>
      </c>
      <c r="F49" s="7">
        <v>-29.819734903099999</v>
      </c>
      <c r="G49" s="3" t="s">
        <v>4876</v>
      </c>
      <c r="H49" s="3" t="s">
        <v>4875</v>
      </c>
      <c r="I49" s="3" t="s">
        <v>4874</v>
      </c>
    </row>
    <row r="50" spans="1:9">
      <c r="A50" s="3" t="s">
        <v>18</v>
      </c>
      <c r="B50" s="3" t="s">
        <v>10</v>
      </c>
      <c r="C50" s="3" t="s">
        <v>4873</v>
      </c>
      <c r="D50" s="3" t="s">
        <v>4872</v>
      </c>
      <c r="E50" s="6">
        <v>-32.711858431800003</v>
      </c>
      <c r="F50" s="7">
        <v>-29.409142788699999</v>
      </c>
      <c r="G50" s="3" t="s">
        <v>4871</v>
      </c>
      <c r="H50" s="3" t="s">
        <v>4870</v>
      </c>
      <c r="I50" s="3" t="s">
        <v>4869</v>
      </c>
    </row>
    <row r="51" spans="1:9">
      <c r="A51" s="3" t="s">
        <v>18</v>
      </c>
      <c r="B51" s="3" t="s">
        <v>10</v>
      </c>
      <c r="C51" s="3" t="s">
        <v>4868</v>
      </c>
      <c r="D51" s="3" t="s">
        <v>4867</v>
      </c>
      <c r="E51" s="6">
        <v>-30.2501221556</v>
      </c>
      <c r="F51" s="7">
        <v>-27.034556688199999</v>
      </c>
      <c r="G51" s="3" t="s">
        <v>4866</v>
      </c>
      <c r="H51" s="3" t="s">
        <v>4865</v>
      </c>
      <c r="I51" s="3" t="s">
        <v>4864</v>
      </c>
    </row>
    <row r="52" spans="1:9">
      <c r="A52" s="3" t="s">
        <v>18</v>
      </c>
      <c r="B52" s="3" t="s">
        <v>13</v>
      </c>
      <c r="C52" s="3" t="s">
        <v>4863</v>
      </c>
      <c r="D52" s="3" t="s">
        <v>4862</v>
      </c>
      <c r="E52" s="6">
        <v>-28.087745601999998</v>
      </c>
      <c r="F52" s="7">
        <v>-25.0068787085</v>
      </c>
      <c r="G52" s="3" t="s">
        <v>4861</v>
      </c>
      <c r="H52" s="3" t="s">
        <v>4860</v>
      </c>
      <c r="I52" s="3" t="s">
        <v>4859</v>
      </c>
    </row>
    <row r="53" spans="1:9">
      <c r="A53" s="3" t="s">
        <v>18</v>
      </c>
      <c r="B53" s="3" t="s">
        <v>13</v>
      </c>
      <c r="C53" s="3" t="s">
        <v>4858</v>
      </c>
      <c r="D53" s="3" t="s">
        <v>4857</v>
      </c>
      <c r="E53" s="6">
        <v>-27.9408999903</v>
      </c>
      <c r="F53" s="7">
        <v>-24.904991560399999</v>
      </c>
      <c r="G53" s="3" t="s">
        <v>4856</v>
      </c>
      <c r="H53" s="3" t="s">
        <v>4855</v>
      </c>
      <c r="I53" s="3" t="s">
        <v>4854</v>
      </c>
    </row>
    <row r="54" spans="1:9">
      <c r="A54" s="3" t="s">
        <v>18</v>
      </c>
      <c r="B54" s="3" t="s">
        <v>12</v>
      </c>
      <c r="C54" s="3" t="s">
        <v>4853</v>
      </c>
      <c r="D54" s="3" t="s">
        <v>4852</v>
      </c>
      <c r="E54" s="6">
        <v>-26.4064770988</v>
      </c>
      <c r="F54" s="7">
        <v>-23.529730187999998</v>
      </c>
      <c r="G54" s="3" t="s">
        <v>4851</v>
      </c>
      <c r="H54" s="3" t="s">
        <v>4850</v>
      </c>
      <c r="I54" s="3" t="s">
        <v>4849</v>
      </c>
    </row>
    <row r="55" spans="1:9">
      <c r="A55" s="3" t="s">
        <v>18</v>
      </c>
      <c r="B55" s="3" t="s">
        <v>13</v>
      </c>
      <c r="C55" s="3" t="s">
        <v>4848</v>
      </c>
      <c r="D55" s="3" t="s">
        <v>4847</v>
      </c>
      <c r="E55" s="6">
        <v>-26.348283542099999</v>
      </c>
      <c r="F55" s="7">
        <v>-23.489265398299999</v>
      </c>
      <c r="G55" s="3" t="s">
        <v>4846</v>
      </c>
      <c r="H55" s="3" t="s">
        <v>4845</v>
      </c>
      <c r="I55" s="3" t="s">
        <v>4844</v>
      </c>
    </row>
    <row r="56" spans="1:9">
      <c r="A56" s="3" t="s">
        <v>18</v>
      </c>
      <c r="B56" s="3" t="s">
        <v>13</v>
      </c>
      <c r="C56" s="3" t="s">
        <v>4843</v>
      </c>
      <c r="D56" s="3" t="s">
        <v>4842</v>
      </c>
      <c r="E56" s="6">
        <v>-25.158632976</v>
      </c>
      <c r="F56" s="7">
        <v>-22.348832854800001</v>
      </c>
      <c r="G56" s="3" t="s">
        <v>4841</v>
      </c>
      <c r="H56" s="3" t="s">
        <v>4840</v>
      </c>
      <c r="I56" s="3" t="s">
        <v>4839</v>
      </c>
    </row>
    <row r="57" spans="1:9">
      <c r="A57" s="3" t="s">
        <v>18</v>
      </c>
      <c r="B57" s="3" t="s">
        <v>13</v>
      </c>
      <c r="C57" s="3" t="s">
        <v>4838</v>
      </c>
      <c r="D57" s="3" t="s">
        <v>4837</v>
      </c>
      <c r="E57" s="6">
        <v>-24.499449775799999</v>
      </c>
      <c r="F57" s="7">
        <v>-21.719612878</v>
      </c>
      <c r="G57" s="3" t="s">
        <v>4836</v>
      </c>
      <c r="H57" s="3" t="s">
        <v>4835</v>
      </c>
      <c r="I57" s="3" t="s">
        <v>4834</v>
      </c>
    </row>
    <row r="58" spans="1:9">
      <c r="A58" s="3" t="s">
        <v>18</v>
      </c>
      <c r="B58" s="3" t="s">
        <v>10</v>
      </c>
      <c r="C58" s="3" t="s">
        <v>4833</v>
      </c>
      <c r="D58" s="3" t="s">
        <v>4832</v>
      </c>
      <c r="E58" s="6">
        <v>-24.039216348899998</v>
      </c>
      <c r="F58" s="7">
        <v>-21.273619890199999</v>
      </c>
      <c r="G58" s="3" t="s">
        <v>4831</v>
      </c>
      <c r="H58" s="3" t="s">
        <v>4830</v>
      </c>
      <c r="I58" s="3" t="s">
        <v>4829</v>
      </c>
    </row>
    <row r="59" spans="1:9">
      <c r="A59" s="3" t="s">
        <v>18</v>
      </c>
      <c r="B59" s="3" t="s">
        <v>13</v>
      </c>
      <c r="C59" s="3" t="s">
        <v>4828</v>
      </c>
      <c r="D59" s="3" t="s">
        <v>4827</v>
      </c>
      <c r="E59" s="6">
        <v>-23.202714741099999</v>
      </c>
      <c r="F59" s="7">
        <v>-20.477235505599999</v>
      </c>
      <c r="G59" s="3" t="s">
        <v>4826</v>
      </c>
      <c r="H59" s="3" t="s">
        <v>4825</v>
      </c>
      <c r="I59" s="3" t="s">
        <v>4824</v>
      </c>
    </row>
    <row r="60" spans="1:9">
      <c r="A60" s="3" t="s">
        <v>18</v>
      </c>
      <c r="B60" s="3" t="s">
        <v>13</v>
      </c>
      <c r="C60" s="3" t="s">
        <v>4823</v>
      </c>
      <c r="D60" s="3" t="s">
        <v>4822</v>
      </c>
      <c r="E60" s="6">
        <v>-22.954052046299999</v>
      </c>
      <c r="F60" s="7">
        <v>-20.241161938099999</v>
      </c>
      <c r="G60" s="3" t="s">
        <v>4821</v>
      </c>
      <c r="H60" s="3" t="s">
        <v>4820</v>
      </c>
      <c r="I60" s="3" t="s">
        <v>4819</v>
      </c>
    </row>
    <row r="61" spans="1:9">
      <c r="A61" s="3" t="s">
        <v>18</v>
      </c>
      <c r="B61" s="3" t="s">
        <v>13</v>
      </c>
      <c r="C61" s="3" t="s">
        <v>4818</v>
      </c>
      <c r="D61" s="3" t="s">
        <v>4817</v>
      </c>
      <c r="E61" s="6">
        <v>-22.821352578199999</v>
      </c>
      <c r="F61" s="7">
        <v>-20.120696926400001</v>
      </c>
      <c r="G61" s="3" t="s">
        <v>4790</v>
      </c>
      <c r="H61" s="3" t="s">
        <v>4789</v>
      </c>
      <c r="I61" s="3" t="s">
        <v>4816</v>
      </c>
    </row>
    <row r="62" spans="1:9">
      <c r="A62" s="3" t="s">
        <v>18</v>
      </c>
      <c r="B62" s="3" t="s">
        <v>13</v>
      </c>
      <c r="C62" s="3" t="s">
        <v>4815</v>
      </c>
      <c r="D62" s="3" t="s">
        <v>4814</v>
      </c>
      <c r="E62" s="6">
        <v>-22.5922194766</v>
      </c>
      <c r="F62" s="7">
        <v>-19.937321315399998</v>
      </c>
      <c r="G62" s="3" t="s">
        <v>4790</v>
      </c>
      <c r="H62" s="3" t="s">
        <v>4789</v>
      </c>
      <c r="I62" s="3" t="s">
        <v>4813</v>
      </c>
    </row>
    <row r="63" spans="1:9">
      <c r="A63" s="3" t="s">
        <v>18</v>
      </c>
      <c r="B63" s="3" t="s">
        <v>10</v>
      </c>
      <c r="C63" s="3" t="s">
        <v>4812</v>
      </c>
      <c r="D63" s="3" t="s">
        <v>4811</v>
      </c>
      <c r="E63" s="6">
        <v>-22.519834739299998</v>
      </c>
      <c r="F63" s="7">
        <v>-19.886125877200001</v>
      </c>
      <c r="G63" s="3" t="s">
        <v>4810</v>
      </c>
      <c r="H63" s="3" t="s">
        <v>4809</v>
      </c>
      <c r="I63" s="3" t="s">
        <v>4808</v>
      </c>
    </row>
    <row r="64" spans="1:9">
      <c r="A64" s="3" t="s">
        <v>18</v>
      </c>
      <c r="B64" s="3" t="s">
        <v>13</v>
      </c>
      <c r="C64" s="3" t="s">
        <v>4807</v>
      </c>
      <c r="D64" s="3" t="s">
        <v>4806</v>
      </c>
      <c r="E64" s="6">
        <v>-22.1152796344</v>
      </c>
      <c r="F64" s="7">
        <v>-19.5017741584</v>
      </c>
      <c r="G64" s="3" t="s">
        <v>4805</v>
      </c>
      <c r="H64" s="3" t="s">
        <v>4804</v>
      </c>
      <c r="I64" s="3" t="s">
        <v>4803</v>
      </c>
    </row>
    <row r="65" spans="1:9">
      <c r="A65" s="3" t="s">
        <v>18</v>
      </c>
      <c r="B65" s="3" t="s">
        <v>12</v>
      </c>
      <c r="C65" s="3" t="s">
        <v>4802</v>
      </c>
      <c r="D65" s="3" t="s">
        <v>4801</v>
      </c>
      <c r="E65" s="6">
        <v>-21.988746155600001</v>
      </c>
      <c r="F65" s="7">
        <v>-19.385389508799999</v>
      </c>
      <c r="G65" s="3" t="s">
        <v>4800</v>
      </c>
      <c r="H65" s="3" t="s">
        <v>4799</v>
      </c>
      <c r="I65" s="3" t="s">
        <v>4798</v>
      </c>
    </row>
    <row r="66" spans="1:9">
      <c r="A66" s="3" t="s">
        <v>18</v>
      </c>
      <c r="B66" s="3" t="s">
        <v>13</v>
      </c>
      <c r="C66" s="3" t="s">
        <v>4797</v>
      </c>
      <c r="D66" s="3" t="s">
        <v>4796</v>
      </c>
      <c r="E66" s="6">
        <v>-21.921343630900001</v>
      </c>
      <c r="F66" s="7">
        <v>-19.345540486000001</v>
      </c>
      <c r="G66" s="3" t="s">
        <v>4795</v>
      </c>
      <c r="H66" s="3" t="s">
        <v>4794</v>
      </c>
      <c r="I66" s="3" t="s">
        <v>4793</v>
      </c>
    </row>
    <row r="67" spans="1:9">
      <c r="A67" s="3" t="s">
        <v>18</v>
      </c>
      <c r="B67" s="3" t="s">
        <v>13</v>
      </c>
      <c r="C67" s="3" t="s">
        <v>4792</v>
      </c>
      <c r="D67" s="3" t="s">
        <v>4791</v>
      </c>
      <c r="E67" s="6">
        <v>-21.7124783111</v>
      </c>
      <c r="F67" s="7">
        <v>-19.163090334700001</v>
      </c>
      <c r="G67" s="3" t="s">
        <v>4790</v>
      </c>
      <c r="H67" s="3" t="s">
        <v>4789</v>
      </c>
      <c r="I67" s="3" t="s">
        <v>4788</v>
      </c>
    </row>
    <row r="68" spans="1:9">
      <c r="A68" s="3" t="s">
        <v>18</v>
      </c>
      <c r="B68" s="3" t="s">
        <v>13</v>
      </c>
      <c r="C68" s="3" t="s">
        <v>4787</v>
      </c>
      <c r="D68" s="3" t="s">
        <v>4786</v>
      </c>
      <c r="E68" s="6">
        <v>-20.289949677199999</v>
      </c>
      <c r="F68" s="7">
        <v>-17.839171498599999</v>
      </c>
      <c r="G68" s="3" t="s">
        <v>4785</v>
      </c>
      <c r="H68" s="3" t="s">
        <v>4784</v>
      </c>
      <c r="I68" s="3" t="s">
        <v>4783</v>
      </c>
    </row>
    <row r="69" spans="1:9">
      <c r="A69" s="3" t="s">
        <v>18</v>
      </c>
      <c r="B69" s="3" t="s">
        <v>13</v>
      </c>
      <c r="C69" s="3" t="s">
        <v>4782</v>
      </c>
      <c r="D69" s="3" t="s">
        <v>4781</v>
      </c>
      <c r="E69" s="6">
        <v>-20.256003826800001</v>
      </c>
      <c r="F69" s="7">
        <v>-17.818589609699998</v>
      </c>
      <c r="G69" s="3" t="s">
        <v>4780</v>
      </c>
      <c r="H69" s="3" t="s">
        <v>4779</v>
      </c>
      <c r="I69" s="3" t="s">
        <v>4778</v>
      </c>
    </row>
    <row r="70" spans="1:9">
      <c r="A70" s="3" t="s">
        <v>18</v>
      </c>
      <c r="B70" s="3" t="s">
        <v>13</v>
      </c>
      <c r="C70" s="3" t="s">
        <v>4777</v>
      </c>
      <c r="D70" s="3" t="s">
        <v>4776</v>
      </c>
      <c r="E70" s="6">
        <v>-19.975127333900002</v>
      </c>
      <c r="F70" s="7">
        <v>-17.587400901100001</v>
      </c>
      <c r="G70" s="3" t="s">
        <v>4775</v>
      </c>
      <c r="H70" s="3" t="s">
        <v>4774</v>
      </c>
      <c r="I70" s="3" t="s">
        <v>4773</v>
      </c>
    </row>
    <row r="71" spans="1:9">
      <c r="A71" s="3" t="s">
        <v>18</v>
      </c>
      <c r="B71" s="3" t="s">
        <v>13</v>
      </c>
      <c r="C71" s="3" t="s">
        <v>4772</v>
      </c>
      <c r="D71" s="3" t="s">
        <v>4771</v>
      </c>
      <c r="E71" s="6">
        <v>-19.681118121699999</v>
      </c>
      <c r="F71" s="7">
        <v>-17.3217870605</v>
      </c>
      <c r="G71" s="3" t="s">
        <v>4770</v>
      </c>
      <c r="H71" s="3" t="s">
        <v>4769</v>
      </c>
      <c r="I71" s="3" t="s">
        <v>4768</v>
      </c>
    </row>
    <row r="72" spans="1:9">
      <c r="A72" s="3" t="s">
        <v>18</v>
      </c>
      <c r="B72" s="3" t="s">
        <v>10</v>
      </c>
      <c r="C72" s="3" t="s">
        <v>4767</v>
      </c>
      <c r="D72" s="3" t="s">
        <v>4766</v>
      </c>
      <c r="E72" s="6">
        <v>-19.436333569399999</v>
      </c>
      <c r="F72" s="7">
        <v>-17.093189269300002</v>
      </c>
      <c r="G72" s="3" t="s">
        <v>4765</v>
      </c>
      <c r="H72" s="3" t="s">
        <v>4764</v>
      </c>
      <c r="I72" s="3" t="s">
        <v>4763</v>
      </c>
    </row>
    <row r="73" spans="1:9">
      <c r="A73" s="3" t="s">
        <v>18</v>
      </c>
      <c r="B73" s="3" t="s">
        <v>13</v>
      </c>
      <c r="C73" s="3" t="s">
        <v>4762</v>
      </c>
      <c r="D73" s="3" t="s">
        <v>4761</v>
      </c>
      <c r="E73" s="6">
        <v>-19.237717072100001</v>
      </c>
      <c r="F73" s="7">
        <v>-16.915257370799999</v>
      </c>
      <c r="G73" s="3" t="s">
        <v>4760</v>
      </c>
      <c r="H73" s="3" t="s">
        <v>4759</v>
      </c>
      <c r="I73" s="3" t="s">
        <v>4758</v>
      </c>
    </row>
    <row r="74" spans="1:9">
      <c r="A74" s="3" t="s">
        <v>18</v>
      </c>
      <c r="B74" s="3" t="s">
        <v>13</v>
      </c>
      <c r="C74" s="3" t="s">
        <v>4757</v>
      </c>
      <c r="D74" s="3" t="s">
        <v>4756</v>
      </c>
      <c r="E74" s="6">
        <v>-18.713077912199999</v>
      </c>
      <c r="F74" s="7">
        <v>-16.4383909927</v>
      </c>
      <c r="G74" s="3" t="s">
        <v>4739</v>
      </c>
      <c r="H74" s="3" t="s">
        <v>4738</v>
      </c>
      <c r="I74" s="3" t="s">
        <v>4755</v>
      </c>
    </row>
    <row r="75" spans="1:9">
      <c r="A75" s="3" t="s">
        <v>18</v>
      </c>
      <c r="B75" s="3" t="s">
        <v>14</v>
      </c>
      <c r="C75" s="3" t="s">
        <v>4754</v>
      </c>
      <c r="D75" s="3" t="s">
        <v>4753</v>
      </c>
      <c r="E75" s="6">
        <v>-18.538927817299999</v>
      </c>
      <c r="F75" s="7">
        <v>-16.273195740399998</v>
      </c>
      <c r="G75" s="3" t="s">
        <v>4752</v>
      </c>
      <c r="H75" s="3" t="s">
        <v>4751</v>
      </c>
      <c r="I75" s="3" t="s">
        <v>4750</v>
      </c>
    </row>
    <row r="76" spans="1:9">
      <c r="A76" s="3" t="s">
        <v>18</v>
      </c>
      <c r="B76" s="3" t="s">
        <v>13</v>
      </c>
      <c r="C76" s="3" t="s">
        <v>4749</v>
      </c>
      <c r="D76" s="3" t="s">
        <v>4748</v>
      </c>
      <c r="E76" s="6">
        <v>-18.519666511299999</v>
      </c>
      <c r="F76" s="7">
        <v>-16.258343553300001</v>
      </c>
      <c r="G76" s="3" t="s">
        <v>4716</v>
      </c>
      <c r="H76" s="3" t="s">
        <v>4715</v>
      </c>
      <c r="I76" s="3" t="s">
        <v>4747</v>
      </c>
    </row>
    <row r="77" spans="1:9">
      <c r="A77" s="3" t="s">
        <v>18</v>
      </c>
      <c r="B77" s="3" t="s">
        <v>13</v>
      </c>
      <c r="C77" s="3" t="s">
        <v>4746</v>
      </c>
      <c r="D77" s="3" t="s">
        <v>4745</v>
      </c>
      <c r="E77" s="6">
        <v>-18.4752925174</v>
      </c>
      <c r="F77" s="7">
        <v>-16.218334364899999</v>
      </c>
      <c r="G77" s="3" t="s">
        <v>4744</v>
      </c>
      <c r="H77" s="3" t="s">
        <v>4743</v>
      </c>
      <c r="I77" s="3" t="s">
        <v>4742</v>
      </c>
    </row>
    <row r="78" spans="1:9">
      <c r="A78" s="3" t="s">
        <v>18</v>
      </c>
      <c r="B78" s="3" t="s">
        <v>13</v>
      </c>
      <c r="C78" s="3" t="s">
        <v>4741</v>
      </c>
      <c r="D78" s="3" t="s">
        <v>4740</v>
      </c>
      <c r="E78" s="6">
        <v>-17.952681221900001</v>
      </c>
      <c r="F78" s="7">
        <v>-15.744941091999999</v>
      </c>
      <c r="G78" s="3" t="s">
        <v>4739</v>
      </c>
      <c r="H78" s="3" t="s">
        <v>4738</v>
      </c>
      <c r="I78" s="3" t="s">
        <v>4737</v>
      </c>
    </row>
    <row r="79" spans="1:9">
      <c r="A79" s="3" t="s">
        <v>18</v>
      </c>
      <c r="B79" s="3" t="s">
        <v>4156</v>
      </c>
      <c r="C79" s="3" t="s">
        <v>4736</v>
      </c>
      <c r="D79" s="3" t="s">
        <v>4727</v>
      </c>
      <c r="E79" s="6">
        <v>-16.9054190799</v>
      </c>
      <c r="F79" s="7">
        <v>-14.748831472499999</v>
      </c>
      <c r="G79" s="3" t="s">
        <v>4735</v>
      </c>
      <c r="H79" s="3" t="s">
        <v>4734</v>
      </c>
      <c r="I79" s="3" t="s">
        <v>4366</v>
      </c>
    </row>
    <row r="80" spans="1:9">
      <c r="A80" s="3" t="s">
        <v>18</v>
      </c>
      <c r="B80" s="3" t="s">
        <v>13</v>
      </c>
      <c r="C80" s="3" t="s">
        <v>4733</v>
      </c>
      <c r="D80" s="3" t="s">
        <v>4732</v>
      </c>
      <c r="E80" s="6">
        <v>-16.771723116</v>
      </c>
      <c r="F80" s="7">
        <v>-14.621974933100001</v>
      </c>
      <c r="G80" s="3" t="s">
        <v>4731</v>
      </c>
      <c r="H80" s="3" t="s">
        <v>4730</v>
      </c>
      <c r="I80" s="3" t="s">
        <v>4729</v>
      </c>
    </row>
    <row r="81" spans="1:9">
      <c r="A81" s="3" t="s">
        <v>18</v>
      </c>
      <c r="B81" s="3" t="s">
        <v>4156</v>
      </c>
      <c r="C81" s="3" t="s">
        <v>4728</v>
      </c>
      <c r="D81" s="3" t="s">
        <v>4727</v>
      </c>
      <c r="E81" s="6">
        <v>-16.7180322691</v>
      </c>
      <c r="F81" s="7">
        <v>-14.5716638268</v>
      </c>
      <c r="G81" s="3" t="s">
        <v>4726</v>
      </c>
      <c r="H81" s="3" t="s">
        <v>4725</v>
      </c>
      <c r="I81" s="3" t="s">
        <v>4724</v>
      </c>
    </row>
    <row r="82" spans="1:9">
      <c r="A82" s="3" t="s">
        <v>18</v>
      </c>
      <c r="B82" s="3" t="s">
        <v>13</v>
      </c>
      <c r="C82" s="3" t="s">
        <v>4723</v>
      </c>
      <c r="D82" s="3" t="s">
        <v>4722</v>
      </c>
      <c r="E82" s="6">
        <v>-16.672350451300002</v>
      </c>
      <c r="F82" s="7">
        <v>-14.532663594400001</v>
      </c>
      <c r="G82" s="3" t="s">
        <v>4721</v>
      </c>
      <c r="H82" s="3" t="s">
        <v>4720</v>
      </c>
      <c r="I82" s="3" t="s">
        <v>4719</v>
      </c>
    </row>
    <row r="83" spans="1:9">
      <c r="A83" s="3" t="s">
        <v>18</v>
      </c>
      <c r="B83" s="3" t="s">
        <v>13</v>
      </c>
      <c r="C83" s="3" t="s">
        <v>4718</v>
      </c>
      <c r="D83" s="3" t="s">
        <v>4717</v>
      </c>
      <c r="E83" s="6">
        <v>-16.459708194099999</v>
      </c>
      <c r="F83" s="7">
        <v>-14.33308381</v>
      </c>
      <c r="G83" s="3" t="s">
        <v>4716</v>
      </c>
      <c r="H83" s="3" t="s">
        <v>4715</v>
      </c>
      <c r="I83" s="3" t="s">
        <v>4714</v>
      </c>
    </row>
    <row r="84" spans="1:9">
      <c r="A84" s="3" t="s">
        <v>18</v>
      </c>
      <c r="B84" s="3" t="s">
        <v>13</v>
      </c>
      <c r="C84" s="3" t="s">
        <v>4713</v>
      </c>
      <c r="D84" s="3" t="s">
        <v>4712</v>
      </c>
      <c r="E84" s="6">
        <v>-16.426573066</v>
      </c>
      <c r="F84" s="7">
        <v>-14.3063354806</v>
      </c>
      <c r="G84" s="3" t="s">
        <v>4711</v>
      </c>
      <c r="H84" s="3" t="s">
        <v>4710</v>
      </c>
      <c r="I84" s="3" t="s">
        <v>4709</v>
      </c>
    </row>
    <row r="85" spans="1:9">
      <c r="A85" s="3" t="s">
        <v>18</v>
      </c>
      <c r="B85" s="3" t="s">
        <v>13</v>
      </c>
      <c r="C85" s="3" t="s">
        <v>4708</v>
      </c>
      <c r="D85" s="3" t="s">
        <v>4707</v>
      </c>
      <c r="E85" s="6">
        <v>-16.2514172972</v>
      </c>
      <c r="F85" s="7">
        <v>-14.1374739449</v>
      </c>
      <c r="G85" s="3" t="s">
        <v>4706</v>
      </c>
      <c r="H85" s="3" t="s">
        <v>4705</v>
      </c>
      <c r="I85" s="3" t="s">
        <v>4704</v>
      </c>
    </row>
    <row r="86" spans="1:9">
      <c r="A86" s="3" t="s">
        <v>18</v>
      </c>
      <c r="B86" s="3" t="s">
        <v>13</v>
      </c>
      <c r="C86" s="3" t="s">
        <v>4703</v>
      </c>
      <c r="D86" s="3" t="s">
        <v>4702</v>
      </c>
      <c r="E86" s="6">
        <v>-16.039109331599999</v>
      </c>
      <c r="F86" s="7">
        <v>-13.9344395234</v>
      </c>
      <c r="G86" s="3" t="s">
        <v>4701</v>
      </c>
      <c r="H86" s="3" t="s">
        <v>4700</v>
      </c>
      <c r="I86" s="3" t="s">
        <v>4699</v>
      </c>
    </row>
    <row r="87" spans="1:9">
      <c r="A87" s="3" t="s">
        <v>18</v>
      </c>
      <c r="B87" s="3" t="s">
        <v>13</v>
      </c>
      <c r="C87" s="3" t="s">
        <v>4698</v>
      </c>
      <c r="D87" s="3" t="s">
        <v>4697</v>
      </c>
      <c r="E87" s="6">
        <v>-15.0807366612</v>
      </c>
      <c r="F87" s="7">
        <v>-13.0278984913</v>
      </c>
      <c r="G87" s="3" t="s">
        <v>4696</v>
      </c>
      <c r="H87" s="3" t="s">
        <v>4695</v>
      </c>
      <c r="I87" s="3" t="s">
        <v>4694</v>
      </c>
    </row>
    <row r="88" spans="1:9">
      <c r="A88" s="3" t="s">
        <v>18</v>
      </c>
      <c r="B88" s="3" t="s">
        <v>13</v>
      </c>
      <c r="C88" s="3" t="s">
        <v>4693</v>
      </c>
      <c r="D88" s="3" t="s">
        <v>4692</v>
      </c>
      <c r="E88" s="6">
        <v>-14.990861709800001</v>
      </c>
      <c r="F88" s="7">
        <v>-12.9480558962</v>
      </c>
      <c r="G88" s="3" t="s">
        <v>4691</v>
      </c>
      <c r="H88" s="3" t="s">
        <v>4690</v>
      </c>
      <c r="I88" s="3" t="s">
        <v>4689</v>
      </c>
    </row>
    <row r="89" spans="1:9">
      <c r="A89" s="3" t="s">
        <v>18</v>
      </c>
      <c r="B89" s="3" t="s">
        <v>13</v>
      </c>
      <c r="C89" s="3" t="s">
        <v>4688</v>
      </c>
      <c r="D89" s="3" t="s">
        <v>4687</v>
      </c>
      <c r="E89" s="6">
        <v>-14.912272203300001</v>
      </c>
      <c r="F89" s="7">
        <v>-12.875422138799999</v>
      </c>
      <c r="G89" s="3" t="s">
        <v>4686</v>
      </c>
      <c r="H89" s="3" t="s">
        <v>4685</v>
      </c>
      <c r="I89" s="3" t="s">
        <v>4684</v>
      </c>
    </row>
    <row r="90" spans="1:9">
      <c r="A90" s="3" t="s">
        <v>18</v>
      </c>
      <c r="B90" s="3" t="s">
        <v>10</v>
      </c>
      <c r="C90" s="3" t="s">
        <v>4683</v>
      </c>
      <c r="D90" s="3" t="s">
        <v>4682</v>
      </c>
      <c r="E90" s="6">
        <v>-14.4257585957</v>
      </c>
      <c r="F90" s="7">
        <v>-12.406846546200001</v>
      </c>
      <c r="G90" s="3" t="s">
        <v>4681</v>
      </c>
      <c r="H90" s="3" t="s">
        <v>4680</v>
      </c>
      <c r="I90" s="3" t="s">
        <v>4679</v>
      </c>
    </row>
    <row r="91" spans="1:9">
      <c r="A91" s="3" t="s">
        <v>18</v>
      </c>
      <c r="B91" s="3" t="s">
        <v>13</v>
      </c>
      <c r="C91" s="3" t="s">
        <v>4678</v>
      </c>
      <c r="D91" s="3" t="s">
        <v>4677</v>
      </c>
      <c r="E91" s="6">
        <v>-14.171501146600001</v>
      </c>
      <c r="F91" s="7">
        <v>-12.167396025</v>
      </c>
      <c r="G91" s="3" t="s">
        <v>4676</v>
      </c>
      <c r="H91" s="3" t="s">
        <v>4675</v>
      </c>
      <c r="I91" s="3" t="s">
        <v>4674</v>
      </c>
    </row>
    <row r="92" spans="1:9">
      <c r="A92" s="3" t="s">
        <v>18</v>
      </c>
      <c r="B92" s="3" t="s">
        <v>13</v>
      </c>
      <c r="C92" s="3" t="s">
        <v>4673</v>
      </c>
      <c r="D92" s="3" t="s">
        <v>4672</v>
      </c>
      <c r="E92" s="6">
        <v>-14.0344763624</v>
      </c>
      <c r="F92" s="7">
        <v>-12.0376693979</v>
      </c>
      <c r="G92" s="3" t="s">
        <v>4671</v>
      </c>
      <c r="H92" s="3" t="s">
        <v>4670</v>
      </c>
      <c r="I92" s="3" t="s">
        <v>4669</v>
      </c>
    </row>
    <row r="93" spans="1:9">
      <c r="A93" s="3" t="s">
        <v>18</v>
      </c>
      <c r="B93" s="3" t="s">
        <v>13</v>
      </c>
      <c r="C93" s="3" t="s">
        <v>4668</v>
      </c>
      <c r="D93" s="3" t="s">
        <v>4667</v>
      </c>
      <c r="E93" s="6">
        <v>-13.6766788481</v>
      </c>
      <c r="F93" s="7">
        <v>-11.686892424</v>
      </c>
      <c r="G93" s="3" t="s">
        <v>4666</v>
      </c>
      <c r="H93" s="3" t="s">
        <v>4665</v>
      </c>
      <c r="I93" s="3" t="s">
        <v>4664</v>
      </c>
    </row>
    <row r="94" spans="1:9">
      <c r="A94" s="3" t="s">
        <v>18</v>
      </c>
      <c r="B94" s="3" t="s">
        <v>13</v>
      </c>
      <c r="C94" s="3" t="s">
        <v>4663</v>
      </c>
      <c r="D94" s="3" t="s">
        <v>4662</v>
      </c>
      <c r="E94" s="6">
        <v>-13.471247868800001</v>
      </c>
      <c r="F94" s="7">
        <v>-11.4884475655</v>
      </c>
      <c r="G94" s="3" t="s">
        <v>4661</v>
      </c>
      <c r="H94" s="3" t="s">
        <v>4660</v>
      </c>
      <c r="I94" s="3" t="s">
        <v>4659</v>
      </c>
    </row>
    <row r="95" spans="1:9">
      <c r="A95" s="3" t="s">
        <v>18</v>
      </c>
      <c r="B95" s="3" t="s">
        <v>13</v>
      </c>
      <c r="C95" s="3" t="s">
        <v>4658</v>
      </c>
      <c r="D95" s="3" t="s">
        <v>4657</v>
      </c>
      <c r="E95" s="6">
        <v>-13.068512858</v>
      </c>
      <c r="F95" s="7">
        <v>-11.1038107768</v>
      </c>
      <c r="G95" s="3" t="s">
        <v>4656</v>
      </c>
      <c r="H95" s="3" t="s">
        <v>4655</v>
      </c>
      <c r="I95" s="3" t="s">
        <v>4654</v>
      </c>
    </row>
    <row r="96" spans="1:9">
      <c r="A96" s="3" t="s">
        <v>18</v>
      </c>
      <c r="B96" s="3" t="s">
        <v>13</v>
      </c>
      <c r="C96" s="3" t="s">
        <v>4653</v>
      </c>
      <c r="D96" s="3" t="s">
        <v>4652</v>
      </c>
      <c r="E96" s="6">
        <v>-12.999873832900001</v>
      </c>
      <c r="F96" s="7">
        <v>-11.0373819065</v>
      </c>
      <c r="G96" s="3" t="s">
        <v>4651</v>
      </c>
      <c r="H96" s="3" t="s">
        <v>4650</v>
      </c>
      <c r="I96" s="3" t="s">
        <v>4649</v>
      </c>
    </row>
    <row r="97" spans="1:9">
      <c r="A97" s="3" t="s">
        <v>18</v>
      </c>
      <c r="B97" s="3" t="s">
        <v>13</v>
      </c>
      <c r="C97" s="3" t="s">
        <v>4648</v>
      </c>
      <c r="D97" s="3" t="s">
        <v>4647</v>
      </c>
      <c r="E97" s="6">
        <v>-12.825639691099999</v>
      </c>
      <c r="F97" s="7">
        <v>-10.8675346149</v>
      </c>
      <c r="G97" s="3" t="s">
        <v>4646</v>
      </c>
      <c r="H97" s="3" t="s">
        <v>4645</v>
      </c>
      <c r="I97" s="3" t="s">
        <v>4644</v>
      </c>
    </row>
    <row r="98" spans="1:9">
      <c r="A98" s="3" t="s">
        <v>18</v>
      </c>
      <c r="B98" s="3" t="s">
        <v>13</v>
      </c>
      <c r="C98" s="3" t="s">
        <v>4643</v>
      </c>
      <c r="D98" s="3" t="s">
        <v>4642</v>
      </c>
      <c r="E98" s="6">
        <v>-12.7054914674</v>
      </c>
      <c r="F98" s="7">
        <v>-10.7517293722</v>
      </c>
      <c r="G98" s="3" t="s">
        <v>4641</v>
      </c>
      <c r="H98" s="3" t="s">
        <v>4640</v>
      </c>
      <c r="I98" s="3" t="s">
        <v>4639</v>
      </c>
    </row>
    <row r="99" spans="1:9">
      <c r="A99" s="3" t="s">
        <v>18</v>
      </c>
      <c r="B99" s="3" t="s">
        <v>14</v>
      </c>
      <c r="C99" s="3" t="s">
        <v>4638</v>
      </c>
      <c r="D99" s="3" t="s">
        <v>4637</v>
      </c>
      <c r="E99" s="6">
        <v>-12.1464897411</v>
      </c>
      <c r="F99" s="7">
        <v>-10.203398808899999</v>
      </c>
      <c r="G99" s="3" t="s">
        <v>4636</v>
      </c>
      <c r="H99" s="3" t="s">
        <v>4635</v>
      </c>
      <c r="I99" s="3" t="s">
        <v>4634</v>
      </c>
    </row>
    <row r="100" spans="1:9">
      <c r="A100" s="3" t="s">
        <v>18</v>
      </c>
      <c r="B100" s="3" t="s">
        <v>13</v>
      </c>
      <c r="C100" s="3" t="s">
        <v>4633</v>
      </c>
      <c r="D100" s="3" t="s">
        <v>4632</v>
      </c>
      <c r="E100" s="6">
        <v>-11.2479648803</v>
      </c>
      <c r="F100" s="7">
        <v>-9.3254604789000002</v>
      </c>
      <c r="G100" s="3" t="s">
        <v>4631</v>
      </c>
      <c r="H100" s="3" t="s">
        <v>4630</v>
      </c>
      <c r="I100" s="3" t="s">
        <v>4629</v>
      </c>
    </row>
    <row r="101" spans="1:9">
      <c r="A101" s="3" t="s">
        <v>18</v>
      </c>
      <c r="B101" s="3" t="s">
        <v>13</v>
      </c>
      <c r="C101" s="3" t="s">
        <v>4628</v>
      </c>
      <c r="D101" s="3" t="s">
        <v>4627</v>
      </c>
      <c r="E101" s="6">
        <v>-10.1129266856</v>
      </c>
      <c r="F101" s="7">
        <v>-8.2195805129000004</v>
      </c>
      <c r="G101" s="3" t="s">
        <v>4626</v>
      </c>
      <c r="H101" s="3" t="s">
        <v>4625</v>
      </c>
      <c r="I101" s="3" t="s">
        <v>4624</v>
      </c>
    </row>
    <row r="102" spans="1:9">
      <c r="A102" s="3" t="s">
        <v>18</v>
      </c>
      <c r="B102" s="3" t="s">
        <v>10</v>
      </c>
      <c r="C102" s="3" t="s">
        <v>4623</v>
      </c>
      <c r="D102" s="3" t="s">
        <v>4622</v>
      </c>
      <c r="E102" s="6">
        <v>-5.5623270982999999</v>
      </c>
      <c r="F102" s="7">
        <v>-3.8908296753</v>
      </c>
      <c r="G102" s="3" t="s">
        <v>4621</v>
      </c>
      <c r="H102" s="3" t="s">
        <v>4620</v>
      </c>
      <c r="I102" s="3" t="s">
        <v>4619</v>
      </c>
    </row>
    <row r="103" spans="1:9">
      <c r="A103" s="3" t="s">
        <v>19</v>
      </c>
      <c r="B103" s="3" t="s">
        <v>14</v>
      </c>
      <c r="C103" s="3" t="s">
        <v>4615</v>
      </c>
      <c r="D103" s="3" t="s">
        <v>4614</v>
      </c>
      <c r="E103" s="6">
        <v>-28.5381578127</v>
      </c>
      <c r="F103" s="7">
        <v>-25.417686494400002</v>
      </c>
      <c r="G103" s="3" t="s">
        <v>4618</v>
      </c>
      <c r="H103" s="3" t="s">
        <v>4617</v>
      </c>
      <c r="I103" s="3" t="s">
        <v>4616</v>
      </c>
    </row>
    <row r="104" spans="1:9">
      <c r="A104" s="3" t="s">
        <v>20</v>
      </c>
      <c r="B104" s="3" t="s">
        <v>14</v>
      </c>
      <c r="C104" s="3" t="s">
        <v>4615</v>
      </c>
      <c r="D104" s="3" t="s">
        <v>4614</v>
      </c>
      <c r="E104" s="6">
        <v>-28.5381578127</v>
      </c>
      <c r="F104" s="7">
        <v>-25.417686494400002</v>
      </c>
      <c r="G104" s="3" t="s">
        <v>4613</v>
      </c>
      <c r="H104" s="3" t="s">
        <v>4612</v>
      </c>
      <c r="I104" s="3" t="s">
        <v>4611</v>
      </c>
    </row>
    <row r="105" spans="1:9">
      <c r="A105" s="3" t="s">
        <v>20</v>
      </c>
      <c r="B105" s="3" t="s">
        <v>14</v>
      </c>
      <c r="C105" s="3" t="s">
        <v>4610</v>
      </c>
      <c r="D105" s="3" t="s">
        <v>4609</v>
      </c>
      <c r="E105" s="6">
        <v>-27.0935863381</v>
      </c>
      <c r="F105" s="7">
        <v>-24.137658181199999</v>
      </c>
      <c r="G105" s="3" t="s">
        <v>4608</v>
      </c>
      <c r="H105" s="3" t="s">
        <v>4607</v>
      </c>
      <c r="I105" s="3" t="s">
        <v>4606</v>
      </c>
    </row>
    <row r="106" spans="1:9">
      <c r="A106" s="3" t="s">
        <v>20</v>
      </c>
      <c r="B106" s="3" t="s">
        <v>14</v>
      </c>
      <c r="C106" s="3" t="s">
        <v>4605</v>
      </c>
      <c r="D106" s="3" t="s">
        <v>4604</v>
      </c>
      <c r="E106" s="6">
        <v>-25.5173608793</v>
      </c>
      <c r="F106" s="7">
        <v>-22.675376074700001</v>
      </c>
      <c r="G106" s="3" t="s">
        <v>4595</v>
      </c>
      <c r="H106" s="3" t="s">
        <v>4594</v>
      </c>
      <c r="I106" s="3" t="s">
        <v>4603</v>
      </c>
    </row>
    <row r="107" spans="1:9">
      <c r="A107" s="3" t="s">
        <v>20</v>
      </c>
      <c r="B107" s="3" t="s">
        <v>14</v>
      </c>
      <c r="C107" s="3" t="s">
        <v>4602</v>
      </c>
      <c r="D107" s="3" t="s">
        <v>4601</v>
      </c>
      <c r="E107" s="6">
        <v>-25.091207960799998</v>
      </c>
      <c r="F107" s="7">
        <v>-22.296647806100001</v>
      </c>
      <c r="G107" s="3" t="s">
        <v>4600</v>
      </c>
      <c r="H107" s="3" t="s">
        <v>4599</v>
      </c>
      <c r="I107" s="3" t="s">
        <v>4598</v>
      </c>
    </row>
    <row r="108" spans="1:9">
      <c r="A108" s="3" t="s">
        <v>20</v>
      </c>
      <c r="B108" s="3" t="s">
        <v>14</v>
      </c>
      <c r="C108" s="3" t="s">
        <v>4597</v>
      </c>
      <c r="D108" s="3" t="s">
        <v>4596</v>
      </c>
      <c r="E108" s="6">
        <v>-23.943547244600001</v>
      </c>
      <c r="F108" s="7">
        <v>-21.191739070400001</v>
      </c>
      <c r="G108" s="3" t="s">
        <v>4595</v>
      </c>
      <c r="H108" s="3" t="s">
        <v>4594</v>
      </c>
      <c r="I108" s="3" t="s">
        <v>4593</v>
      </c>
    </row>
    <row r="109" spans="1:9">
      <c r="A109" s="3" t="s">
        <v>20</v>
      </c>
      <c r="B109" s="3" t="s">
        <v>14</v>
      </c>
      <c r="C109" s="3" t="s">
        <v>4592</v>
      </c>
      <c r="D109" s="3" t="s">
        <v>4591</v>
      </c>
      <c r="E109" s="6">
        <v>-23.455156276499999</v>
      </c>
      <c r="F109" s="7">
        <v>-20.716712063799999</v>
      </c>
      <c r="G109" s="3" t="s">
        <v>4590</v>
      </c>
      <c r="H109" s="3" t="s">
        <v>4589</v>
      </c>
      <c r="I109" s="3" t="s">
        <v>4588</v>
      </c>
    </row>
    <row r="110" spans="1:9">
      <c r="A110" s="3" t="s">
        <v>20</v>
      </c>
      <c r="B110" s="3" t="s">
        <v>14</v>
      </c>
      <c r="C110" s="3" t="s">
        <v>4587</v>
      </c>
      <c r="D110" s="3" t="s">
        <v>4586</v>
      </c>
      <c r="E110" s="6">
        <v>-22.379486373900001</v>
      </c>
      <c r="F110" s="7">
        <v>-19.755996676900001</v>
      </c>
      <c r="G110" s="3" t="s">
        <v>4585</v>
      </c>
      <c r="H110" s="3" t="s">
        <v>4584</v>
      </c>
      <c r="I110" s="3" t="s">
        <v>4583</v>
      </c>
    </row>
    <row r="111" spans="1:9">
      <c r="A111" s="3" t="s">
        <v>20</v>
      </c>
      <c r="B111" s="3" t="s">
        <v>14</v>
      </c>
      <c r="C111" s="3" t="s">
        <v>4582</v>
      </c>
      <c r="D111" s="3" t="s">
        <v>4581</v>
      </c>
      <c r="E111" s="6">
        <v>-21.912302558499999</v>
      </c>
      <c r="F111" s="7">
        <v>-19.345540486000001</v>
      </c>
      <c r="G111" s="3" t="s">
        <v>4580</v>
      </c>
      <c r="H111" s="3" t="s">
        <v>4579</v>
      </c>
      <c r="I111" s="3" t="s">
        <v>4578</v>
      </c>
    </row>
    <row r="112" spans="1:9">
      <c r="A112" s="3" t="s">
        <v>20</v>
      </c>
      <c r="B112" s="3" t="s">
        <v>14</v>
      </c>
      <c r="C112" s="3" t="s">
        <v>4577</v>
      </c>
      <c r="D112" s="3" t="s">
        <v>4576</v>
      </c>
      <c r="E112" s="6">
        <v>-21.616140029</v>
      </c>
      <c r="F112" s="7">
        <v>-19.0751852201</v>
      </c>
      <c r="G112" s="3" t="s">
        <v>4575</v>
      </c>
      <c r="H112" s="3" t="s">
        <v>4574</v>
      </c>
      <c r="I112" s="3" t="s">
        <v>4573</v>
      </c>
    </row>
    <row r="113" spans="1:9">
      <c r="A113" s="3" t="s">
        <v>20</v>
      </c>
      <c r="B113" s="3" t="s">
        <v>14</v>
      </c>
      <c r="C113" s="3" t="s">
        <v>4572</v>
      </c>
      <c r="D113" s="3" t="s">
        <v>4571</v>
      </c>
      <c r="E113" s="6">
        <v>-21.542879301900001</v>
      </c>
      <c r="F113" s="7">
        <v>-19.010197018900001</v>
      </c>
      <c r="G113" s="3" t="s">
        <v>4570</v>
      </c>
      <c r="H113" s="3" t="s">
        <v>4569</v>
      </c>
      <c r="I113" s="3" t="s">
        <v>4568</v>
      </c>
    </row>
    <row r="114" spans="1:9">
      <c r="A114" s="3" t="s">
        <v>20</v>
      </c>
      <c r="B114" s="3" t="s">
        <v>14</v>
      </c>
      <c r="C114" s="3" t="s">
        <v>4567</v>
      </c>
      <c r="D114" s="3" t="s">
        <v>4566</v>
      </c>
      <c r="E114" s="6">
        <v>-21.0886584267</v>
      </c>
      <c r="F114" s="7">
        <v>-18.594914644999999</v>
      </c>
      <c r="G114" s="3" t="s">
        <v>4563</v>
      </c>
      <c r="H114" s="3" t="s">
        <v>4562</v>
      </c>
      <c r="I114" s="3" t="s">
        <v>4561</v>
      </c>
    </row>
    <row r="115" spans="1:9">
      <c r="A115" s="3" t="s">
        <v>20</v>
      </c>
      <c r="B115" s="3" t="s">
        <v>14</v>
      </c>
      <c r="C115" s="3" t="s">
        <v>4565</v>
      </c>
      <c r="D115" s="3" t="s">
        <v>4564</v>
      </c>
      <c r="E115" s="6">
        <v>-21.0886584267</v>
      </c>
      <c r="F115" s="7">
        <v>-18.594914644999999</v>
      </c>
      <c r="G115" s="3" t="s">
        <v>4563</v>
      </c>
      <c r="H115" s="3" t="s">
        <v>4562</v>
      </c>
      <c r="I115" s="3" t="s">
        <v>4561</v>
      </c>
    </row>
    <row r="116" spans="1:9">
      <c r="A116" s="3" t="s">
        <v>20</v>
      </c>
      <c r="B116" s="3" t="s">
        <v>14</v>
      </c>
      <c r="C116" s="3" t="s">
        <v>4560</v>
      </c>
      <c r="D116" s="3" t="s">
        <v>4559</v>
      </c>
      <c r="E116" s="6">
        <v>-20.9403176406</v>
      </c>
      <c r="F116" s="7">
        <v>-18.4542114996</v>
      </c>
      <c r="G116" s="3" t="s">
        <v>4494</v>
      </c>
      <c r="H116" s="3" t="s">
        <v>4493</v>
      </c>
      <c r="I116" s="3" t="s">
        <v>4558</v>
      </c>
    </row>
    <row r="117" spans="1:9">
      <c r="A117" s="3" t="s">
        <v>20</v>
      </c>
      <c r="B117" s="3" t="s">
        <v>14</v>
      </c>
      <c r="C117" s="3" t="s">
        <v>4557</v>
      </c>
      <c r="D117" s="3" t="s">
        <v>4556</v>
      </c>
      <c r="E117" s="6">
        <v>-20.888135209000001</v>
      </c>
      <c r="F117" s="7">
        <v>-18.409328306799999</v>
      </c>
      <c r="G117" s="3" t="s">
        <v>4555</v>
      </c>
      <c r="H117" s="3" t="s">
        <v>4554</v>
      </c>
      <c r="I117" s="3" t="s">
        <v>4553</v>
      </c>
    </row>
    <row r="118" spans="1:9">
      <c r="A118" s="3" t="s">
        <v>20</v>
      </c>
      <c r="B118" s="3" t="s">
        <v>14</v>
      </c>
      <c r="C118" s="3" t="s">
        <v>4552</v>
      </c>
      <c r="D118" s="3" t="s">
        <v>4551</v>
      </c>
      <c r="E118" s="6">
        <v>-20.794725954800001</v>
      </c>
      <c r="F118" s="7">
        <v>-18.3230976372</v>
      </c>
      <c r="G118" s="3" t="s">
        <v>4550</v>
      </c>
      <c r="H118" s="3" t="s">
        <v>4549</v>
      </c>
      <c r="I118" s="3" t="s">
        <v>4548</v>
      </c>
    </row>
    <row r="119" spans="1:9">
      <c r="A119" s="3" t="s">
        <v>20</v>
      </c>
      <c r="B119" s="3" t="s">
        <v>14</v>
      </c>
      <c r="C119" s="3" t="s">
        <v>4547</v>
      </c>
      <c r="D119" s="3" t="s">
        <v>4546</v>
      </c>
      <c r="E119" s="6">
        <v>-20.744826296700001</v>
      </c>
      <c r="F119" s="7">
        <v>-18.280259833599999</v>
      </c>
      <c r="G119" s="3" t="s">
        <v>4545</v>
      </c>
      <c r="H119" s="3" t="s">
        <v>4544</v>
      </c>
      <c r="I119" s="3" t="s">
        <v>4543</v>
      </c>
    </row>
    <row r="120" spans="1:9">
      <c r="A120" s="3" t="s">
        <v>20</v>
      </c>
      <c r="B120" s="3" t="s">
        <v>14</v>
      </c>
      <c r="C120" s="3" t="s">
        <v>4542</v>
      </c>
      <c r="D120" s="3" t="s">
        <v>4541</v>
      </c>
      <c r="E120" s="6">
        <v>-20.633431538499998</v>
      </c>
      <c r="F120" s="7">
        <v>-18.175813935400001</v>
      </c>
      <c r="G120" s="3" t="s">
        <v>4540</v>
      </c>
      <c r="H120" s="3" t="s">
        <v>4539</v>
      </c>
      <c r="I120" s="3" t="s">
        <v>4538</v>
      </c>
    </row>
    <row r="121" spans="1:9">
      <c r="A121" s="3" t="s">
        <v>20</v>
      </c>
      <c r="B121" s="3" t="s">
        <v>14</v>
      </c>
      <c r="C121" s="3" t="s">
        <v>4537</v>
      </c>
      <c r="D121" s="3" t="s">
        <v>4536</v>
      </c>
      <c r="E121" s="6">
        <v>-20.267381137000001</v>
      </c>
      <c r="F121" s="7">
        <v>-17.823336341000001</v>
      </c>
      <c r="G121" s="3" t="s">
        <v>4527</v>
      </c>
      <c r="H121" s="3" t="s">
        <v>4526</v>
      </c>
      <c r="I121" s="3" t="s">
        <v>4535</v>
      </c>
    </row>
    <row r="122" spans="1:9">
      <c r="A122" s="3" t="s">
        <v>20</v>
      </c>
      <c r="B122" s="3" t="s">
        <v>14</v>
      </c>
      <c r="C122" s="3" t="s">
        <v>4534</v>
      </c>
      <c r="D122" s="3" t="s">
        <v>4533</v>
      </c>
      <c r="E122" s="6">
        <v>-20.1709540449</v>
      </c>
      <c r="F122" s="7">
        <v>-17.746504805000001</v>
      </c>
      <c r="G122" s="3" t="s">
        <v>4532</v>
      </c>
      <c r="H122" s="3" t="s">
        <v>4531</v>
      </c>
      <c r="I122" s="3" t="s">
        <v>4530</v>
      </c>
    </row>
    <row r="123" spans="1:9">
      <c r="A123" s="3" t="s">
        <v>20</v>
      </c>
      <c r="B123" s="3" t="s">
        <v>14</v>
      </c>
      <c r="C123" s="3" t="s">
        <v>4529</v>
      </c>
      <c r="D123" s="3" t="s">
        <v>4528</v>
      </c>
      <c r="E123" s="6">
        <v>-20.149617089300001</v>
      </c>
      <c r="F123" s="7">
        <v>-17.731508027499999</v>
      </c>
      <c r="G123" s="3" t="s">
        <v>4527</v>
      </c>
      <c r="H123" s="3" t="s">
        <v>4526</v>
      </c>
      <c r="I123" s="3" t="s">
        <v>4525</v>
      </c>
    </row>
    <row r="124" spans="1:9">
      <c r="A124" s="3" t="s">
        <v>20</v>
      </c>
      <c r="B124" s="3" t="s">
        <v>14</v>
      </c>
      <c r="C124" s="3" t="s">
        <v>4524</v>
      </c>
      <c r="D124" s="3" t="s">
        <v>4523</v>
      </c>
      <c r="E124" s="6">
        <v>-20.089761759600002</v>
      </c>
      <c r="F124" s="7">
        <v>-17.696126467199999</v>
      </c>
      <c r="G124" s="3" t="s">
        <v>4522</v>
      </c>
      <c r="H124" s="3" t="s">
        <v>4521</v>
      </c>
      <c r="I124" s="3" t="s">
        <v>4514</v>
      </c>
    </row>
    <row r="125" spans="1:9">
      <c r="A125" s="3" t="s">
        <v>20</v>
      </c>
      <c r="B125" s="3" t="s">
        <v>14</v>
      </c>
      <c r="C125" s="3" t="s">
        <v>4520</v>
      </c>
      <c r="D125" s="3" t="s">
        <v>4519</v>
      </c>
      <c r="E125" s="6">
        <v>-20.089761759600002</v>
      </c>
      <c r="F125" s="7">
        <v>-17.696126467199999</v>
      </c>
      <c r="G125" s="3" t="s">
        <v>4494</v>
      </c>
      <c r="H125" s="3" t="s">
        <v>4493</v>
      </c>
      <c r="I125" s="3" t="s">
        <v>4514</v>
      </c>
    </row>
    <row r="126" spans="1:9">
      <c r="A126" s="3" t="s">
        <v>20</v>
      </c>
      <c r="B126" s="3" t="s">
        <v>14</v>
      </c>
      <c r="C126" s="3" t="s">
        <v>4518</v>
      </c>
      <c r="D126" s="3" t="s">
        <v>4517</v>
      </c>
      <c r="E126" s="6">
        <v>-20.089761759600002</v>
      </c>
      <c r="F126" s="7">
        <v>-17.696126467199999</v>
      </c>
      <c r="G126" s="3" t="s">
        <v>4494</v>
      </c>
      <c r="H126" s="3" t="s">
        <v>4493</v>
      </c>
      <c r="I126" s="3" t="s">
        <v>4514</v>
      </c>
    </row>
    <row r="127" spans="1:9">
      <c r="A127" s="3" t="s">
        <v>20</v>
      </c>
      <c r="B127" s="3" t="s">
        <v>14</v>
      </c>
      <c r="C127" s="3" t="s">
        <v>4516</v>
      </c>
      <c r="D127" s="3" t="s">
        <v>4515</v>
      </c>
      <c r="E127" s="6">
        <v>-20.089761759600002</v>
      </c>
      <c r="F127" s="7">
        <v>-17.696126467199999</v>
      </c>
      <c r="G127" s="3" t="s">
        <v>4494</v>
      </c>
      <c r="H127" s="3" t="s">
        <v>4493</v>
      </c>
      <c r="I127" s="3" t="s">
        <v>4514</v>
      </c>
    </row>
    <row r="128" spans="1:9">
      <c r="A128" s="3" t="s">
        <v>20</v>
      </c>
      <c r="B128" s="3" t="s">
        <v>14</v>
      </c>
      <c r="C128" s="3" t="s">
        <v>4513</v>
      </c>
      <c r="D128" s="3" t="s">
        <v>4512</v>
      </c>
      <c r="E128" s="6">
        <v>-19.721325827600001</v>
      </c>
      <c r="F128" s="7">
        <v>-17.339428938400001</v>
      </c>
      <c r="G128" s="3" t="s">
        <v>4350</v>
      </c>
      <c r="H128" s="3" t="s">
        <v>4349</v>
      </c>
      <c r="I128" s="3" t="s">
        <v>4511</v>
      </c>
    </row>
    <row r="129" spans="1:9">
      <c r="A129" s="3" t="s">
        <v>20</v>
      </c>
      <c r="B129" s="3" t="s">
        <v>14</v>
      </c>
      <c r="C129" s="3" t="s">
        <v>4510</v>
      </c>
      <c r="D129" s="3" t="s">
        <v>4509</v>
      </c>
      <c r="E129" s="6">
        <v>-19.692039409500001</v>
      </c>
      <c r="F129" s="7">
        <v>-17.327175859699999</v>
      </c>
      <c r="G129" s="3" t="s">
        <v>4508</v>
      </c>
      <c r="H129" s="3" t="s">
        <v>4507</v>
      </c>
      <c r="I129" s="3" t="s">
        <v>4502</v>
      </c>
    </row>
    <row r="130" spans="1:9">
      <c r="A130" s="3" t="s">
        <v>20</v>
      </c>
      <c r="B130" s="3" t="s">
        <v>14</v>
      </c>
      <c r="C130" s="3" t="s">
        <v>4506</v>
      </c>
      <c r="D130" s="3" t="s">
        <v>4505</v>
      </c>
      <c r="E130" s="6">
        <v>-19.692039409500001</v>
      </c>
      <c r="F130" s="7">
        <v>-17.327175859699999</v>
      </c>
      <c r="G130" s="3" t="s">
        <v>4184</v>
      </c>
      <c r="H130" s="3" t="s">
        <v>4183</v>
      </c>
      <c r="I130" s="3" t="s">
        <v>4502</v>
      </c>
    </row>
    <row r="131" spans="1:9">
      <c r="A131" s="3" t="s">
        <v>20</v>
      </c>
      <c r="B131" s="3" t="s">
        <v>14</v>
      </c>
      <c r="C131" s="3" t="s">
        <v>4504</v>
      </c>
      <c r="D131" s="3" t="s">
        <v>4503</v>
      </c>
      <c r="E131" s="6">
        <v>-19.692039409500001</v>
      </c>
      <c r="F131" s="7">
        <v>-17.327175859699999</v>
      </c>
      <c r="G131" s="3" t="s">
        <v>4184</v>
      </c>
      <c r="H131" s="3" t="s">
        <v>4183</v>
      </c>
      <c r="I131" s="3" t="s">
        <v>4502</v>
      </c>
    </row>
    <row r="132" spans="1:9">
      <c r="A132" s="3" t="s">
        <v>20</v>
      </c>
      <c r="B132" s="3" t="s">
        <v>14</v>
      </c>
      <c r="C132" s="3" t="s">
        <v>4501</v>
      </c>
      <c r="D132" s="3" t="s">
        <v>4500</v>
      </c>
      <c r="E132" s="6">
        <v>-19.635836534500001</v>
      </c>
      <c r="F132" s="7">
        <v>-17.281968368899999</v>
      </c>
      <c r="G132" s="3" t="s">
        <v>4499</v>
      </c>
      <c r="H132" s="3" t="s">
        <v>4498</v>
      </c>
      <c r="I132" s="3" t="s">
        <v>4497</v>
      </c>
    </row>
    <row r="133" spans="1:9">
      <c r="A133" s="3" t="s">
        <v>20</v>
      </c>
      <c r="B133" s="3" t="s">
        <v>14</v>
      </c>
      <c r="C133" s="3" t="s">
        <v>4496</v>
      </c>
      <c r="D133" s="3" t="s">
        <v>4495</v>
      </c>
      <c r="E133" s="6">
        <v>-19.310659845100002</v>
      </c>
      <c r="F133" s="7">
        <v>-16.977663162700001</v>
      </c>
      <c r="G133" s="3" t="s">
        <v>4494</v>
      </c>
      <c r="H133" s="3" t="s">
        <v>4493</v>
      </c>
      <c r="I133" s="3" t="s">
        <v>4492</v>
      </c>
    </row>
    <row r="134" spans="1:9">
      <c r="A134" s="3" t="s">
        <v>20</v>
      </c>
      <c r="B134" s="3" t="s">
        <v>14</v>
      </c>
      <c r="C134" s="3" t="s">
        <v>4491</v>
      </c>
      <c r="D134" s="3" t="s">
        <v>4490</v>
      </c>
      <c r="E134" s="6">
        <v>-19.3052023895</v>
      </c>
      <c r="F134" s="7">
        <v>-16.977663162700001</v>
      </c>
      <c r="G134" s="3" t="s">
        <v>4477</v>
      </c>
      <c r="H134" s="3" t="s">
        <v>4476</v>
      </c>
      <c r="I134" s="3" t="s">
        <v>4485</v>
      </c>
    </row>
    <row r="135" spans="1:9">
      <c r="A135" s="3" t="s">
        <v>20</v>
      </c>
      <c r="B135" s="3" t="s">
        <v>14</v>
      </c>
      <c r="C135" s="3" t="s">
        <v>4489</v>
      </c>
      <c r="D135" s="3" t="s">
        <v>4488</v>
      </c>
      <c r="E135" s="6">
        <v>-19.3052023895</v>
      </c>
      <c r="F135" s="7">
        <v>-16.977663162700001</v>
      </c>
      <c r="G135" s="3" t="s">
        <v>4487</v>
      </c>
      <c r="H135" s="3" t="s">
        <v>4486</v>
      </c>
      <c r="I135" s="3" t="s">
        <v>4485</v>
      </c>
    </row>
    <row r="136" spans="1:9">
      <c r="A136" s="3" t="s">
        <v>20</v>
      </c>
      <c r="B136" s="3" t="s">
        <v>12</v>
      </c>
      <c r="C136" s="3" t="s">
        <v>4484</v>
      </c>
      <c r="D136" s="3" t="s">
        <v>4483</v>
      </c>
      <c r="E136" s="6">
        <v>-19.065231283199999</v>
      </c>
      <c r="F136" s="7">
        <v>-16.747792383299998</v>
      </c>
      <c r="G136" s="3" t="s">
        <v>4482</v>
      </c>
      <c r="H136" s="3" t="s">
        <v>4481</v>
      </c>
      <c r="I136" s="3" t="s">
        <v>4480</v>
      </c>
    </row>
    <row r="137" spans="1:9">
      <c r="A137" s="3" t="s">
        <v>20</v>
      </c>
      <c r="B137" s="3" t="s">
        <v>14</v>
      </c>
      <c r="C137" s="3" t="s">
        <v>4479</v>
      </c>
      <c r="D137" s="3" t="s">
        <v>4478</v>
      </c>
      <c r="E137" s="6">
        <v>-19.021144399600001</v>
      </c>
      <c r="F137" s="7">
        <v>-16.714614388000001</v>
      </c>
      <c r="G137" s="3" t="s">
        <v>4477</v>
      </c>
      <c r="H137" s="3" t="s">
        <v>4476</v>
      </c>
      <c r="I137" s="3" t="s">
        <v>4475</v>
      </c>
    </row>
    <row r="138" spans="1:9">
      <c r="A138" s="3" t="s">
        <v>20</v>
      </c>
      <c r="B138" s="3" t="s">
        <v>14</v>
      </c>
      <c r="C138" s="3" t="s">
        <v>4474</v>
      </c>
      <c r="D138" s="3" t="s">
        <v>4473</v>
      </c>
      <c r="E138" s="6">
        <v>-19.012531148200001</v>
      </c>
      <c r="F138" s="7">
        <v>-16.714614388000001</v>
      </c>
      <c r="G138" s="3" t="s">
        <v>4192</v>
      </c>
      <c r="H138" s="3" t="s">
        <v>4191</v>
      </c>
      <c r="I138" s="3" t="s">
        <v>4468</v>
      </c>
    </row>
    <row r="139" spans="1:9">
      <c r="A139" s="3" t="s">
        <v>20</v>
      </c>
      <c r="B139" s="3" t="s">
        <v>14</v>
      </c>
      <c r="C139" s="3" t="s">
        <v>4472</v>
      </c>
      <c r="D139" s="3" t="s">
        <v>4471</v>
      </c>
      <c r="E139" s="6">
        <v>-19.012531148200001</v>
      </c>
      <c r="F139" s="7">
        <v>-16.714614388000001</v>
      </c>
      <c r="G139" s="3" t="s">
        <v>4192</v>
      </c>
      <c r="H139" s="3" t="s">
        <v>4191</v>
      </c>
      <c r="I139" s="3" t="s">
        <v>4468</v>
      </c>
    </row>
    <row r="140" spans="1:9">
      <c r="A140" s="3" t="s">
        <v>20</v>
      </c>
      <c r="B140" s="3" t="s">
        <v>14</v>
      </c>
      <c r="C140" s="3" t="s">
        <v>4470</v>
      </c>
      <c r="D140" s="3" t="s">
        <v>4469</v>
      </c>
      <c r="E140" s="6">
        <v>-19.012531148200001</v>
      </c>
      <c r="F140" s="7">
        <v>-16.714614388000001</v>
      </c>
      <c r="G140" s="3" t="s">
        <v>4192</v>
      </c>
      <c r="H140" s="3" t="s">
        <v>4191</v>
      </c>
      <c r="I140" s="3" t="s">
        <v>4468</v>
      </c>
    </row>
    <row r="141" spans="1:9">
      <c r="A141" s="3" t="s">
        <v>20</v>
      </c>
      <c r="B141" s="3" t="s">
        <v>14</v>
      </c>
      <c r="C141" s="3" t="s">
        <v>4467</v>
      </c>
      <c r="D141" s="3" t="s">
        <v>4466</v>
      </c>
      <c r="E141" s="6">
        <v>-18.949537091300002</v>
      </c>
      <c r="F141" s="7">
        <v>-16.665706792400002</v>
      </c>
      <c r="G141" s="3" t="s">
        <v>4465</v>
      </c>
      <c r="H141" s="3" t="s">
        <v>4464</v>
      </c>
      <c r="I141" s="3" t="s">
        <v>4463</v>
      </c>
    </row>
    <row r="142" spans="1:9">
      <c r="A142" s="3" t="s">
        <v>20</v>
      </c>
      <c r="B142" s="3" t="s">
        <v>14</v>
      </c>
      <c r="C142" s="3" t="s">
        <v>4462</v>
      </c>
      <c r="D142" s="3" t="s">
        <v>4461</v>
      </c>
      <c r="E142" s="6">
        <v>-18.730728690399999</v>
      </c>
      <c r="F142" s="7">
        <v>-16.4514941431</v>
      </c>
      <c r="G142" s="3" t="s">
        <v>4460</v>
      </c>
      <c r="H142" s="3" t="s">
        <v>4459</v>
      </c>
      <c r="I142" s="3" t="s">
        <v>4458</v>
      </c>
    </row>
    <row r="143" spans="1:9">
      <c r="A143" s="3" t="s">
        <v>20</v>
      </c>
      <c r="B143" s="3" t="s">
        <v>14</v>
      </c>
      <c r="C143" s="3" t="s">
        <v>4457</v>
      </c>
      <c r="D143" s="3" t="s">
        <v>4456</v>
      </c>
      <c r="E143" s="6">
        <v>-18.706977062899998</v>
      </c>
      <c r="F143" s="7">
        <v>-16.436790644599999</v>
      </c>
      <c r="G143" s="3" t="s">
        <v>4455</v>
      </c>
      <c r="H143" s="3" t="s">
        <v>4454</v>
      </c>
      <c r="I143" s="3" t="s">
        <v>4453</v>
      </c>
    </row>
    <row r="144" spans="1:9">
      <c r="A144" s="3" t="s">
        <v>20</v>
      </c>
      <c r="B144" s="3" t="s">
        <v>14</v>
      </c>
      <c r="C144" s="3" t="s">
        <v>312</v>
      </c>
      <c r="D144" s="3" t="s">
        <v>35</v>
      </c>
      <c r="E144" s="6">
        <v>-18.461598217999999</v>
      </c>
      <c r="F144" s="7">
        <v>-16.208961439199999</v>
      </c>
      <c r="G144" s="3" t="s">
        <v>4452</v>
      </c>
      <c r="H144" s="3" t="s">
        <v>4451</v>
      </c>
      <c r="I144" s="3" t="s">
        <v>4450</v>
      </c>
    </row>
    <row r="145" spans="1:9">
      <c r="A145" s="3" t="s">
        <v>20</v>
      </c>
      <c r="B145" s="3" t="s">
        <v>14</v>
      </c>
      <c r="C145" s="3" t="s">
        <v>4449</v>
      </c>
      <c r="D145" s="3" t="s">
        <v>4448</v>
      </c>
      <c r="E145" s="6">
        <v>-18.4506504513</v>
      </c>
      <c r="F145" s="7">
        <v>-16.202292470500002</v>
      </c>
      <c r="G145" s="3" t="s">
        <v>4447</v>
      </c>
      <c r="H145" s="3" t="s">
        <v>4446</v>
      </c>
      <c r="I145" s="3" t="s">
        <v>4445</v>
      </c>
    </row>
    <row r="146" spans="1:9">
      <c r="A146" s="3" t="s">
        <v>20</v>
      </c>
      <c r="B146" s="3" t="s">
        <v>14</v>
      </c>
      <c r="C146" s="3" t="s">
        <v>4444</v>
      </c>
      <c r="D146" s="3" t="s">
        <v>4443</v>
      </c>
      <c r="E146" s="6">
        <v>-18.3705364624</v>
      </c>
      <c r="F146" s="7">
        <v>-16.1264155346</v>
      </c>
      <c r="G146" s="3" t="s">
        <v>4442</v>
      </c>
      <c r="H146" s="3" t="s">
        <v>4441</v>
      </c>
      <c r="I146" s="3" t="s">
        <v>4440</v>
      </c>
    </row>
    <row r="147" spans="1:9">
      <c r="A147" s="3" t="s">
        <v>20</v>
      </c>
      <c r="B147" s="3" t="s">
        <v>14</v>
      </c>
      <c r="C147" s="3" t="s">
        <v>260</v>
      </c>
      <c r="D147" s="3" t="s">
        <v>259</v>
      </c>
      <c r="E147" s="6">
        <v>-18.348117138199999</v>
      </c>
      <c r="F147" s="7">
        <v>-16.108192325000001</v>
      </c>
      <c r="G147" s="3" t="s">
        <v>4439</v>
      </c>
      <c r="H147" s="3" t="s">
        <v>4438</v>
      </c>
      <c r="I147" s="3" t="s">
        <v>4437</v>
      </c>
    </row>
    <row r="148" spans="1:9">
      <c r="A148" s="3" t="s">
        <v>20</v>
      </c>
      <c r="B148" s="3" t="s">
        <v>10</v>
      </c>
      <c r="C148" s="3" t="s">
        <v>4436</v>
      </c>
      <c r="D148" s="3" t="s">
        <v>4435</v>
      </c>
      <c r="E148" s="6">
        <v>-18.252508543299999</v>
      </c>
      <c r="F148" s="7">
        <v>-16.016739689800001</v>
      </c>
      <c r="G148" s="3" t="s">
        <v>4434</v>
      </c>
      <c r="H148" s="3" t="s">
        <v>4433</v>
      </c>
      <c r="I148" s="3" t="s">
        <v>4432</v>
      </c>
    </row>
    <row r="149" spans="1:9">
      <c r="A149" s="3" t="s">
        <v>20</v>
      </c>
      <c r="B149" s="3" t="s">
        <v>14</v>
      </c>
      <c r="C149" s="3" t="s">
        <v>311</v>
      </c>
      <c r="D149" s="3" t="s">
        <v>36</v>
      </c>
      <c r="E149" s="6">
        <v>-18.137077143300001</v>
      </c>
      <c r="F149" s="7">
        <v>-15.905424856</v>
      </c>
      <c r="G149" s="3" t="s">
        <v>4431</v>
      </c>
      <c r="H149" s="3" t="s">
        <v>4430</v>
      </c>
      <c r="I149" s="3" t="s">
        <v>4429</v>
      </c>
    </row>
    <row r="150" spans="1:9">
      <c r="A150" s="3" t="s">
        <v>20</v>
      </c>
      <c r="B150" s="3" t="s">
        <v>14</v>
      </c>
      <c r="C150" s="3" t="s">
        <v>4428</v>
      </c>
      <c r="D150" s="3" t="s">
        <v>4427</v>
      </c>
      <c r="E150" s="6">
        <v>-18.057400300699999</v>
      </c>
      <c r="F150" s="7">
        <v>-15.8298259258</v>
      </c>
      <c r="G150" s="3" t="s">
        <v>4282</v>
      </c>
      <c r="H150" s="3" t="s">
        <v>4281</v>
      </c>
      <c r="I150" s="3" t="s">
        <v>4426</v>
      </c>
    </row>
    <row r="151" spans="1:9">
      <c r="A151" s="3" t="s">
        <v>20</v>
      </c>
      <c r="B151" s="3" t="s">
        <v>14</v>
      </c>
      <c r="C151" s="3" t="s">
        <v>4425</v>
      </c>
      <c r="D151" s="3" t="s">
        <v>4424</v>
      </c>
      <c r="E151" s="6">
        <v>-18.010595824100001</v>
      </c>
      <c r="F151" s="7">
        <v>-15.787061427099999</v>
      </c>
      <c r="G151" s="3" t="s">
        <v>4423</v>
      </c>
      <c r="H151" s="3" t="s">
        <v>4422</v>
      </c>
      <c r="I151" s="3" t="s">
        <v>4421</v>
      </c>
    </row>
    <row r="152" spans="1:9">
      <c r="A152" s="3" t="s">
        <v>20</v>
      </c>
      <c r="B152" s="3" t="s">
        <v>14</v>
      </c>
      <c r="C152" s="3" t="s">
        <v>4420</v>
      </c>
      <c r="D152" s="3" t="s">
        <v>4419</v>
      </c>
      <c r="E152" s="6">
        <v>-17.955769949600001</v>
      </c>
      <c r="F152" s="7">
        <v>-15.744941091999999</v>
      </c>
      <c r="G152" s="3" t="s">
        <v>4407</v>
      </c>
      <c r="H152" s="3" t="s">
        <v>4406</v>
      </c>
      <c r="I152" s="3" t="s">
        <v>4418</v>
      </c>
    </row>
    <row r="153" spans="1:9">
      <c r="A153" s="3" t="s">
        <v>20</v>
      </c>
      <c r="B153" s="3" t="s">
        <v>14</v>
      </c>
      <c r="C153" s="3" t="s">
        <v>4417</v>
      </c>
      <c r="D153" s="3" t="s">
        <v>4416</v>
      </c>
      <c r="E153" s="6">
        <v>-17.871137085200001</v>
      </c>
      <c r="F153" s="7">
        <v>-15.6672573761</v>
      </c>
      <c r="G153" s="3" t="s">
        <v>4415</v>
      </c>
      <c r="H153" s="3" t="s">
        <v>4414</v>
      </c>
      <c r="I153" s="3" t="s">
        <v>4413</v>
      </c>
    </row>
    <row r="154" spans="1:9">
      <c r="A154" s="3" t="s">
        <v>20</v>
      </c>
      <c r="B154" s="3" t="s">
        <v>14</v>
      </c>
      <c r="C154" s="3" t="s">
        <v>4412</v>
      </c>
      <c r="D154" s="3" t="s">
        <v>4411</v>
      </c>
      <c r="E154" s="6">
        <v>-17.8276612029</v>
      </c>
      <c r="F154" s="7">
        <v>-15.627607901599999</v>
      </c>
      <c r="G154" s="3" t="s">
        <v>4192</v>
      </c>
      <c r="H154" s="3" t="s">
        <v>4191</v>
      </c>
      <c r="I154" s="3" t="s">
        <v>4410</v>
      </c>
    </row>
    <row r="155" spans="1:9">
      <c r="A155" s="3" t="s">
        <v>20</v>
      </c>
      <c r="B155" s="3" t="s">
        <v>14</v>
      </c>
      <c r="C155" s="3" t="s">
        <v>4409</v>
      </c>
      <c r="D155" s="3" t="s">
        <v>4408</v>
      </c>
      <c r="E155" s="6">
        <v>-17.710616651799999</v>
      </c>
      <c r="F155" s="7">
        <v>-15.514356339600001</v>
      </c>
      <c r="G155" s="3" t="s">
        <v>4407</v>
      </c>
      <c r="H155" s="3" t="s">
        <v>4406</v>
      </c>
      <c r="I155" s="3" t="s">
        <v>4405</v>
      </c>
    </row>
    <row r="156" spans="1:9">
      <c r="A156" s="3" t="s">
        <v>20</v>
      </c>
      <c r="B156" s="3" t="s">
        <v>14</v>
      </c>
      <c r="C156" s="3" t="s">
        <v>4404</v>
      </c>
      <c r="D156" s="3" t="s">
        <v>4403</v>
      </c>
      <c r="E156" s="6">
        <v>-17.5819198288</v>
      </c>
      <c r="F156" s="7">
        <v>-15.393147537999999</v>
      </c>
      <c r="G156" s="3" t="s">
        <v>4335</v>
      </c>
      <c r="H156" s="3" t="s">
        <v>4334</v>
      </c>
      <c r="I156" s="3" t="s">
        <v>4398</v>
      </c>
    </row>
    <row r="157" spans="1:9">
      <c r="A157" s="3" t="s">
        <v>20</v>
      </c>
      <c r="B157" s="3" t="s">
        <v>14</v>
      </c>
      <c r="C157" s="3" t="s">
        <v>4402</v>
      </c>
      <c r="D157" s="3" t="s">
        <v>4401</v>
      </c>
      <c r="E157" s="6">
        <v>-17.5819198288</v>
      </c>
      <c r="F157" s="7">
        <v>-15.393147537999999</v>
      </c>
      <c r="G157" s="3" t="s">
        <v>4400</v>
      </c>
      <c r="H157" s="3" t="s">
        <v>4399</v>
      </c>
      <c r="I157" s="3" t="s">
        <v>4398</v>
      </c>
    </row>
    <row r="158" spans="1:9">
      <c r="A158" s="3" t="s">
        <v>20</v>
      </c>
      <c r="B158" s="3" t="s">
        <v>14</v>
      </c>
      <c r="C158" s="3" t="s">
        <v>4397</v>
      </c>
      <c r="D158" s="3" t="s">
        <v>4396</v>
      </c>
      <c r="E158" s="6">
        <v>-17.466422288899999</v>
      </c>
      <c r="F158" s="7">
        <v>-15.2813461437</v>
      </c>
      <c r="G158" s="3" t="s">
        <v>4192</v>
      </c>
      <c r="H158" s="3" t="s">
        <v>4191</v>
      </c>
      <c r="I158" s="3" t="s">
        <v>4395</v>
      </c>
    </row>
    <row r="159" spans="1:9">
      <c r="A159" s="3" t="s">
        <v>20</v>
      </c>
      <c r="B159" s="3" t="s">
        <v>14</v>
      </c>
      <c r="C159" s="3" t="s">
        <v>262</v>
      </c>
      <c r="D159" s="3" t="s">
        <v>261</v>
      </c>
      <c r="E159" s="6">
        <v>-17.420043362000001</v>
      </c>
      <c r="F159" s="7">
        <v>-15.238632170800001</v>
      </c>
      <c r="G159" s="3" t="s">
        <v>4394</v>
      </c>
      <c r="H159" s="3" t="s">
        <v>4393</v>
      </c>
      <c r="I159" s="3" t="s">
        <v>4392</v>
      </c>
    </row>
    <row r="160" spans="1:9">
      <c r="A160" s="3" t="s">
        <v>20</v>
      </c>
      <c r="B160" s="3" t="s">
        <v>14</v>
      </c>
      <c r="C160" s="3" t="s">
        <v>4391</v>
      </c>
      <c r="D160" s="3" t="s">
        <v>4390</v>
      </c>
      <c r="E160" s="6">
        <v>-17.335680177099999</v>
      </c>
      <c r="F160" s="7">
        <v>-15.1579032706</v>
      </c>
      <c r="G160" s="3" t="s">
        <v>4389</v>
      </c>
      <c r="H160" s="3" t="s">
        <v>4388</v>
      </c>
      <c r="I160" s="3" t="s">
        <v>4387</v>
      </c>
    </row>
    <row r="161" spans="1:9">
      <c r="A161" s="3" t="s">
        <v>20</v>
      </c>
      <c r="B161" s="3" t="s">
        <v>14</v>
      </c>
      <c r="C161" s="3" t="s">
        <v>4386</v>
      </c>
      <c r="D161" s="3" t="s">
        <v>4385</v>
      </c>
      <c r="E161" s="6">
        <v>-17.1197852791</v>
      </c>
      <c r="F161" s="7">
        <v>-14.945612496800001</v>
      </c>
      <c r="G161" s="3" t="s">
        <v>4192</v>
      </c>
      <c r="H161" s="3" t="s">
        <v>4191</v>
      </c>
      <c r="I161" s="3" t="s">
        <v>4384</v>
      </c>
    </row>
    <row r="162" spans="1:9">
      <c r="A162" s="3" t="s">
        <v>20</v>
      </c>
      <c r="B162" s="3" t="s">
        <v>14</v>
      </c>
      <c r="C162" s="3" t="s">
        <v>4383</v>
      </c>
      <c r="D162" s="3" t="s">
        <v>4382</v>
      </c>
      <c r="E162" s="6">
        <v>-17.0626206182</v>
      </c>
      <c r="F162" s="7">
        <v>-14.8920222963</v>
      </c>
      <c r="G162" s="3" t="s">
        <v>4210</v>
      </c>
      <c r="H162" s="3" t="s">
        <v>4209</v>
      </c>
      <c r="I162" s="3" t="s">
        <v>4381</v>
      </c>
    </row>
    <row r="163" spans="1:9">
      <c r="A163" s="3" t="s">
        <v>20</v>
      </c>
      <c r="B163" s="3" t="s">
        <v>14</v>
      </c>
      <c r="C163" s="3" t="s">
        <v>4380</v>
      </c>
      <c r="D163" s="3" t="s">
        <v>4379</v>
      </c>
      <c r="E163" s="6">
        <v>-17.037351065900001</v>
      </c>
      <c r="F163" s="7">
        <v>-14.871110270000001</v>
      </c>
      <c r="G163" s="3" t="s">
        <v>4378</v>
      </c>
      <c r="H163" s="3" t="s">
        <v>4377</v>
      </c>
      <c r="I163" s="3" t="s">
        <v>4376</v>
      </c>
    </row>
    <row r="164" spans="1:9">
      <c r="A164" s="3" t="s">
        <v>20</v>
      </c>
      <c r="B164" s="3" t="s">
        <v>14</v>
      </c>
      <c r="C164" s="3" t="s">
        <v>4375</v>
      </c>
      <c r="D164" s="3" t="s">
        <v>4374</v>
      </c>
      <c r="E164" s="6">
        <v>-17.034646737399999</v>
      </c>
      <c r="F164" s="7">
        <v>-14.871110270000001</v>
      </c>
      <c r="G164" s="3" t="s">
        <v>4373</v>
      </c>
      <c r="H164" s="3" t="s">
        <v>4372</v>
      </c>
      <c r="I164" s="3" t="s">
        <v>4371</v>
      </c>
    </row>
    <row r="165" spans="1:9">
      <c r="A165" s="3" t="s">
        <v>20</v>
      </c>
      <c r="B165" s="3" t="s">
        <v>14</v>
      </c>
      <c r="C165" s="3" t="s">
        <v>4370</v>
      </c>
      <c r="D165" s="3" t="s">
        <v>4369</v>
      </c>
      <c r="E165" s="6">
        <v>-16.9054190799</v>
      </c>
      <c r="F165" s="7">
        <v>-14.748831472499999</v>
      </c>
      <c r="G165" s="3" t="s">
        <v>4368</v>
      </c>
      <c r="H165" s="3" t="s">
        <v>4367</v>
      </c>
      <c r="I165" s="3" t="s">
        <v>4366</v>
      </c>
    </row>
    <row r="166" spans="1:9">
      <c r="A166" s="3" t="s">
        <v>20</v>
      </c>
      <c r="B166" s="3" t="s">
        <v>14</v>
      </c>
      <c r="C166" s="3" t="s">
        <v>4365</v>
      </c>
      <c r="D166" s="3" t="s">
        <v>4364</v>
      </c>
      <c r="E166" s="6">
        <v>-16.807481399099998</v>
      </c>
      <c r="F166" s="7">
        <v>-14.654326967499999</v>
      </c>
      <c r="G166" s="3" t="s">
        <v>4350</v>
      </c>
      <c r="H166" s="3" t="s">
        <v>4349</v>
      </c>
      <c r="I166" s="3" t="s">
        <v>4363</v>
      </c>
    </row>
    <row r="167" spans="1:9">
      <c r="A167" s="3" t="s">
        <v>20</v>
      </c>
      <c r="B167" s="3" t="s">
        <v>14</v>
      </c>
      <c r="C167" s="3" t="s">
        <v>4362</v>
      </c>
      <c r="D167" s="3" t="s">
        <v>4361</v>
      </c>
      <c r="E167" s="6">
        <v>-16.487518486399999</v>
      </c>
      <c r="F167" s="7">
        <v>-14.357665132199999</v>
      </c>
      <c r="G167" s="3" t="s">
        <v>4360</v>
      </c>
      <c r="H167" s="3" t="s">
        <v>4359</v>
      </c>
      <c r="I167" s="3" t="s">
        <v>4358</v>
      </c>
    </row>
    <row r="168" spans="1:9">
      <c r="A168" s="3" t="s">
        <v>20</v>
      </c>
      <c r="B168" s="3" t="s">
        <v>14</v>
      </c>
      <c r="C168" s="3" t="s">
        <v>4357</v>
      </c>
      <c r="D168" s="3" t="s">
        <v>4356</v>
      </c>
      <c r="E168" s="6">
        <v>-16.4434132234</v>
      </c>
      <c r="F168" s="7">
        <v>-14.3199939792</v>
      </c>
      <c r="G168" s="3" t="s">
        <v>4355</v>
      </c>
      <c r="H168" s="3" t="s">
        <v>4354</v>
      </c>
      <c r="I168" s="3" t="s">
        <v>4353</v>
      </c>
    </row>
    <row r="169" spans="1:9">
      <c r="A169" s="3" t="s">
        <v>20</v>
      </c>
      <c r="B169" s="3" t="s">
        <v>14</v>
      </c>
      <c r="C169" s="3" t="s">
        <v>4352</v>
      </c>
      <c r="D169" s="3" t="s">
        <v>4351</v>
      </c>
      <c r="E169" s="6">
        <v>-16.316719322400001</v>
      </c>
      <c r="F169" s="7">
        <v>-14.1996402563</v>
      </c>
      <c r="G169" s="3" t="s">
        <v>4350</v>
      </c>
      <c r="H169" s="3" t="s">
        <v>4349</v>
      </c>
      <c r="I169" s="3" t="s">
        <v>4348</v>
      </c>
    </row>
    <row r="170" spans="1:9">
      <c r="A170" s="3" t="s">
        <v>20</v>
      </c>
      <c r="B170" s="3" t="s">
        <v>14</v>
      </c>
      <c r="C170" s="3" t="s">
        <v>4347</v>
      </c>
      <c r="D170" s="3" t="s">
        <v>4346</v>
      </c>
      <c r="E170" s="6">
        <v>-16.1856663776</v>
      </c>
      <c r="F170" s="7">
        <v>-14.0748362608</v>
      </c>
      <c r="G170" s="3" t="s">
        <v>4345</v>
      </c>
      <c r="H170" s="3" t="s">
        <v>4344</v>
      </c>
      <c r="I170" s="3" t="s">
        <v>4343</v>
      </c>
    </row>
    <row r="171" spans="1:9">
      <c r="A171" s="3" t="s">
        <v>20</v>
      </c>
      <c r="B171" s="3" t="s">
        <v>14</v>
      </c>
      <c r="C171" s="3" t="s">
        <v>4342</v>
      </c>
      <c r="D171" s="3" t="s">
        <v>4341</v>
      </c>
      <c r="E171" s="6">
        <v>-16.035414700600001</v>
      </c>
      <c r="F171" s="7">
        <v>-13.933792585500001</v>
      </c>
      <c r="G171" s="3" t="s">
        <v>4340</v>
      </c>
      <c r="H171" s="3" t="s">
        <v>4339</v>
      </c>
      <c r="I171" s="3" t="s">
        <v>4338</v>
      </c>
    </row>
    <row r="172" spans="1:9">
      <c r="A172" s="3" t="s">
        <v>20</v>
      </c>
      <c r="B172" s="3" t="s">
        <v>14</v>
      </c>
      <c r="C172" s="3" t="s">
        <v>4337</v>
      </c>
      <c r="D172" s="3" t="s">
        <v>4336</v>
      </c>
      <c r="E172" s="6">
        <v>-15.9849724462</v>
      </c>
      <c r="F172" s="7">
        <v>-13.8863767858</v>
      </c>
      <c r="G172" s="3" t="s">
        <v>4335</v>
      </c>
      <c r="H172" s="3" t="s">
        <v>4334</v>
      </c>
      <c r="I172" s="3" t="s">
        <v>4333</v>
      </c>
    </row>
    <row r="173" spans="1:9">
      <c r="A173" s="3" t="s">
        <v>20</v>
      </c>
      <c r="B173" s="3" t="s">
        <v>14</v>
      </c>
      <c r="C173" s="3" t="s">
        <v>310</v>
      </c>
      <c r="D173" s="3" t="s">
        <v>309</v>
      </c>
      <c r="E173" s="6">
        <v>-15.900023059</v>
      </c>
      <c r="F173" s="7">
        <v>-13.804432908600001</v>
      </c>
      <c r="G173" s="3" t="s">
        <v>4332</v>
      </c>
      <c r="H173" s="3" t="s">
        <v>4331</v>
      </c>
      <c r="I173" s="3" t="s">
        <v>4330</v>
      </c>
    </row>
    <row r="174" spans="1:9">
      <c r="A174" s="3" t="s">
        <v>20</v>
      </c>
      <c r="B174" s="3" t="s">
        <v>14</v>
      </c>
      <c r="C174" s="3" t="s">
        <v>4329</v>
      </c>
      <c r="D174" s="3" t="s">
        <v>4328</v>
      </c>
      <c r="E174" s="6">
        <v>-15.8679954656</v>
      </c>
      <c r="F174" s="7">
        <v>-13.781299028499999</v>
      </c>
      <c r="G174" s="3" t="s">
        <v>4325</v>
      </c>
      <c r="H174" s="3" t="s">
        <v>4324</v>
      </c>
      <c r="I174" s="3" t="s">
        <v>4319</v>
      </c>
    </row>
    <row r="175" spans="1:9">
      <c r="A175" s="3" t="s">
        <v>20</v>
      </c>
      <c r="B175" s="3" t="s">
        <v>14</v>
      </c>
      <c r="C175" s="3" t="s">
        <v>4327</v>
      </c>
      <c r="D175" s="3" t="s">
        <v>4326</v>
      </c>
      <c r="E175" s="6">
        <v>-15.8679954656</v>
      </c>
      <c r="F175" s="7">
        <v>-13.781299028499999</v>
      </c>
      <c r="G175" s="3" t="s">
        <v>4325</v>
      </c>
      <c r="H175" s="3" t="s">
        <v>4324</v>
      </c>
      <c r="I175" s="3" t="s">
        <v>4319</v>
      </c>
    </row>
    <row r="176" spans="1:9">
      <c r="A176" s="3" t="s">
        <v>20</v>
      </c>
      <c r="B176" s="3" t="s">
        <v>14</v>
      </c>
      <c r="C176" s="3" t="s">
        <v>4323</v>
      </c>
      <c r="D176" s="3" t="s">
        <v>4322</v>
      </c>
      <c r="E176" s="6">
        <v>-15.8679954656</v>
      </c>
      <c r="F176" s="7">
        <v>-13.781299028499999</v>
      </c>
      <c r="G176" s="3" t="s">
        <v>4321</v>
      </c>
      <c r="H176" s="3" t="s">
        <v>4320</v>
      </c>
      <c r="I176" s="3" t="s">
        <v>4319</v>
      </c>
    </row>
    <row r="177" spans="1:9">
      <c r="A177" s="3" t="s">
        <v>20</v>
      </c>
      <c r="B177" s="3" t="s">
        <v>14</v>
      </c>
      <c r="C177" s="3" t="s">
        <v>4318</v>
      </c>
      <c r="D177" s="3" t="s">
        <v>4317</v>
      </c>
      <c r="E177" s="6">
        <v>-15.850034321400001</v>
      </c>
      <c r="F177" s="7">
        <v>-13.767155948199999</v>
      </c>
      <c r="G177" s="3" t="s">
        <v>4316</v>
      </c>
      <c r="H177" s="3" t="s">
        <v>4315</v>
      </c>
      <c r="I177" s="3" t="s">
        <v>4314</v>
      </c>
    </row>
    <row r="178" spans="1:9">
      <c r="A178" s="3" t="s">
        <v>20</v>
      </c>
      <c r="B178" s="3" t="s">
        <v>4156</v>
      </c>
      <c r="C178" s="3" t="s">
        <v>4313</v>
      </c>
      <c r="D178" s="3" t="s">
        <v>4312</v>
      </c>
      <c r="E178" s="6">
        <v>-15.848022841700001</v>
      </c>
      <c r="F178" s="7">
        <v>-13.767155948199999</v>
      </c>
      <c r="G178" s="3" t="s">
        <v>4311</v>
      </c>
      <c r="H178" s="3" t="s">
        <v>4310</v>
      </c>
      <c r="I178" s="3" t="s">
        <v>4309</v>
      </c>
    </row>
    <row r="179" spans="1:9">
      <c r="A179" s="3" t="s">
        <v>20</v>
      </c>
      <c r="B179" s="3" t="s">
        <v>14</v>
      </c>
      <c r="C179" s="3" t="s">
        <v>257</v>
      </c>
      <c r="D179" s="3" t="s">
        <v>256</v>
      </c>
      <c r="E179" s="6">
        <v>-15.708071947200001</v>
      </c>
      <c r="F179" s="7">
        <v>-13.630090742</v>
      </c>
      <c r="G179" s="3" t="s">
        <v>4308</v>
      </c>
      <c r="H179" s="3" t="s">
        <v>4307</v>
      </c>
      <c r="I179" s="3" t="s">
        <v>4306</v>
      </c>
    </row>
    <row r="180" spans="1:9">
      <c r="A180" s="3" t="s">
        <v>20</v>
      </c>
      <c r="B180" s="3" t="s">
        <v>14</v>
      </c>
      <c r="C180" s="3" t="s">
        <v>4305</v>
      </c>
      <c r="D180" s="3" t="s">
        <v>4304</v>
      </c>
      <c r="E180" s="6">
        <v>-15.6777293124</v>
      </c>
      <c r="F180" s="7">
        <v>-13.602614747800001</v>
      </c>
      <c r="G180" s="3" t="s">
        <v>4303</v>
      </c>
      <c r="H180" s="3" t="s">
        <v>4302</v>
      </c>
      <c r="I180" s="3" t="s">
        <v>4301</v>
      </c>
    </row>
    <row r="181" spans="1:9">
      <c r="A181" s="3" t="s">
        <v>20</v>
      </c>
      <c r="B181" s="3" t="s">
        <v>14</v>
      </c>
      <c r="C181" s="3" t="s">
        <v>4300</v>
      </c>
      <c r="D181" s="3" t="s">
        <v>4299</v>
      </c>
      <c r="E181" s="6">
        <v>-15.6250650917</v>
      </c>
      <c r="F181" s="7">
        <v>-13.55279837</v>
      </c>
      <c r="G181" s="3" t="s">
        <v>4298</v>
      </c>
      <c r="H181" s="3" t="s">
        <v>4297</v>
      </c>
      <c r="I181" s="3" t="s">
        <v>4296</v>
      </c>
    </row>
    <row r="182" spans="1:9">
      <c r="A182" s="3" t="s">
        <v>20</v>
      </c>
      <c r="B182" s="3" t="s">
        <v>14</v>
      </c>
      <c r="C182" s="3" t="s">
        <v>4295</v>
      </c>
      <c r="D182" s="3" t="s">
        <v>4294</v>
      </c>
      <c r="E182" s="6">
        <v>-15.570932771300001</v>
      </c>
      <c r="F182" s="7">
        <v>-13.5014953396</v>
      </c>
      <c r="G182" s="3" t="s">
        <v>4192</v>
      </c>
      <c r="H182" s="3" t="s">
        <v>4191</v>
      </c>
      <c r="I182" s="3" t="s">
        <v>4293</v>
      </c>
    </row>
    <row r="183" spans="1:9">
      <c r="A183" s="3" t="s">
        <v>20</v>
      </c>
      <c r="B183" s="3" t="s">
        <v>14</v>
      </c>
      <c r="C183" s="3" t="s">
        <v>4292</v>
      </c>
      <c r="D183" s="3" t="s">
        <v>4291</v>
      </c>
      <c r="E183" s="6">
        <v>-15.4115811064</v>
      </c>
      <c r="F183" s="7">
        <v>-13.344954652</v>
      </c>
      <c r="G183" s="3" t="s">
        <v>4290</v>
      </c>
      <c r="H183" s="3" t="s">
        <v>4289</v>
      </c>
      <c r="I183" s="3" t="s">
        <v>4288</v>
      </c>
    </row>
    <row r="184" spans="1:9">
      <c r="A184" s="3" t="s">
        <v>20</v>
      </c>
      <c r="B184" s="3" t="s">
        <v>14</v>
      </c>
      <c r="C184" s="3" t="s">
        <v>4287</v>
      </c>
      <c r="D184" s="3" t="s">
        <v>4286</v>
      </c>
      <c r="E184" s="6">
        <v>-15.292491313799999</v>
      </c>
      <c r="F184" s="7">
        <v>-13.228657759600001</v>
      </c>
      <c r="G184" s="3" t="s">
        <v>4192</v>
      </c>
      <c r="H184" s="3" t="s">
        <v>4191</v>
      </c>
      <c r="I184" s="3" t="s">
        <v>4285</v>
      </c>
    </row>
    <row r="185" spans="1:9">
      <c r="A185" s="3" t="s">
        <v>20</v>
      </c>
      <c r="B185" s="3" t="s">
        <v>14</v>
      </c>
      <c r="C185" s="3" t="s">
        <v>4284</v>
      </c>
      <c r="D185" s="3" t="s">
        <v>4283</v>
      </c>
      <c r="E185" s="6">
        <v>-15.2845659565</v>
      </c>
      <c r="F185" s="7">
        <v>-13.2235074563</v>
      </c>
      <c r="G185" s="3" t="s">
        <v>4282</v>
      </c>
      <c r="H185" s="3" t="s">
        <v>4281</v>
      </c>
      <c r="I185" s="3" t="s">
        <v>4280</v>
      </c>
    </row>
    <row r="186" spans="1:9">
      <c r="A186" s="3" t="s">
        <v>20</v>
      </c>
      <c r="B186" s="3" t="s">
        <v>14</v>
      </c>
      <c r="C186" s="3" t="s">
        <v>4279</v>
      </c>
      <c r="D186" s="3" t="s">
        <v>4278</v>
      </c>
      <c r="E186" s="6">
        <v>-15.1907095346</v>
      </c>
      <c r="F186" s="7">
        <v>-13.132408469</v>
      </c>
      <c r="G186" s="3" t="s">
        <v>4210</v>
      </c>
      <c r="H186" s="3" t="s">
        <v>4209</v>
      </c>
      <c r="I186" s="3" t="s">
        <v>4277</v>
      </c>
    </row>
    <row r="187" spans="1:9">
      <c r="A187" s="3" t="s">
        <v>20</v>
      </c>
      <c r="B187" s="3" t="s">
        <v>14</v>
      </c>
      <c r="C187" s="3" t="s">
        <v>4276</v>
      </c>
      <c r="D187" s="3" t="s">
        <v>4275</v>
      </c>
      <c r="E187" s="6">
        <v>-15.1705664201</v>
      </c>
      <c r="F187" s="7">
        <v>-13.1150053919</v>
      </c>
      <c r="G187" s="3" t="s">
        <v>4274</v>
      </c>
      <c r="H187" s="3" t="s">
        <v>4273</v>
      </c>
      <c r="I187" s="3" t="s">
        <v>4272</v>
      </c>
    </row>
    <row r="188" spans="1:9">
      <c r="A188" s="3" t="s">
        <v>20</v>
      </c>
      <c r="B188" s="3" t="s">
        <v>14</v>
      </c>
      <c r="C188" s="3" t="s">
        <v>4271</v>
      </c>
      <c r="D188" s="3" t="s">
        <v>4270</v>
      </c>
      <c r="E188" s="6">
        <v>-15.058749799199999</v>
      </c>
      <c r="F188" s="7">
        <v>-13.0086175226</v>
      </c>
      <c r="G188" s="3" t="s">
        <v>4269</v>
      </c>
      <c r="H188" s="3" t="s">
        <v>4268</v>
      </c>
      <c r="I188" s="3" t="s">
        <v>4267</v>
      </c>
    </row>
    <row r="189" spans="1:9">
      <c r="A189" s="3" t="s">
        <v>20</v>
      </c>
      <c r="B189" s="3" t="s">
        <v>14</v>
      </c>
      <c r="C189" s="3" t="s">
        <v>4266</v>
      </c>
      <c r="D189" s="3" t="s">
        <v>4265</v>
      </c>
      <c r="E189" s="6">
        <v>-14.9389726678</v>
      </c>
      <c r="F189" s="7">
        <v>-12.8994984595</v>
      </c>
      <c r="G189" s="3" t="s">
        <v>4264</v>
      </c>
      <c r="H189" s="3" t="s">
        <v>4263</v>
      </c>
      <c r="I189" s="3" t="s">
        <v>4262</v>
      </c>
    </row>
    <row r="190" spans="1:9">
      <c r="A190" s="3" t="s">
        <v>20</v>
      </c>
      <c r="B190" s="3" t="s">
        <v>14</v>
      </c>
      <c r="C190" s="3" t="s">
        <v>4261</v>
      </c>
      <c r="D190" s="3" t="s">
        <v>4260</v>
      </c>
      <c r="E190" s="6">
        <v>-14.7619432069</v>
      </c>
      <c r="F190" s="7">
        <v>-12.727701525500001</v>
      </c>
      <c r="G190" s="3" t="s">
        <v>4192</v>
      </c>
      <c r="H190" s="3" t="s">
        <v>4191</v>
      </c>
      <c r="I190" s="3" t="s">
        <v>4259</v>
      </c>
    </row>
    <row r="191" spans="1:9">
      <c r="A191" s="3" t="s">
        <v>20</v>
      </c>
      <c r="B191" s="3" t="s">
        <v>14</v>
      </c>
      <c r="C191" s="3" t="s">
        <v>4258</v>
      </c>
      <c r="D191" s="3" t="s">
        <v>4257</v>
      </c>
      <c r="E191" s="6">
        <v>-14.673413458700001</v>
      </c>
      <c r="F191" s="7">
        <v>-12.641764587899999</v>
      </c>
      <c r="G191" s="3" t="s">
        <v>4256</v>
      </c>
      <c r="H191" s="3" t="s">
        <v>4255</v>
      </c>
      <c r="I191" s="3" t="s">
        <v>4254</v>
      </c>
    </row>
    <row r="192" spans="1:9">
      <c r="A192" s="3" t="s">
        <v>20</v>
      </c>
      <c r="B192" s="3" t="s">
        <v>14</v>
      </c>
      <c r="C192" s="3" t="s">
        <v>258</v>
      </c>
      <c r="D192" s="3" t="s">
        <v>65</v>
      </c>
      <c r="E192" s="6">
        <v>-14.5778171577</v>
      </c>
      <c r="F192" s="7">
        <v>-12.5513079266</v>
      </c>
      <c r="G192" s="3" t="s">
        <v>4253</v>
      </c>
      <c r="H192" s="3" t="s">
        <v>4252</v>
      </c>
      <c r="I192" s="3" t="s">
        <v>4251</v>
      </c>
    </row>
    <row r="193" spans="1:9">
      <c r="A193" s="3" t="s">
        <v>20</v>
      </c>
      <c r="B193" s="3" t="s">
        <v>14</v>
      </c>
      <c r="C193" s="3" t="s">
        <v>4250</v>
      </c>
      <c r="D193" s="3" t="s">
        <v>4249</v>
      </c>
      <c r="E193" s="6">
        <v>-14.4559937978</v>
      </c>
      <c r="F193" s="7">
        <v>-12.4345640921</v>
      </c>
      <c r="G193" s="3" t="s">
        <v>4248</v>
      </c>
      <c r="H193" s="3" t="s">
        <v>4247</v>
      </c>
      <c r="I193" s="3" t="s">
        <v>4246</v>
      </c>
    </row>
    <row r="194" spans="1:9">
      <c r="A194" s="3" t="s">
        <v>20</v>
      </c>
      <c r="B194" s="3" t="s">
        <v>14</v>
      </c>
      <c r="C194" s="3" t="s">
        <v>4245</v>
      </c>
      <c r="D194" s="3" t="s">
        <v>4244</v>
      </c>
      <c r="E194" s="6">
        <v>-14.209709034699999</v>
      </c>
      <c r="F194" s="7">
        <v>-12.200724148500001</v>
      </c>
      <c r="G194" s="3" t="s">
        <v>4169</v>
      </c>
      <c r="H194" s="3" t="s">
        <v>4168</v>
      </c>
      <c r="I194" s="3" t="s">
        <v>4241</v>
      </c>
    </row>
    <row r="195" spans="1:9">
      <c r="A195" s="3" t="s">
        <v>20</v>
      </c>
      <c r="B195" s="3" t="s">
        <v>14</v>
      </c>
      <c r="C195" s="3" t="s">
        <v>4243</v>
      </c>
      <c r="D195" s="3" t="s">
        <v>4242</v>
      </c>
      <c r="E195" s="6">
        <v>-14.209709034699999</v>
      </c>
      <c r="F195" s="7">
        <v>-12.200724148500001</v>
      </c>
      <c r="G195" s="3" t="s">
        <v>4169</v>
      </c>
      <c r="H195" s="3" t="s">
        <v>4168</v>
      </c>
      <c r="I195" s="3" t="s">
        <v>4241</v>
      </c>
    </row>
    <row r="196" spans="1:9">
      <c r="A196" s="3" t="s">
        <v>20</v>
      </c>
      <c r="B196" s="3" t="s">
        <v>14</v>
      </c>
      <c r="C196" s="3" t="s">
        <v>4240</v>
      </c>
      <c r="D196" s="3" t="s">
        <v>4239</v>
      </c>
      <c r="E196" s="6">
        <v>-14.2053485319</v>
      </c>
      <c r="F196" s="7">
        <v>-12.1988103817</v>
      </c>
      <c r="G196" s="3" t="s">
        <v>4238</v>
      </c>
      <c r="H196" s="3" t="s">
        <v>4237</v>
      </c>
      <c r="I196" s="3" t="s">
        <v>4236</v>
      </c>
    </row>
    <row r="197" spans="1:9">
      <c r="A197" s="3" t="s">
        <v>20</v>
      </c>
      <c r="B197" s="3" t="s">
        <v>14</v>
      </c>
      <c r="C197" s="3" t="s">
        <v>4235</v>
      </c>
      <c r="D197" s="3" t="s">
        <v>4234</v>
      </c>
      <c r="E197" s="6">
        <v>-13.5174086644</v>
      </c>
      <c r="F197" s="7">
        <v>-11.529963456000001</v>
      </c>
      <c r="G197" s="3" t="s">
        <v>4233</v>
      </c>
      <c r="H197" s="3" t="s">
        <v>4232</v>
      </c>
      <c r="I197" s="3" t="s">
        <v>4231</v>
      </c>
    </row>
    <row r="198" spans="1:9">
      <c r="A198" s="3" t="s">
        <v>20</v>
      </c>
      <c r="B198" s="3" t="s">
        <v>14</v>
      </c>
      <c r="C198" s="3" t="s">
        <v>4230</v>
      </c>
      <c r="D198" s="3" t="s">
        <v>4229</v>
      </c>
      <c r="E198" s="6">
        <v>-13.3035851456</v>
      </c>
      <c r="F198" s="7">
        <v>-11.323088797300001</v>
      </c>
      <c r="G198" s="3" t="s">
        <v>4228</v>
      </c>
      <c r="H198" s="3" t="s">
        <v>4227</v>
      </c>
      <c r="I198" s="3" t="s">
        <v>4226</v>
      </c>
    </row>
    <row r="199" spans="1:9">
      <c r="A199" s="3" t="s">
        <v>20</v>
      </c>
      <c r="B199" s="3" t="s">
        <v>14</v>
      </c>
      <c r="C199" s="3" t="s">
        <v>4225</v>
      </c>
      <c r="D199" s="3" t="s">
        <v>4224</v>
      </c>
      <c r="E199" s="6">
        <v>-13.2851060785</v>
      </c>
      <c r="F199" s="7">
        <v>-11.306901526900001</v>
      </c>
      <c r="G199" s="3" t="s">
        <v>4169</v>
      </c>
      <c r="H199" s="3" t="s">
        <v>4168</v>
      </c>
      <c r="I199" s="3" t="s">
        <v>4223</v>
      </c>
    </row>
    <row r="200" spans="1:9">
      <c r="A200" s="3" t="s">
        <v>20</v>
      </c>
      <c r="B200" s="3" t="s">
        <v>14</v>
      </c>
      <c r="C200" s="3" t="s">
        <v>4222</v>
      </c>
      <c r="D200" s="3" t="s">
        <v>4221</v>
      </c>
      <c r="E200" s="6">
        <v>-13.0725142539</v>
      </c>
      <c r="F200" s="7">
        <v>-11.1055907127</v>
      </c>
      <c r="G200" s="3" t="s">
        <v>4220</v>
      </c>
      <c r="H200" s="3" t="s">
        <v>4219</v>
      </c>
      <c r="I200" s="3" t="s">
        <v>4218</v>
      </c>
    </row>
    <row r="201" spans="1:9">
      <c r="A201" s="3" t="s">
        <v>20</v>
      </c>
      <c r="B201" s="3" t="s">
        <v>14</v>
      </c>
      <c r="C201" s="3" t="s">
        <v>4217</v>
      </c>
      <c r="D201" s="3" t="s">
        <v>4216</v>
      </c>
      <c r="E201" s="6">
        <v>-12.6502622857</v>
      </c>
      <c r="F201" s="7">
        <v>-10.700800171099999</v>
      </c>
      <c r="G201" s="3" t="s">
        <v>4215</v>
      </c>
      <c r="H201" s="3" t="s">
        <v>4214</v>
      </c>
      <c r="I201" s="3" t="s">
        <v>4213</v>
      </c>
    </row>
    <row r="202" spans="1:9">
      <c r="A202" s="3" t="s">
        <v>20</v>
      </c>
      <c r="B202" s="3" t="s">
        <v>14</v>
      </c>
      <c r="C202" s="3" t="s">
        <v>4212</v>
      </c>
      <c r="D202" s="3" t="s">
        <v>4211</v>
      </c>
      <c r="E202" s="6">
        <v>-12.154987734700001</v>
      </c>
      <c r="F202" s="7">
        <v>-10.209783443199999</v>
      </c>
      <c r="G202" s="3" t="s">
        <v>4210</v>
      </c>
      <c r="H202" s="3" t="s">
        <v>4209</v>
      </c>
      <c r="I202" s="3" t="s">
        <v>4208</v>
      </c>
    </row>
    <row r="203" spans="1:9">
      <c r="A203" s="3" t="s">
        <v>20</v>
      </c>
      <c r="B203" s="3" t="s">
        <v>14</v>
      </c>
      <c r="C203" s="3" t="s">
        <v>4207</v>
      </c>
      <c r="D203" s="3" t="s">
        <v>4206</v>
      </c>
      <c r="E203" s="6">
        <v>-12.005359308399999</v>
      </c>
      <c r="F203" s="7">
        <v>-10.0643715013</v>
      </c>
      <c r="G203" s="3" t="s">
        <v>4205</v>
      </c>
      <c r="H203" s="3" t="s">
        <v>4204</v>
      </c>
      <c r="I203" s="3" t="s">
        <v>4203</v>
      </c>
    </row>
    <row r="204" spans="1:9">
      <c r="A204" s="3" t="s">
        <v>20</v>
      </c>
      <c r="B204" s="3" t="s">
        <v>14</v>
      </c>
      <c r="C204" s="3" t="s">
        <v>4202</v>
      </c>
      <c r="D204" s="3" t="s">
        <v>4201</v>
      </c>
      <c r="E204" s="6">
        <v>-11.9275317689</v>
      </c>
      <c r="F204" s="7">
        <v>-9.9948560715999992</v>
      </c>
      <c r="G204" s="3" t="s">
        <v>4200</v>
      </c>
      <c r="H204" s="3" t="s">
        <v>4199</v>
      </c>
      <c r="I204" s="3" t="s">
        <v>4198</v>
      </c>
    </row>
    <row r="205" spans="1:9">
      <c r="A205" s="3" t="s">
        <v>20</v>
      </c>
      <c r="B205" s="3" t="s">
        <v>14</v>
      </c>
      <c r="C205" s="3" t="s">
        <v>4197</v>
      </c>
      <c r="D205" s="3" t="s">
        <v>4196</v>
      </c>
      <c r="E205" s="6">
        <v>-11.571808234300001</v>
      </c>
      <c r="F205" s="7">
        <v>-9.6432296851999997</v>
      </c>
      <c r="G205" s="3" t="s">
        <v>4123</v>
      </c>
      <c r="H205" s="3" t="s">
        <v>4122</v>
      </c>
      <c r="I205" s="3" t="s">
        <v>4195</v>
      </c>
    </row>
    <row r="206" spans="1:9">
      <c r="A206" s="3" t="s">
        <v>20</v>
      </c>
      <c r="B206" s="3" t="s">
        <v>14</v>
      </c>
      <c r="C206" s="3" t="s">
        <v>4194</v>
      </c>
      <c r="D206" s="3" t="s">
        <v>4193</v>
      </c>
      <c r="E206" s="6">
        <v>-11.4369199732</v>
      </c>
      <c r="F206" s="7">
        <v>-9.5103755939999992</v>
      </c>
      <c r="G206" s="3" t="s">
        <v>4192</v>
      </c>
      <c r="H206" s="3" t="s">
        <v>4191</v>
      </c>
      <c r="I206" s="3" t="s">
        <v>4190</v>
      </c>
    </row>
    <row r="207" spans="1:9">
      <c r="A207" s="3" t="s">
        <v>20</v>
      </c>
      <c r="B207" s="3" t="s">
        <v>14</v>
      </c>
      <c r="C207" s="3" t="s">
        <v>4189</v>
      </c>
      <c r="D207" s="3" t="s">
        <v>4188</v>
      </c>
      <c r="E207" s="6">
        <v>-11.1461183076</v>
      </c>
      <c r="F207" s="7">
        <v>-9.2276166485999997</v>
      </c>
      <c r="G207" s="3" t="s">
        <v>4169</v>
      </c>
      <c r="H207" s="3" t="s">
        <v>4168</v>
      </c>
      <c r="I207" s="3" t="s">
        <v>4187</v>
      </c>
    </row>
    <row r="208" spans="1:9">
      <c r="A208" s="3" t="s">
        <v>20</v>
      </c>
      <c r="B208" s="3" t="s">
        <v>14</v>
      </c>
      <c r="C208" s="3" t="s">
        <v>4186</v>
      </c>
      <c r="D208" s="3" t="s">
        <v>4185</v>
      </c>
      <c r="E208" s="6">
        <v>-11.0974107936</v>
      </c>
      <c r="F208" s="7">
        <v>-9.1828753218999992</v>
      </c>
      <c r="G208" s="3" t="s">
        <v>4184</v>
      </c>
      <c r="H208" s="3" t="s">
        <v>4183</v>
      </c>
      <c r="I208" s="3" t="s">
        <v>4182</v>
      </c>
    </row>
    <row r="209" spans="1:9">
      <c r="A209" s="3" t="s">
        <v>20</v>
      </c>
      <c r="B209" s="3" t="s">
        <v>14</v>
      </c>
      <c r="C209" s="3" t="s">
        <v>4181</v>
      </c>
      <c r="D209" s="3" t="s">
        <v>4180</v>
      </c>
      <c r="E209" s="6">
        <v>-11.002575205999999</v>
      </c>
      <c r="F209" s="7">
        <v>-9.0919700279000004</v>
      </c>
      <c r="G209" s="3" t="s">
        <v>4179</v>
      </c>
      <c r="H209" s="3" t="s">
        <v>4178</v>
      </c>
      <c r="I209" s="3" t="s">
        <v>4177</v>
      </c>
    </row>
    <row r="210" spans="1:9">
      <c r="A210" s="3" t="s">
        <v>20</v>
      </c>
      <c r="B210" s="3" t="s">
        <v>14</v>
      </c>
      <c r="C210" s="3" t="s">
        <v>4176</v>
      </c>
      <c r="D210" s="3" t="s">
        <v>4175</v>
      </c>
      <c r="E210" s="6">
        <v>-10.850663710299999</v>
      </c>
      <c r="F210" s="7">
        <v>-8.9439535760000002</v>
      </c>
      <c r="G210" s="3" t="s">
        <v>4174</v>
      </c>
      <c r="H210" s="3" t="s">
        <v>4173</v>
      </c>
      <c r="I210" s="3" t="s">
        <v>4172</v>
      </c>
    </row>
    <row r="211" spans="1:9">
      <c r="A211" s="3" t="s">
        <v>20</v>
      </c>
      <c r="B211" s="3" t="s">
        <v>14</v>
      </c>
      <c r="C211" s="3" t="s">
        <v>4171</v>
      </c>
      <c r="D211" s="3" t="s">
        <v>4170</v>
      </c>
      <c r="E211" s="6">
        <v>-10.521971328699999</v>
      </c>
      <c r="F211" s="7">
        <v>-8.6210390333000007</v>
      </c>
      <c r="G211" s="3" t="s">
        <v>4169</v>
      </c>
      <c r="H211" s="3" t="s">
        <v>4168</v>
      </c>
      <c r="I211" s="3" t="s">
        <v>4167</v>
      </c>
    </row>
    <row r="212" spans="1:9">
      <c r="A212" s="3" t="s">
        <v>20</v>
      </c>
      <c r="B212" s="3" t="s">
        <v>10</v>
      </c>
      <c r="C212" s="3" t="s">
        <v>4166</v>
      </c>
      <c r="D212" s="3" t="s">
        <v>4165</v>
      </c>
      <c r="E212" s="6">
        <v>-10.513196393399999</v>
      </c>
      <c r="F212" s="7">
        <v>-8.6141730878999994</v>
      </c>
      <c r="G212" s="3" t="s">
        <v>4164</v>
      </c>
      <c r="H212" s="3" t="s">
        <v>4163</v>
      </c>
      <c r="I212" s="3" t="s">
        <v>4162</v>
      </c>
    </row>
    <row r="213" spans="1:9">
      <c r="A213" s="3" t="s">
        <v>20</v>
      </c>
      <c r="B213" s="3" t="s">
        <v>14</v>
      </c>
      <c r="C213" s="3" t="s">
        <v>4161</v>
      </c>
      <c r="D213" s="3" t="s">
        <v>4160</v>
      </c>
      <c r="E213" s="6">
        <v>-10.099165366599999</v>
      </c>
      <c r="F213" s="7">
        <v>-8.2076951989999998</v>
      </c>
      <c r="G213" s="3" t="s">
        <v>4159</v>
      </c>
      <c r="H213" s="3" t="s">
        <v>4158</v>
      </c>
      <c r="I213" s="3" t="s">
        <v>4157</v>
      </c>
    </row>
    <row r="214" spans="1:9">
      <c r="A214" s="3" t="s">
        <v>20</v>
      </c>
      <c r="B214" s="3" t="s">
        <v>4156</v>
      </c>
      <c r="C214" s="3" t="s">
        <v>4155</v>
      </c>
      <c r="D214" s="3" t="s">
        <v>4154</v>
      </c>
      <c r="E214" s="6">
        <v>-9.9776283946</v>
      </c>
      <c r="F214" s="7">
        <v>-8.0935822450000003</v>
      </c>
      <c r="G214" s="3" t="s">
        <v>4153</v>
      </c>
      <c r="H214" s="3" t="s">
        <v>4152</v>
      </c>
      <c r="I214" s="3" t="s">
        <v>4151</v>
      </c>
    </row>
    <row r="215" spans="1:9">
      <c r="A215" s="3" t="s">
        <v>20</v>
      </c>
      <c r="B215" s="3" t="s">
        <v>14</v>
      </c>
      <c r="C215" s="3" t="s">
        <v>4150</v>
      </c>
      <c r="D215" s="3" t="s">
        <v>4149</v>
      </c>
      <c r="E215" s="6">
        <v>-9.7941016902999998</v>
      </c>
      <c r="F215" s="7">
        <v>-7.9209589036999999</v>
      </c>
      <c r="G215" s="3" t="s">
        <v>4148</v>
      </c>
      <c r="H215" s="3" t="s">
        <v>4147</v>
      </c>
      <c r="I215" s="3" t="s">
        <v>4146</v>
      </c>
    </row>
    <row r="216" spans="1:9">
      <c r="A216" s="3" t="s">
        <v>20</v>
      </c>
      <c r="B216" s="3" t="s">
        <v>14</v>
      </c>
      <c r="C216" s="3" t="s">
        <v>4145</v>
      </c>
      <c r="D216" s="3" t="s">
        <v>4144</v>
      </c>
      <c r="E216" s="6">
        <v>-9.7250283548999992</v>
      </c>
      <c r="F216" s="7">
        <v>-7.8554600286999996</v>
      </c>
      <c r="G216" s="3" t="s">
        <v>4143</v>
      </c>
      <c r="H216" s="3" t="s">
        <v>4142</v>
      </c>
      <c r="I216" s="3" t="s">
        <v>4141</v>
      </c>
    </row>
    <row r="217" spans="1:9">
      <c r="A217" s="3" t="s">
        <v>20</v>
      </c>
      <c r="B217" s="3" t="s">
        <v>14</v>
      </c>
      <c r="C217" s="3" t="s">
        <v>4140</v>
      </c>
      <c r="D217" s="3" t="s">
        <v>4139</v>
      </c>
      <c r="E217" s="6">
        <v>-9.5092392213999997</v>
      </c>
      <c r="F217" s="7">
        <v>-7.6432161760000001</v>
      </c>
      <c r="G217" s="3" t="s">
        <v>4138</v>
      </c>
      <c r="H217" s="3" t="s">
        <v>4137</v>
      </c>
      <c r="I217" s="3" t="s">
        <v>4136</v>
      </c>
    </row>
    <row r="218" spans="1:9">
      <c r="A218" s="3" t="s">
        <v>20</v>
      </c>
      <c r="B218" s="3" t="s">
        <v>14</v>
      </c>
      <c r="C218" s="3" t="s">
        <v>4135</v>
      </c>
      <c r="D218" s="3" t="s">
        <v>4134</v>
      </c>
      <c r="E218" s="6">
        <v>-9.5050961187999992</v>
      </c>
      <c r="F218" s="7">
        <v>-7.6408349194999996</v>
      </c>
      <c r="G218" s="3" t="s">
        <v>4133</v>
      </c>
      <c r="H218" s="3" t="s">
        <v>4132</v>
      </c>
      <c r="I218" s="3" t="s">
        <v>4131</v>
      </c>
    </row>
    <row r="219" spans="1:9">
      <c r="A219" s="3" t="s">
        <v>20</v>
      </c>
      <c r="B219" s="3" t="s">
        <v>14</v>
      </c>
      <c r="C219" s="3" t="s">
        <v>4130</v>
      </c>
      <c r="D219" s="3" t="s">
        <v>4129</v>
      </c>
      <c r="E219" s="6">
        <v>-9.4926202531000001</v>
      </c>
      <c r="F219" s="7">
        <v>-7.6301137814000004</v>
      </c>
      <c r="G219" s="3" t="s">
        <v>4128</v>
      </c>
      <c r="H219" s="3" t="s">
        <v>4127</v>
      </c>
      <c r="I219" s="3" t="s">
        <v>4126</v>
      </c>
    </row>
    <row r="220" spans="1:9">
      <c r="A220" s="3" t="s">
        <v>20</v>
      </c>
      <c r="B220" s="3" t="s">
        <v>14</v>
      </c>
      <c r="C220" s="3" t="s">
        <v>4125</v>
      </c>
      <c r="D220" s="3" t="s">
        <v>4124</v>
      </c>
      <c r="E220" s="6">
        <v>-9.4763052463000008</v>
      </c>
      <c r="F220" s="7">
        <v>-7.6155464408000002</v>
      </c>
      <c r="G220" s="3" t="s">
        <v>4123</v>
      </c>
      <c r="H220" s="3" t="s">
        <v>4122</v>
      </c>
      <c r="I220" s="3" t="s">
        <v>4121</v>
      </c>
    </row>
    <row r="221" spans="1:9">
      <c r="A221" s="3" t="s">
        <v>20</v>
      </c>
      <c r="B221" s="3" t="s">
        <v>14</v>
      </c>
      <c r="C221" s="3" t="s">
        <v>4120</v>
      </c>
      <c r="D221" s="3" t="s">
        <v>4119</v>
      </c>
      <c r="E221" s="6">
        <v>-9.4268505243000007</v>
      </c>
      <c r="F221" s="7">
        <v>-7.5678323803999996</v>
      </c>
      <c r="G221" s="3" t="s">
        <v>4118</v>
      </c>
      <c r="H221" s="3" t="s">
        <v>4117</v>
      </c>
      <c r="I221" s="3" t="s">
        <v>4116</v>
      </c>
    </row>
    <row r="222" spans="1:9">
      <c r="A222" s="3" t="s">
        <v>20</v>
      </c>
      <c r="B222" s="3" t="s">
        <v>14</v>
      </c>
      <c r="C222" s="3" t="s">
        <v>4115</v>
      </c>
      <c r="D222" s="3" t="s">
        <v>4114</v>
      </c>
      <c r="E222" s="6">
        <v>-9.2416007767000004</v>
      </c>
      <c r="F222" s="7">
        <v>-7.3877631453000001</v>
      </c>
      <c r="G222" s="3" t="s">
        <v>4113</v>
      </c>
      <c r="H222" s="3" t="s">
        <v>4112</v>
      </c>
      <c r="I222" s="3" t="s">
        <v>4111</v>
      </c>
    </row>
    <row r="223" spans="1:9">
      <c r="A223" s="3" t="s">
        <v>20</v>
      </c>
      <c r="B223" s="3" t="s">
        <v>14</v>
      </c>
      <c r="C223" s="3" t="s">
        <v>4110</v>
      </c>
      <c r="D223" s="3" t="s">
        <v>4109</v>
      </c>
      <c r="E223" s="6">
        <v>-8.8687850701999995</v>
      </c>
      <c r="F223" s="7">
        <v>-7.0301282089999999</v>
      </c>
      <c r="G223" s="3" t="s">
        <v>4108</v>
      </c>
      <c r="H223" s="3" t="s">
        <v>4107</v>
      </c>
      <c r="I223" s="3" t="s">
        <v>4106</v>
      </c>
    </row>
    <row r="224" spans="1:9">
      <c r="A224" s="3" t="s">
        <v>20</v>
      </c>
      <c r="B224" s="3" t="s">
        <v>14</v>
      </c>
      <c r="C224" s="3" t="s">
        <v>4105</v>
      </c>
      <c r="D224" s="3" t="s">
        <v>4104</v>
      </c>
      <c r="E224" s="6">
        <v>-8.4904429357000009</v>
      </c>
      <c r="F224" s="7">
        <v>-6.6680536871999996</v>
      </c>
      <c r="G224" s="3" t="s">
        <v>4103</v>
      </c>
      <c r="H224" s="3" t="s">
        <v>4102</v>
      </c>
      <c r="I224" s="3" t="s">
        <v>4101</v>
      </c>
    </row>
    <row r="225" spans="1:9">
      <c r="A225" s="3" t="s">
        <v>20</v>
      </c>
      <c r="B225" s="3" t="s">
        <v>14</v>
      </c>
      <c r="C225" s="3" t="s">
        <v>4100</v>
      </c>
      <c r="D225" s="3" t="s">
        <v>4099</v>
      </c>
      <c r="E225" s="6">
        <v>-8.1304737330000005</v>
      </c>
      <c r="F225" s="7">
        <v>-6.3237646886999999</v>
      </c>
      <c r="G225" s="3" t="s">
        <v>4098</v>
      </c>
      <c r="H225" s="3" t="s">
        <v>4097</v>
      </c>
      <c r="I225" s="3" t="s">
        <v>4096</v>
      </c>
    </row>
    <row r="226" spans="1:9">
      <c r="A226" s="3" t="s">
        <v>20</v>
      </c>
      <c r="B226" s="3" t="s">
        <v>14</v>
      </c>
      <c r="C226" s="3" t="s">
        <v>4095</v>
      </c>
      <c r="D226" s="3" t="s">
        <v>4094</v>
      </c>
      <c r="E226" s="6">
        <v>-7.7103203129000004</v>
      </c>
      <c r="F226" s="7">
        <v>-5.9217094906999996</v>
      </c>
      <c r="G226" s="3" t="s">
        <v>4093</v>
      </c>
      <c r="H226" s="3" t="s">
        <v>4092</v>
      </c>
      <c r="I226" s="3" t="s">
        <v>4091</v>
      </c>
    </row>
    <row r="227" spans="1:9">
      <c r="A227" s="3" t="s">
        <v>20</v>
      </c>
      <c r="B227" s="3" t="s">
        <v>13</v>
      </c>
      <c r="C227" s="3" t="s">
        <v>4090</v>
      </c>
      <c r="D227" s="3" t="s">
        <v>4089</v>
      </c>
      <c r="E227" s="6">
        <v>-7.6403559647000003</v>
      </c>
      <c r="F227" s="7">
        <v>-5.8546895232000002</v>
      </c>
      <c r="G227" s="3" t="s">
        <v>4088</v>
      </c>
      <c r="H227" s="3" t="s">
        <v>4087</v>
      </c>
      <c r="I227" s="3" t="s">
        <v>4086</v>
      </c>
    </row>
    <row r="228" spans="1:9">
      <c r="A228" s="3" t="s">
        <v>20</v>
      </c>
      <c r="B228" s="3" t="s">
        <v>13</v>
      </c>
      <c r="C228" s="3" t="s">
        <v>4085</v>
      </c>
      <c r="D228" s="3" t="s">
        <v>4084</v>
      </c>
      <c r="E228" s="6">
        <v>-7.3346098985000001</v>
      </c>
      <c r="F228" s="7">
        <v>-5.5605253294999999</v>
      </c>
      <c r="G228" s="3" t="s">
        <v>4080</v>
      </c>
      <c r="H228" s="3" t="s">
        <v>4079</v>
      </c>
      <c r="I228" s="3" t="s">
        <v>4083</v>
      </c>
    </row>
    <row r="229" spans="1:9">
      <c r="A229" s="3" t="s">
        <v>20</v>
      </c>
      <c r="B229" s="3" t="s">
        <v>13</v>
      </c>
      <c r="C229" s="3" t="s">
        <v>4082</v>
      </c>
      <c r="D229" s="3" t="s">
        <v>4081</v>
      </c>
      <c r="E229" s="6">
        <v>-7.1825526626</v>
      </c>
      <c r="F229" s="7">
        <v>-5.4143382006999996</v>
      </c>
      <c r="G229" s="3" t="s">
        <v>4080</v>
      </c>
      <c r="H229" s="3" t="s">
        <v>4079</v>
      </c>
      <c r="I229" s="3" t="s">
        <v>4078</v>
      </c>
    </row>
    <row r="230" spans="1:9">
      <c r="A230" s="3" t="s">
        <v>20</v>
      </c>
      <c r="B230" s="3" t="s">
        <v>14</v>
      </c>
      <c r="C230" s="3" t="s">
        <v>4077</v>
      </c>
      <c r="D230" s="3" t="s">
        <v>4076</v>
      </c>
      <c r="E230" s="6">
        <v>-7.1115954210999996</v>
      </c>
      <c r="F230" s="7">
        <v>-5.3501816060999996</v>
      </c>
      <c r="G230" s="3" t="s">
        <v>4075</v>
      </c>
      <c r="H230" s="3" t="s">
        <v>4074</v>
      </c>
      <c r="I230" s="3" t="s">
        <v>4073</v>
      </c>
    </row>
    <row r="231" spans="1:9">
      <c r="A231" s="3" t="s">
        <v>20</v>
      </c>
      <c r="B231" s="3" t="s">
        <v>14</v>
      </c>
      <c r="C231" s="3" t="s">
        <v>4072</v>
      </c>
      <c r="D231" s="3" t="s">
        <v>4071</v>
      </c>
      <c r="E231" s="6">
        <v>-7.0803686692000003</v>
      </c>
      <c r="F231" s="7">
        <v>-5.3203401647000002</v>
      </c>
      <c r="G231" s="3" t="s">
        <v>4070</v>
      </c>
      <c r="H231" s="3" t="s">
        <v>4069</v>
      </c>
      <c r="I231" s="3" t="s">
        <v>4068</v>
      </c>
    </row>
    <row r="232" spans="1:9">
      <c r="A232" s="3" t="s">
        <v>20</v>
      </c>
      <c r="B232" s="3" t="s">
        <v>14</v>
      </c>
      <c r="C232" s="3" t="s">
        <v>4067</v>
      </c>
      <c r="D232" s="3" t="s">
        <v>4066</v>
      </c>
      <c r="E232" s="6">
        <v>-6.9798388899999999</v>
      </c>
      <c r="F232" s="7">
        <v>-5.2253078574999998</v>
      </c>
      <c r="G232" s="3" t="s">
        <v>4065</v>
      </c>
      <c r="H232" s="3" t="s">
        <v>4064</v>
      </c>
      <c r="I232" s="3" t="s">
        <v>4063</v>
      </c>
    </row>
    <row r="233" spans="1:9">
      <c r="A233" s="3" t="s">
        <v>20</v>
      </c>
      <c r="B233" s="3" t="s">
        <v>14</v>
      </c>
      <c r="C233" s="3" t="s">
        <v>4062</v>
      </c>
      <c r="D233" s="3" t="s">
        <v>4061</v>
      </c>
      <c r="E233" s="6">
        <v>-6.7222758419000002</v>
      </c>
      <c r="F233" s="7">
        <v>-4.9785352893999999</v>
      </c>
      <c r="G233" s="3" t="s">
        <v>4060</v>
      </c>
      <c r="H233" s="3" t="s">
        <v>4059</v>
      </c>
      <c r="I233" s="3" t="s">
        <v>4058</v>
      </c>
    </row>
    <row r="234" spans="1:9">
      <c r="A234" s="3" t="s">
        <v>20</v>
      </c>
      <c r="B234" s="3" t="s">
        <v>13</v>
      </c>
      <c r="C234" s="3" t="s">
        <v>4057</v>
      </c>
      <c r="D234" s="3" t="s">
        <v>4056</v>
      </c>
      <c r="E234" s="6">
        <v>-6.4944498292999997</v>
      </c>
      <c r="F234" s="7">
        <v>-4.7689705937999998</v>
      </c>
      <c r="G234" s="3" t="s">
        <v>4055</v>
      </c>
      <c r="H234" s="3" t="s">
        <v>4054</v>
      </c>
      <c r="I234" s="3" t="s">
        <v>4053</v>
      </c>
    </row>
    <row r="235" spans="1:9">
      <c r="A235" s="3" t="s">
        <v>20</v>
      </c>
      <c r="B235" s="3" t="s">
        <v>13</v>
      </c>
      <c r="C235" s="3" t="s">
        <v>4052</v>
      </c>
      <c r="D235" s="3" t="s">
        <v>4051</v>
      </c>
      <c r="E235" s="6">
        <v>-5.1883110685</v>
      </c>
      <c r="F235" s="7">
        <v>-3.5504462466</v>
      </c>
      <c r="G235" s="3" t="s">
        <v>4050</v>
      </c>
      <c r="H235" s="3" t="s">
        <v>4049</v>
      </c>
      <c r="I235" s="3" t="s">
        <v>4048</v>
      </c>
    </row>
    <row r="236" spans="1:9">
      <c r="A236" s="3" t="s">
        <v>20</v>
      </c>
      <c r="B236" s="3" t="s">
        <v>13</v>
      </c>
      <c r="C236" s="3" t="s">
        <v>4047</v>
      </c>
      <c r="D236" s="3" t="s">
        <v>4046</v>
      </c>
      <c r="E236" s="6">
        <v>-4.6492736250000002</v>
      </c>
      <c r="F236" s="7">
        <v>-3.0522316725</v>
      </c>
      <c r="G236" s="3" t="s">
        <v>4045</v>
      </c>
      <c r="H236" s="3" t="s">
        <v>4044</v>
      </c>
      <c r="I236" s="3" t="s">
        <v>4043</v>
      </c>
    </row>
    <row r="237" spans="1:9">
      <c r="A237" s="3" t="s">
        <v>20</v>
      </c>
      <c r="B237" s="3" t="s">
        <v>14</v>
      </c>
      <c r="C237" s="3" t="s">
        <v>4042</v>
      </c>
      <c r="D237" s="3" t="s">
        <v>4041</v>
      </c>
      <c r="E237" s="6">
        <v>-4.6034469022</v>
      </c>
      <c r="F237" s="7">
        <v>-3.010290194</v>
      </c>
      <c r="G237" s="3" t="s">
        <v>4040</v>
      </c>
      <c r="H237" s="3" t="s">
        <v>4039</v>
      </c>
      <c r="I237" s="3" t="s">
        <v>4038</v>
      </c>
    </row>
    <row r="238" spans="1:9">
      <c r="A238" s="3" t="s">
        <v>20</v>
      </c>
      <c r="B238" s="3" t="s">
        <v>14</v>
      </c>
      <c r="C238" s="3" t="s">
        <v>4037</v>
      </c>
      <c r="D238" s="3" t="s">
        <v>4036</v>
      </c>
      <c r="E238" s="6">
        <v>-2.4761695393999998</v>
      </c>
      <c r="F238" s="7">
        <v>-1.1671350065999999</v>
      </c>
      <c r="G238" s="3" t="s">
        <v>4035</v>
      </c>
      <c r="H238" s="3" t="s">
        <v>4034</v>
      </c>
      <c r="I238" s="3" t="s">
        <v>4033</v>
      </c>
    </row>
    <row r="239" spans="1:9">
      <c r="A239" s="3" t="s">
        <v>21</v>
      </c>
      <c r="B239" s="3" t="s">
        <v>14</v>
      </c>
      <c r="C239" s="3" t="s">
        <v>4029</v>
      </c>
      <c r="D239" s="3" t="s">
        <v>4028</v>
      </c>
      <c r="E239" s="6">
        <v>-28.528516611299999</v>
      </c>
      <c r="F239" s="7">
        <v>-25.417686494400002</v>
      </c>
      <c r="G239" s="3" t="s">
        <v>4032</v>
      </c>
      <c r="H239" s="3" t="s">
        <v>4031</v>
      </c>
      <c r="I239" s="3" t="s">
        <v>4030</v>
      </c>
    </row>
    <row r="240" spans="1:9">
      <c r="A240" s="3" t="s">
        <v>22</v>
      </c>
      <c r="B240" s="3" t="s">
        <v>14</v>
      </c>
      <c r="C240" s="3" t="s">
        <v>4029</v>
      </c>
      <c r="D240" s="3" t="s">
        <v>4028</v>
      </c>
      <c r="E240" s="6">
        <v>-28.528516611299999</v>
      </c>
      <c r="F240" s="7">
        <v>-25.417686494400002</v>
      </c>
      <c r="G240" s="3" t="s">
        <v>4027</v>
      </c>
      <c r="H240" s="3" t="s">
        <v>4026</v>
      </c>
      <c r="I240" s="3" t="s">
        <v>4025</v>
      </c>
    </row>
    <row r="241" spans="1:9">
      <c r="A241" s="3" t="s">
        <v>22</v>
      </c>
      <c r="B241" s="3" t="s">
        <v>14</v>
      </c>
      <c r="C241" s="3" t="s">
        <v>4024</v>
      </c>
      <c r="D241" s="3" t="s">
        <v>4023</v>
      </c>
      <c r="E241" s="6">
        <v>-27.9315007915</v>
      </c>
      <c r="F241" s="7">
        <v>-24.904991560399999</v>
      </c>
      <c r="G241" s="3" t="s">
        <v>4022</v>
      </c>
      <c r="H241" s="3" t="s">
        <v>4021</v>
      </c>
      <c r="I241" s="3" t="s">
        <v>4020</v>
      </c>
    </row>
    <row r="242" spans="1:9">
      <c r="A242" s="3" t="s">
        <v>22</v>
      </c>
      <c r="B242" s="3" t="s">
        <v>13</v>
      </c>
      <c r="C242" s="3" t="s">
        <v>4019</v>
      </c>
      <c r="D242" s="3" t="s">
        <v>4018</v>
      </c>
      <c r="E242" s="6">
        <v>-26.833443082399999</v>
      </c>
      <c r="F242" s="7">
        <v>-23.9189076107</v>
      </c>
      <c r="G242" s="3" t="s">
        <v>4017</v>
      </c>
      <c r="H242" s="3" t="s">
        <v>4016</v>
      </c>
      <c r="I242" s="3" t="s">
        <v>4015</v>
      </c>
    </row>
    <row r="243" spans="1:9">
      <c r="A243" s="3" t="s">
        <v>22</v>
      </c>
      <c r="B243" s="3" t="s">
        <v>14</v>
      </c>
      <c r="C243" s="3" t="s">
        <v>4014</v>
      </c>
      <c r="D243" s="3" t="s">
        <v>4013</v>
      </c>
      <c r="E243" s="6">
        <v>-26.496633213500001</v>
      </c>
      <c r="F243" s="7">
        <v>-23.601402897</v>
      </c>
      <c r="G243" s="3" t="s">
        <v>4012</v>
      </c>
      <c r="H243" s="3" t="s">
        <v>4011</v>
      </c>
      <c r="I243" s="3" t="s">
        <v>4010</v>
      </c>
    </row>
    <row r="244" spans="1:9">
      <c r="A244" s="3" t="s">
        <v>22</v>
      </c>
      <c r="B244" s="3" t="s">
        <v>14</v>
      </c>
      <c r="C244" s="3" t="s">
        <v>4009</v>
      </c>
      <c r="D244" s="3" t="s">
        <v>4008</v>
      </c>
      <c r="E244" s="6">
        <v>-25.348343203399999</v>
      </c>
      <c r="F244" s="7">
        <v>-22.522748815</v>
      </c>
      <c r="G244" s="3" t="s">
        <v>4007</v>
      </c>
      <c r="H244" s="3" t="s">
        <v>4006</v>
      </c>
      <c r="I244" s="3" t="s">
        <v>4005</v>
      </c>
    </row>
    <row r="245" spans="1:9">
      <c r="A245" s="3" t="s">
        <v>22</v>
      </c>
      <c r="B245" s="3" t="s">
        <v>13</v>
      </c>
      <c r="C245" s="3" t="s">
        <v>4004</v>
      </c>
      <c r="D245" s="3" t="s">
        <v>4003</v>
      </c>
      <c r="E245" s="6">
        <v>-21.919251101299999</v>
      </c>
      <c r="F245" s="7">
        <v>-19.345540486000001</v>
      </c>
      <c r="G245" s="3" t="s">
        <v>4002</v>
      </c>
      <c r="H245" s="3" t="s">
        <v>4001</v>
      </c>
      <c r="I245" s="3" t="s">
        <v>4000</v>
      </c>
    </row>
    <row r="246" spans="1:9">
      <c r="A246" s="3" t="s">
        <v>23</v>
      </c>
      <c r="B246" s="3" t="s">
        <v>13</v>
      </c>
      <c r="C246" s="3" t="s">
        <v>3996</v>
      </c>
      <c r="D246" s="3" t="s">
        <v>3995</v>
      </c>
      <c r="E246" s="6">
        <v>-22.527971238900001</v>
      </c>
      <c r="F246" s="7">
        <v>-19.886125877200001</v>
      </c>
      <c r="G246" s="3" t="s">
        <v>3999</v>
      </c>
      <c r="H246" s="3" t="s">
        <v>3998</v>
      </c>
      <c r="I246" s="3" t="s">
        <v>3997</v>
      </c>
    </row>
    <row r="247" spans="1:9">
      <c r="A247" s="3" t="s">
        <v>24</v>
      </c>
      <c r="B247" s="3" t="s">
        <v>13</v>
      </c>
      <c r="C247" s="3" t="s">
        <v>3996</v>
      </c>
      <c r="D247" s="3" t="s">
        <v>3995</v>
      </c>
      <c r="E247" s="6">
        <v>-22.527971238900001</v>
      </c>
      <c r="F247" s="7">
        <v>-19.886125877200001</v>
      </c>
      <c r="G247" s="3" t="s">
        <v>3994</v>
      </c>
      <c r="H247" s="3" t="s">
        <v>3993</v>
      </c>
      <c r="I247" s="3" t="s">
        <v>3992</v>
      </c>
    </row>
    <row r="248" spans="1:9">
      <c r="A248" s="3" t="s">
        <v>24</v>
      </c>
      <c r="B248" s="3" t="s">
        <v>13</v>
      </c>
      <c r="C248" s="3" t="s">
        <v>3991</v>
      </c>
      <c r="D248" s="3" t="s">
        <v>3990</v>
      </c>
      <c r="E248" s="6">
        <v>-14.654581947300001</v>
      </c>
      <c r="F248" s="7">
        <v>-12.625510499400001</v>
      </c>
      <c r="G248" s="3" t="s">
        <v>3989</v>
      </c>
      <c r="H248" s="3" t="s">
        <v>3988</v>
      </c>
      <c r="I248" s="3" t="s">
        <v>3987</v>
      </c>
    </row>
    <row r="249" spans="1:9">
      <c r="A249" s="3" t="s">
        <v>24</v>
      </c>
      <c r="B249" s="3" t="s">
        <v>13</v>
      </c>
      <c r="C249" s="3" t="s">
        <v>3986</v>
      </c>
      <c r="D249" s="3" t="s">
        <v>3985</v>
      </c>
      <c r="E249" s="6">
        <v>-8.6891975551999998</v>
      </c>
      <c r="F249" s="7">
        <v>-6.8587506640000004</v>
      </c>
      <c r="G249" s="3" t="s">
        <v>3984</v>
      </c>
      <c r="H249" s="3" t="s">
        <v>3983</v>
      </c>
      <c r="I249" s="3" t="s">
        <v>3982</v>
      </c>
    </row>
    <row r="250" spans="1:9">
      <c r="A250" s="3" t="s">
        <v>24</v>
      </c>
      <c r="B250" s="3" t="s">
        <v>13</v>
      </c>
      <c r="C250" s="3" t="s">
        <v>3981</v>
      </c>
      <c r="D250" s="3" t="s">
        <v>3980</v>
      </c>
      <c r="E250" s="6">
        <v>-7.9121205877999996</v>
      </c>
      <c r="F250" s="7">
        <v>-6.114554923</v>
      </c>
      <c r="G250" s="3" t="s">
        <v>3979</v>
      </c>
      <c r="H250" s="3" t="s">
        <v>3978</v>
      </c>
      <c r="I250" s="3" t="s">
        <v>3977</v>
      </c>
    </row>
    <row r="251" spans="1:9">
      <c r="A251" s="3" t="s">
        <v>24</v>
      </c>
      <c r="B251" s="3" t="s">
        <v>13</v>
      </c>
      <c r="C251" s="3" t="s">
        <v>3976</v>
      </c>
      <c r="D251" s="3" t="s">
        <v>3975</v>
      </c>
      <c r="E251" s="6">
        <v>-5.4699601832999996</v>
      </c>
      <c r="F251" s="7">
        <v>-3.8051787882000001</v>
      </c>
      <c r="G251" s="3" t="s">
        <v>3974</v>
      </c>
      <c r="H251" s="3" t="s">
        <v>3973</v>
      </c>
      <c r="I251" s="3" t="s">
        <v>3972</v>
      </c>
    </row>
    <row r="252" spans="1:9">
      <c r="A252" s="3" t="s">
        <v>25</v>
      </c>
      <c r="B252" s="3" t="s">
        <v>13</v>
      </c>
      <c r="C252" s="3" t="s">
        <v>3970</v>
      </c>
      <c r="D252" s="3" t="s">
        <v>3969</v>
      </c>
      <c r="E252" s="6">
        <v>-16.675393276499999</v>
      </c>
      <c r="F252" s="7">
        <v>-14.532663594400001</v>
      </c>
      <c r="G252" s="3" t="s">
        <v>3968</v>
      </c>
      <c r="H252" s="3" t="s">
        <v>3967</v>
      </c>
      <c r="I252" s="3" t="s">
        <v>3971</v>
      </c>
    </row>
    <row r="253" spans="1:9">
      <c r="A253" s="3" t="s">
        <v>26</v>
      </c>
      <c r="B253" s="3" t="s">
        <v>13</v>
      </c>
      <c r="C253" s="3" t="s">
        <v>3970</v>
      </c>
      <c r="D253" s="3" t="s">
        <v>3969</v>
      </c>
      <c r="E253" s="6">
        <v>-16.675393276499999</v>
      </c>
      <c r="F253" s="7">
        <v>-14.532663594400001</v>
      </c>
      <c r="G253" s="3" t="s">
        <v>3968</v>
      </c>
      <c r="H253" s="3" t="s">
        <v>3967</v>
      </c>
      <c r="I253" s="3" t="s">
        <v>3966</v>
      </c>
    </row>
    <row r="254" spans="1:9">
      <c r="A254" s="3" t="s">
        <v>27</v>
      </c>
      <c r="B254" s="3" t="s">
        <v>14</v>
      </c>
      <c r="C254" s="3" t="s">
        <v>3962</v>
      </c>
      <c r="D254" s="3" t="s">
        <v>3961</v>
      </c>
      <c r="E254" s="6">
        <v>-16.515319255200001</v>
      </c>
      <c r="F254" s="7">
        <v>-14.378935033799999</v>
      </c>
      <c r="G254" s="3" t="s">
        <v>3965</v>
      </c>
      <c r="H254" s="3" t="s">
        <v>3964</v>
      </c>
      <c r="I254" s="3" t="s">
        <v>3963</v>
      </c>
    </row>
    <row r="255" spans="1:9">
      <c r="A255" s="3" t="s">
        <v>28</v>
      </c>
      <c r="B255" s="3" t="s">
        <v>14</v>
      </c>
      <c r="C255" s="3" t="s">
        <v>3962</v>
      </c>
      <c r="D255" s="3" t="s">
        <v>3961</v>
      </c>
      <c r="E255" s="6">
        <v>-16.515319255200001</v>
      </c>
      <c r="F255" s="7">
        <v>-14.378935033799999</v>
      </c>
      <c r="G255" s="3" t="s">
        <v>3960</v>
      </c>
      <c r="H255" s="3" t="s">
        <v>3959</v>
      </c>
      <c r="I255" s="3" t="s">
        <v>3958</v>
      </c>
    </row>
    <row r="256" spans="1:9">
      <c r="A256" s="3" t="s">
        <v>28</v>
      </c>
      <c r="B256" s="3" t="s">
        <v>14</v>
      </c>
      <c r="C256" s="3" t="s">
        <v>3957</v>
      </c>
      <c r="D256" s="3" t="s">
        <v>3956</v>
      </c>
      <c r="E256" s="6">
        <v>-14.028087253200001</v>
      </c>
      <c r="F256" s="7">
        <v>-12.035946923699999</v>
      </c>
      <c r="G256" s="3" t="s">
        <v>3955</v>
      </c>
      <c r="H256" s="3" t="s">
        <v>3954</v>
      </c>
      <c r="I256" s="3" t="s">
        <v>3953</v>
      </c>
    </row>
    <row r="257" spans="1:9">
      <c r="A257" s="3" t="s">
        <v>28</v>
      </c>
      <c r="B257" s="3" t="s">
        <v>14</v>
      </c>
      <c r="C257" s="3" t="s">
        <v>3952</v>
      </c>
      <c r="D257" s="3" t="s">
        <v>3951</v>
      </c>
      <c r="E257" s="6">
        <v>-9.1929811344000001</v>
      </c>
      <c r="F257" s="7">
        <v>-7.3425631623000003</v>
      </c>
      <c r="G257" s="3" t="s">
        <v>3950</v>
      </c>
      <c r="H257" s="3" t="s">
        <v>3949</v>
      </c>
      <c r="I257" s="3" t="s">
        <v>3948</v>
      </c>
    </row>
    <row r="258" spans="1:9">
      <c r="A258" s="3" t="s">
        <v>29</v>
      </c>
      <c r="B258" s="3" t="s">
        <v>13</v>
      </c>
      <c r="C258" s="3" t="s">
        <v>3944</v>
      </c>
      <c r="D258" s="3" t="s">
        <v>3943</v>
      </c>
      <c r="E258" s="6">
        <v>-16.063760061</v>
      </c>
      <c r="F258" s="7">
        <v>-13.9560210211</v>
      </c>
      <c r="G258" s="3" t="s">
        <v>3947</v>
      </c>
      <c r="H258" s="3" t="s">
        <v>3946</v>
      </c>
      <c r="I258" s="3" t="s">
        <v>3945</v>
      </c>
    </row>
    <row r="259" spans="1:9">
      <c r="A259" s="3" t="s">
        <v>30</v>
      </c>
      <c r="B259" s="3" t="s">
        <v>13</v>
      </c>
      <c r="C259" s="3" t="s">
        <v>3944</v>
      </c>
      <c r="D259" s="3" t="s">
        <v>3943</v>
      </c>
      <c r="E259" s="6">
        <v>-16.063760061</v>
      </c>
      <c r="F259" s="7">
        <v>-13.9560210211</v>
      </c>
      <c r="G259" s="3" t="s">
        <v>3942</v>
      </c>
      <c r="H259" s="3" t="s">
        <v>3941</v>
      </c>
      <c r="I259" s="3" t="s">
        <v>3940</v>
      </c>
    </row>
    <row r="260" spans="1:9">
      <c r="A260" s="3" t="s">
        <v>30</v>
      </c>
      <c r="B260" s="3" t="s">
        <v>13</v>
      </c>
      <c r="C260" s="3" t="s">
        <v>3939</v>
      </c>
      <c r="D260" s="3" t="s">
        <v>3938</v>
      </c>
      <c r="E260" s="6">
        <v>-11.130086797400001</v>
      </c>
      <c r="F260" s="7">
        <v>-9.2135727596999999</v>
      </c>
      <c r="G260" s="3" t="s">
        <v>3937</v>
      </c>
      <c r="H260" s="3" t="s">
        <v>3936</v>
      </c>
      <c r="I260" s="3" t="s">
        <v>3935</v>
      </c>
    </row>
    <row r="261" spans="1:9">
      <c r="A261" s="3" t="s">
        <v>31</v>
      </c>
      <c r="B261" s="3" t="s">
        <v>14</v>
      </c>
      <c r="C261" s="3" t="s">
        <v>3932</v>
      </c>
      <c r="D261" s="3" t="s">
        <v>3931</v>
      </c>
      <c r="E261" s="6">
        <v>-14.4204474386</v>
      </c>
      <c r="F261" s="7">
        <v>-12.4040385343</v>
      </c>
      <c r="G261" s="3" t="s">
        <v>3934</v>
      </c>
      <c r="H261" s="3" t="s">
        <v>3933</v>
      </c>
      <c r="I261" s="3" t="s">
        <v>3519</v>
      </c>
    </row>
    <row r="262" spans="1:9">
      <c r="A262" s="3" t="s">
        <v>32</v>
      </c>
      <c r="B262" s="3" t="s">
        <v>14</v>
      </c>
      <c r="C262" s="3" t="s">
        <v>3932</v>
      </c>
      <c r="D262" s="3" t="s">
        <v>3931</v>
      </c>
      <c r="E262" s="6">
        <v>-14.4204474386</v>
      </c>
      <c r="F262" s="7">
        <v>-12.4040385343</v>
      </c>
      <c r="G262" s="3" t="s">
        <v>3930</v>
      </c>
      <c r="H262" s="3" t="s">
        <v>3929</v>
      </c>
      <c r="I262" s="3" t="s">
        <v>3928</v>
      </c>
    </row>
    <row r="263" spans="1:9">
      <c r="A263" s="3" t="s">
        <v>32</v>
      </c>
      <c r="B263" s="3" t="s">
        <v>14</v>
      </c>
      <c r="C263" s="3" t="s">
        <v>3927</v>
      </c>
      <c r="D263" s="3" t="s">
        <v>3926</v>
      </c>
      <c r="E263" s="6">
        <v>-9.2878642871999997</v>
      </c>
      <c r="F263" s="7">
        <v>-7.4323066754999996</v>
      </c>
      <c r="G263" s="3" t="s">
        <v>3925</v>
      </c>
      <c r="H263" s="3" t="s">
        <v>3924</v>
      </c>
      <c r="I263" s="3" t="s">
        <v>3923</v>
      </c>
    </row>
    <row r="264" spans="1:9">
      <c r="A264" s="3" t="s">
        <v>32</v>
      </c>
      <c r="B264" s="3" t="s">
        <v>10</v>
      </c>
      <c r="C264" s="3" t="s">
        <v>3922</v>
      </c>
      <c r="D264" s="3" t="s">
        <v>3921</v>
      </c>
      <c r="E264" s="6">
        <v>-8.5783645578000005</v>
      </c>
      <c r="F264" s="7">
        <v>-6.7527701693999997</v>
      </c>
      <c r="G264" s="3" t="s">
        <v>3920</v>
      </c>
      <c r="H264" s="3" t="s">
        <v>3919</v>
      </c>
      <c r="I264" s="3" t="s">
        <v>3918</v>
      </c>
    </row>
    <row r="265" spans="1:9">
      <c r="A265" s="3" t="s">
        <v>32</v>
      </c>
      <c r="B265" s="3" t="s">
        <v>14</v>
      </c>
      <c r="C265" s="3" t="s">
        <v>3917</v>
      </c>
      <c r="D265" s="3" t="s">
        <v>3916</v>
      </c>
      <c r="E265" s="6">
        <v>-8.5369712329999992</v>
      </c>
      <c r="F265" s="7">
        <v>-6.7129823712999999</v>
      </c>
      <c r="G265" s="3" t="s">
        <v>3915</v>
      </c>
      <c r="H265" s="3" t="s">
        <v>3914</v>
      </c>
      <c r="I265" s="3" t="s">
        <v>3913</v>
      </c>
    </row>
    <row r="266" spans="1:9">
      <c r="A266" s="3" t="s">
        <v>32</v>
      </c>
      <c r="B266" s="3" t="s">
        <v>14</v>
      </c>
      <c r="C266" s="3" t="s">
        <v>3912</v>
      </c>
      <c r="D266" s="3" t="s">
        <v>3911</v>
      </c>
      <c r="E266" s="6">
        <v>-7.6195664871000002</v>
      </c>
      <c r="F266" s="7">
        <v>-5.8353647838000002</v>
      </c>
      <c r="G266" s="3" t="s">
        <v>3910</v>
      </c>
      <c r="H266" s="3" t="s">
        <v>3909</v>
      </c>
      <c r="I266" s="3" t="s">
        <v>3908</v>
      </c>
    </row>
    <row r="267" spans="1:9">
      <c r="A267" s="3" t="s">
        <v>32</v>
      </c>
      <c r="B267" s="3" t="s">
        <v>14</v>
      </c>
      <c r="C267" s="3" t="s">
        <v>3907</v>
      </c>
      <c r="D267" s="3" t="s">
        <v>3906</v>
      </c>
      <c r="E267" s="6">
        <v>-7.5860131128999999</v>
      </c>
      <c r="F267" s="7">
        <v>-5.8061762150999998</v>
      </c>
      <c r="G267" s="3" t="s">
        <v>3905</v>
      </c>
      <c r="H267" s="3" t="s">
        <v>3904</v>
      </c>
      <c r="I267" s="3" t="s">
        <v>3407</v>
      </c>
    </row>
    <row r="268" spans="1:9">
      <c r="A268" s="3" t="s">
        <v>32</v>
      </c>
      <c r="B268" s="3" t="s">
        <v>14</v>
      </c>
      <c r="C268" s="3" t="s">
        <v>3903</v>
      </c>
      <c r="D268" s="3" t="s">
        <v>3902</v>
      </c>
      <c r="E268" s="6">
        <v>-6.8504906843000004</v>
      </c>
      <c r="F268" s="7">
        <v>-5.0986825100999997</v>
      </c>
      <c r="G268" s="3" t="s">
        <v>3894</v>
      </c>
      <c r="H268" s="3" t="s">
        <v>3893</v>
      </c>
      <c r="I268" s="3" t="s">
        <v>336</v>
      </c>
    </row>
    <row r="269" spans="1:9">
      <c r="A269" s="3" t="s">
        <v>32</v>
      </c>
      <c r="B269" s="3" t="s">
        <v>10</v>
      </c>
      <c r="C269" s="3" t="s">
        <v>3901</v>
      </c>
      <c r="D269" s="3" t="s">
        <v>3900</v>
      </c>
      <c r="E269" s="6">
        <v>-6.7550070204999999</v>
      </c>
      <c r="F269" s="7">
        <v>-5.0072513902000004</v>
      </c>
      <c r="G269" s="3" t="s">
        <v>3899</v>
      </c>
      <c r="H269" s="3" t="s">
        <v>3898</v>
      </c>
      <c r="I269" s="3" t="s">
        <v>3897</v>
      </c>
    </row>
    <row r="270" spans="1:9">
      <c r="A270" s="3" t="s">
        <v>32</v>
      </c>
      <c r="B270" s="3" t="s">
        <v>14</v>
      </c>
      <c r="C270" s="3" t="s">
        <v>3896</v>
      </c>
      <c r="D270" s="3" t="s">
        <v>3895</v>
      </c>
      <c r="E270" s="6">
        <v>-6.7265809215000001</v>
      </c>
      <c r="F270" s="7">
        <v>-4.9815061298999996</v>
      </c>
      <c r="G270" s="3" t="s">
        <v>3894</v>
      </c>
      <c r="H270" s="3" t="s">
        <v>3893</v>
      </c>
      <c r="I270" s="3" t="s">
        <v>3567</v>
      </c>
    </row>
    <row r="271" spans="1:9">
      <c r="A271" s="3" t="s">
        <v>32</v>
      </c>
      <c r="B271" s="3" t="s">
        <v>14</v>
      </c>
      <c r="C271" s="3" t="s">
        <v>3892</v>
      </c>
      <c r="D271" s="3" t="s">
        <v>3891</v>
      </c>
      <c r="E271" s="6">
        <v>-6.5150720637999999</v>
      </c>
      <c r="F271" s="7">
        <v>-4.7883136095000003</v>
      </c>
      <c r="G271" s="3" t="s">
        <v>3884</v>
      </c>
      <c r="H271" s="3" t="s">
        <v>3883</v>
      </c>
      <c r="I271" s="3" t="s">
        <v>3882</v>
      </c>
    </row>
    <row r="272" spans="1:9">
      <c r="A272" s="3" t="s">
        <v>32</v>
      </c>
      <c r="B272" s="3" t="s">
        <v>14</v>
      </c>
      <c r="C272" s="3" t="s">
        <v>3890</v>
      </c>
      <c r="D272" s="3" t="s">
        <v>3889</v>
      </c>
      <c r="E272" s="6">
        <v>-6.5150720637999999</v>
      </c>
      <c r="F272" s="7">
        <v>-4.7883136095000003</v>
      </c>
      <c r="G272" s="3" t="s">
        <v>3884</v>
      </c>
      <c r="H272" s="3" t="s">
        <v>3883</v>
      </c>
      <c r="I272" s="3" t="s">
        <v>3882</v>
      </c>
    </row>
    <row r="273" spans="1:9">
      <c r="A273" s="3" t="s">
        <v>32</v>
      </c>
      <c r="B273" s="3" t="s">
        <v>14</v>
      </c>
      <c r="C273" s="3" t="s">
        <v>3888</v>
      </c>
      <c r="D273" s="3" t="s">
        <v>3887</v>
      </c>
      <c r="E273" s="6">
        <v>-6.5150720637999999</v>
      </c>
      <c r="F273" s="7">
        <v>-4.7883136095000003</v>
      </c>
      <c r="G273" s="3" t="s">
        <v>3884</v>
      </c>
      <c r="H273" s="3" t="s">
        <v>3883</v>
      </c>
      <c r="I273" s="3" t="s">
        <v>3882</v>
      </c>
    </row>
    <row r="274" spans="1:9">
      <c r="A274" s="3" t="s">
        <v>32</v>
      </c>
      <c r="B274" s="3" t="s">
        <v>14</v>
      </c>
      <c r="C274" s="3" t="s">
        <v>3886</v>
      </c>
      <c r="D274" s="3" t="s">
        <v>3885</v>
      </c>
      <c r="E274" s="6">
        <v>-6.5150720637999999</v>
      </c>
      <c r="F274" s="7">
        <v>-4.7883136095000003</v>
      </c>
      <c r="G274" s="3" t="s">
        <v>3884</v>
      </c>
      <c r="H274" s="3" t="s">
        <v>3883</v>
      </c>
      <c r="I274" s="3" t="s">
        <v>3882</v>
      </c>
    </row>
    <row r="275" spans="1:9">
      <c r="A275" s="3" t="s">
        <v>32</v>
      </c>
      <c r="B275" s="3" t="s">
        <v>14</v>
      </c>
      <c r="C275" s="3" t="s">
        <v>3881</v>
      </c>
      <c r="D275" s="3" t="s">
        <v>3880</v>
      </c>
      <c r="E275" s="6">
        <v>-6.4696963288999996</v>
      </c>
      <c r="F275" s="7">
        <v>-4.7480322962999999</v>
      </c>
      <c r="G275" s="3" t="s">
        <v>3879</v>
      </c>
      <c r="H275" s="3" t="s">
        <v>3878</v>
      </c>
      <c r="I275" s="3" t="s">
        <v>3877</v>
      </c>
    </row>
    <row r="276" spans="1:9">
      <c r="A276" s="3" t="s">
        <v>32</v>
      </c>
      <c r="B276" s="3" t="s">
        <v>14</v>
      </c>
      <c r="C276" s="3" t="s">
        <v>3876</v>
      </c>
      <c r="D276" s="3" t="s">
        <v>3875</v>
      </c>
      <c r="E276" s="6">
        <v>-5.8857958067</v>
      </c>
      <c r="F276" s="7">
        <v>-4.1958640203000002</v>
      </c>
      <c r="G276" s="3" t="s">
        <v>3874</v>
      </c>
      <c r="H276" s="3" t="s">
        <v>3873</v>
      </c>
      <c r="I276" s="3" t="s">
        <v>3872</v>
      </c>
    </row>
    <row r="277" spans="1:9">
      <c r="A277" s="3" t="s">
        <v>32</v>
      </c>
      <c r="B277" s="3" t="s">
        <v>12</v>
      </c>
      <c r="C277" s="3" t="s">
        <v>3871</v>
      </c>
      <c r="D277" s="3" t="s">
        <v>3870</v>
      </c>
      <c r="E277" s="6">
        <v>-5.3236837470999996</v>
      </c>
      <c r="F277" s="7">
        <v>-3.6709516475999999</v>
      </c>
      <c r="G277" s="3" t="s">
        <v>3869</v>
      </c>
      <c r="H277" s="3" t="s">
        <v>3868</v>
      </c>
      <c r="I277" s="3" t="s">
        <v>3600</v>
      </c>
    </row>
    <row r="278" spans="1:9">
      <c r="A278" s="3" t="s">
        <v>32</v>
      </c>
      <c r="B278" s="3" t="s">
        <v>14</v>
      </c>
      <c r="C278" s="3" t="s">
        <v>3867</v>
      </c>
      <c r="D278" s="3" t="s">
        <v>3866</v>
      </c>
      <c r="E278" s="6">
        <v>-5.1931973564999998</v>
      </c>
      <c r="F278" s="7">
        <v>-3.5542873007</v>
      </c>
      <c r="G278" s="3" t="s">
        <v>3865</v>
      </c>
      <c r="H278" s="3" t="s">
        <v>3864</v>
      </c>
      <c r="I278" s="3" t="s">
        <v>3863</v>
      </c>
    </row>
    <row r="279" spans="1:9">
      <c r="A279" s="3" t="s">
        <v>32</v>
      </c>
      <c r="B279" s="3" t="s">
        <v>14</v>
      </c>
      <c r="C279" s="3" t="s">
        <v>3862</v>
      </c>
      <c r="D279" s="3" t="s">
        <v>3861</v>
      </c>
      <c r="E279" s="6">
        <v>-5.1761446772999999</v>
      </c>
      <c r="F279" s="7">
        <v>-3.5393225796999999</v>
      </c>
      <c r="G279" s="3" t="s">
        <v>3860</v>
      </c>
      <c r="H279" s="3" t="s">
        <v>3859</v>
      </c>
      <c r="I279" s="3" t="s">
        <v>3858</v>
      </c>
    </row>
    <row r="280" spans="1:9">
      <c r="A280" s="3" t="s">
        <v>32</v>
      </c>
      <c r="B280" s="3" t="s">
        <v>14</v>
      </c>
      <c r="C280" s="3" t="s">
        <v>3857</v>
      </c>
      <c r="D280" s="3" t="s">
        <v>3856</v>
      </c>
      <c r="E280" s="6">
        <v>-4.9708311799000002</v>
      </c>
      <c r="F280" s="7">
        <v>-3.3493567741999999</v>
      </c>
      <c r="G280" s="3" t="s">
        <v>3855</v>
      </c>
      <c r="H280" s="3" t="s">
        <v>3854</v>
      </c>
      <c r="I280" s="3" t="s">
        <v>3853</v>
      </c>
    </row>
    <row r="281" spans="1:9">
      <c r="A281" s="3" t="s">
        <v>32</v>
      </c>
      <c r="B281" s="3" t="s">
        <v>14</v>
      </c>
      <c r="C281" s="3" t="s">
        <v>3852</v>
      </c>
      <c r="D281" s="3" t="s">
        <v>3851</v>
      </c>
      <c r="E281" s="6">
        <v>-4.7929770960999996</v>
      </c>
      <c r="F281" s="7">
        <v>-3.1863264667000002</v>
      </c>
      <c r="G281" s="3" t="s">
        <v>3850</v>
      </c>
      <c r="H281" s="3" t="s">
        <v>3849</v>
      </c>
      <c r="I281" s="3" t="s">
        <v>3848</v>
      </c>
    </row>
    <row r="282" spans="1:9">
      <c r="A282" s="3" t="s">
        <v>32</v>
      </c>
      <c r="B282" s="3" t="s">
        <v>14</v>
      </c>
      <c r="C282" s="3" t="s">
        <v>3847</v>
      </c>
      <c r="D282" s="3" t="s">
        <v>3846</v>
      </c>
      <c r="E282" s="6">
        <v>-4.756355149</v>
      </c>
      <c r="F282" s="7">
        <v>-3.1506750104000001</v>
      </c>
      <c r="G282" s="3" t="s">
        <v>3845</v>
      </c>
      <c r="H282" s="3" t="s">
        <v>3844</v>
      </c>
      <c r="I282" s="3" t="s">
        <v>3843</v>
      </c>
    </row>
    <row r="283" spans="1:9">
      <c r="A283" s="3" t="s">
        <v>32</v>
      </c>
      <c r="B283" s="3" t="s">
        <v>14</v>
      </c>
      <c r="C283" s="3" t="s">
        <v>3842</v>
      </c>
      <c r="D283" s="3" t="s">
        <v>3841</v>
      </c>
      <c r="E283" s="6">
        <v>-4.7356864381000001</v>
      </c>
      <c r="F283" s="7">
        <v>-3.1341962429999999</v>
      </c>
      <c r="G283" s="3" t="s">
        <v>3840</v>
      </c>
      <c r="H283" s="3" t="s">
        <v>3839</v>
      </c>
      <c r="I283" s="3" t="s">
        <v>3838</v>
      </c>
    </row>
    <row r="284" spans="1:9">
      <c r="A284" s="3" t="s">
        <v>32</v>
      </c>
      <c r="B284" s="3" t="s">
        <v>12</v>
      </c>
      <c r="C284" s="3" t="s">
        <v>3837</v>
      </c>
      <c r="D284" s="3" t="s">
        <v>3836</v>
      </c>
      <c r="E284" s="6">
        <v>-4.5742915645000002</v>
      </c>
      <c r="F284" s="7">
        <v>-2.9875792649999999</v>
      </c>
      <c r="G284" s="3" t="s">
        <v>3835</v>
      </c>
      <c r="H284" s="3" t="s">
        <v>3834</v>
      </c>
      <c r="I284" s="3" t="s">
        <v>3833</v>
      </c>
    </row>
    <row r="285" spans="1:9">
      <c r="A285" s="3" t="s">
        <v>32</v>
      </c>
      <c r="B285" s="3" t="s">
        <v>14</v>
      </c>
      <c r="C285" s="3" t="s">
        <v>3832</v>
      </c>
      <c r="D285" s="3" t="s">
        <v>3831</v>
      </c>
      <c r="E285" s="6">
        <v>-4.5626214775999996</v>
      </c>
      <c r="F285" s="7">
        <v>-2.9777611830000001</v>
      </c>
      <c r="G285" s="3" t="s">
        <v>3828</v>
      </c>
      <c r="H285" s="3" t="s">
        <v>3827</v>
      </c>
      <c r="I285" s="3" t="s">
        <v>3826</v>
      </c>
    </row>
    <row r="286" spans="1:9">
      <c r="A286" s="3" t="s">
        <v>32</v>
      </c>
      <c r="B286" s="3" t="s">
        <v>14</v>
      </c>
      <c r="C286" s="3" t="s">
        <v>3830</v>
      </c>
      <c r="D286" s="3" t="s">
        <v>3829</v>
      </c>
      <c r="E286" s="6">
        <v>-4.5626214775999996</v>
      </c>
      <c r="F286" s="7">
        <v>-2.9777611830000001</v>
      </c>
      <c r="G286" s="3" t="s">
        <v>3828</v>
      </c>
      <c r="H286" s="3" t="s">
        <v>3827</v>
      </c>
      <c r="I286" s="3" t="s">
        <v>3826</v>
      </c>
    </row>
    <row r="287" spans="1:9">
      <c r="A287" s="3" t="s">
        <v>32</v>
      </c>
      <c r="B287" s="3" t="s">
        <v>14</v>
      </c>
      <c r="C287" s="3" t="s">
        <v>3825</v>
      </c>
      <c r="D287" s="3" t="s">
        <v>3824</v>
      </c>
      <c r="E287" s="6">
        <v>-4.1991437714000002</v>
      </c>
      <c r="F287" s="7">
        <v>-2.6471935782</v>
      </c>
      <c r="G287" s="3" t="s">
        <v>3823</v>
      </c>
      <c r="H287" s="3" t="s">
        <v>3822</v>
      </c>
      <c r="I287" s="3" t="s">
        <v>3821</v>
      </c>
    </row>
    <row r="288" spans="1:9">
      <c r="A288" s="3" t="s">
        <v>32</v>
      </c>
      <c r="B288" s="3" t="s">
        <v>14</v>
      </c>
      <c r="C288" s="3" t="s">
        <v>3820</v>
      </c>
      <c r="D288" s="3" t="s">
        <v>3819</v>
      </c>
      <c r="E288" s="6">
        <v>-4.1910242011000003</v>
      </c>
      <c r="F288" s="7">
        <v>-2.6403842637000001</v>
      </c>
      <c r="G288" s="3" t="s">
        <v>3818</v>
      </c>
      <c r="H288" s="3" t="s">
        <v>3817</v>
      </c>
      <c r="I288" s="3" t="s">
        <v>3816</v>
      </c>
    </row>
    <row r="289" spans="1:9">
      <c r="A289" s="3" t="s">
        <v>32</v>
      </c>
      <c r="B289" s="3" t="s">
        <v>14</v>
      </c>
      <c r="C289" s="3" t="s">
        <v>3815</v>
      </c>
      <c r="D289" s="3" t="s">
        <v>3814</v>
      </c>
      <c r="E289" s="6">
        <v>-3.6505845388</v>
      </c>
      <c r="F289" s="7">
        <v>-2.1681433519</v>
      </c>
      <c r="G289" s="3" t="s">
        <v>3807</v>
      </c>
      <c r="H289" s="3" t="s">
        <v>3806</v>
      </c>
      <c r="I289" s="3" t="s">
        <v>3813</v>
      </c>
    </row>
    <row r="290" spans="1:9">
      <c r="A290" s="3" t="s">
        <v>32</v>
      </c>
      <c r="B290" s="3" t="s">
        <v>14</v>
      </c>
      <c r="C290" s="3" t="s">
        <v>3812</v>
      </c>
      <c r="D290" s="3" t="s">
        <v>3811</v>
      </c>
      <c r="E290" s="6">
        <v>-3.5554292010999999</v>
      </c>
      <c r="F290" s="7">
        <v>-2.0838008834999999</v>
      </c>
      <c r="G290" s="3" t="s">
        <v>3807</v>
      </c>
      <c r="H290" s="3" t="s">
        <v>3806</v>
      </c>
      <c r="I290" s="3" t="s">
        <v>3810</v>
      </c>
    </row>
    <row r="291" spans="1:9">
      <c r="A291" s="3" t="s">
        <v>32</v>
      </c>
      <c r="B291" s="3" t="s">
        <v>14</v>
      </c>
      <c r="C291" s="3" t="s">
        <v>3809</v>
      </c>
      <c r="D291" s="3" t="s">
        <v>3808</v>
      </c>
      <c r="E291" s="6">
        <v>-3.4634586572999999</v>
      </c>
      <c r="F291" s="7">
        <v>-2.0037680456000002</v>
      </c>
      <c r="G291" s="3" t="s">
        <v>3807</v>
      </c>
      <c r="H291" s="3" t="s">
        <v>3806</v>
      </c>
      <c r="I291" s="3" t="s">
        <v>3805</v>
      </c>
    </row>
    <row r="292" spans="1:9">
      <c r="A292" s="3" t="s">
        <v>32</v>
      </c>
      <c r="B292" s="3" t="s">
        <v>14</v>
      </c>
      <c r="C292" s="3" t="s">
        <v>3804</v>
      </c>
      <c r="D292" s="3" t="s">
        <v>3803</v>
      </c>
      <c r="E292" s="6">
        <v>-3.1408833870000001</v>
      </c>
      <c r="F292" s="7">
        <v>-1.7400496785999999</v>
      </c>
      <c r="G292" s="3" t="s">
        <v>3802</v>
      </c>
      <c r="H292" s="3" t="s">
        <v>3801</v>
      </c>
      <c r="I292" s="3" t="s">
        <v>3800</v>
      </c>
    </row>
    <row r="293" spans="1:9">
      <c r="A293" s="3" t="s">
        <v>32</v>
      </c>
      <c r="B293" s="3" t="s">
        <v>12</v>
      </c>
      <c r="C293" s="3" t="s">
        <v>3799</v>
      </c>
      <c r="D293" s="3" t="s">
        <v>3798</v>
      </c>
      <c r="E293" s="6">
        <v>-3.042019662</v>
      </c>
      <c r="F293" s="7">
        <v>-1.6589631073</v>
      </c>
      <c r="G293" s="3" t="s">
        <v>3797</v>
      </c>
      <c r="H293" s="3" t="s">
        <v>3796</v>
      </c>
      <c r="I293" s="3" t="s">
        <v>3795</v>
      </c>
    </row>
    <row r="294" spans="1:9">
      <c r="A294" s="3" t="s">
        <v>32</v>
      </c>
      <c r="B294" s="3" t="s">
        <v>13</v>
      </c>
      <c r="C294" s="3" t="s">
        <v>3794</v>
      </c>
      <c r="D294" s="3" t="s">
        <v>3793</v>
      </c>
      <c r="E294" s="6">
        <v>-2.4457165554999998</v>
      </c>
      <c r="F294" s="7">
        <v>-1.1475845354</v>
      </c>
      <c r="G294" s="3" t="s">
        <v>3792</v>
      </c>
      <c r="H294" s="3" t="s">
        <v>3791</v>
      </c>
      <c r="I294" s="3" t="s">
        <v>3790</v>
      </c>
    </row>
    <row r="295" spans="1:9">
      <c r="A295" s="3" t="s">
        <v>32</v>
      </c>
      <c r="B295" s="3" t="s">
        <v>13</v>
      </c>
      <c r="C295" s="3" t="s">
        <v>3789</v>
      </c>
      <c r="D295" s="3" t="s">
        <v>3788</v>
      </c>
      <c r="E295" s="6">
        <v>-2.4412271766</v>
      </c>
      <c r="F295" s="7">
        <v>-1.1475845354</v>
      </c>
      <c r="G295" s="3" t="s">
        <v>3785</v>
      </c>
      <c r="H295" s="3" t="s">
        <v>3784</v>
      </c>
      <c r="I295" s="3" t="s">
        <v>3783</v>
      </c>
    </row>
    <row r="296" spans="1:9">
      <c r="A296" s="3" t="s">
        <v>32</v>
      </c>
      <c r="B296" s="3" t="s">
        <v>13</v>
      </c>
      <c r="C296" s="3" t="s">
        <v>3787</v>
      </c>
      <c r="D296" s="3" t="s">
        <v>3786</v>
      </c>
      <c r="E296" s="6">
        <v>-2.4412271766</v>
      </c>
      <c r="F296" s="7">
        <v>-1.1475845354</v>
      </c>
      <c r="G296" s="3" t="s">
        <v>3785</v>
      </c>
      <c r="H296" s="3" t="s">
        <v>3784</v>
      </c>
      <c r="I296" s="3" t="s">
        <v>3783</v>
      </c>
    </row>
    <row r="297" spans="1:9">
      <c r="A297" s="3" t="s">
        <v>32</v>
      </c>
      <c r="B297" s="3" t="s">
        <v>14</v>
      </c>
      <c r="C297" s="3" t="s">
        <v>3782</v>
      </c>
      <c r="D297" s="3" t="s">
        <v>3781</v>
      </c>
      <c r="E297" s="6">
        <v>-2.3539683699</v>
      </c>
      <c r="F297" s="7">
        <v>-1.0779221552</v>
      </c>
      <c r="G297" s="3" t="s">
        <v>3778</v>
      </c>
      <c r="H297" s="3" t="s">
        <v>3777</v>
      </c>
      <c r="I297" s="3" t="s">
        <v>3772</v>
      </c>
    </row>
    <row r="298" spans="1:9">
      <c r="A298" s="3" t="s">
        <v>32</v>
      </c>
      <c r="B298" s="3" t="s">
        <v>14</v>
      </c>
      <c r="C298" s="3" t="s">
        <v>3780</v>
      </c>
      <c r="D298" s="3" t="s">
        <v>3779</v>
      </c>
      <c r="E298" s="6">
        <v>-2.3539683699</v>
      </c>
      <c r="F298" s="7">
        <v>-1.0779221552</v>
      </c>
      <c r="G298" s="3" t="s">
        <v>3778</v>
      </c>
      <c r="H298" s="3" t="s">
        <v>3777</v>
      </c>
      <c r="I298" s="3" t="s">
        <v>3772</v>
      </c>
    </row>
    <row r="299" spans="1:9">
      <c r="A299" s="3" t="s">
        <v>32</v>
      </c>
      <c r="B299" s="3" t="s">
        <v>14</v>
      </c>
      <c r="C299" s="3" t="s">
        <v>3776</v>
      </c>
      <c r="D299" s="3" t="s">
        <v>3775</v>
      </c>
      <c r="E299" s="6">
        <v>-2.3539683699</v>
      </c>
      <c r="F299" s="7">
        <v>-1.0779221552</v>
      </c>
      <c r="G299" s="3" t="s">
        <v>3774</v>
      </c>
      <c r="H299" s="3" t="s">
        <v>3773</v>
      </c>
      <c r="I299" s="3" t="s">
        <v>3772</v>
      </c>
    </row>
    <row r="300" spans="1:9">
      <c r="A300" s="3" t="s">
        <v>32</v>
      </c>
      <c r="B300" s="3" t="s">
        <v>14</v>
      </c>
      <c r="C300" s="3" t="s">
        <v>3771</v>
      </c>
      <c r="D300" s="3" t="s">
        <v>3770</v>
      </c>
      <c r="E300" s="6">
        <v>-2.0695567080999999</v>
      </c>
      <c r="F300" s="7">
        <v>-0.84319827749999998</v>
      </c>
      <c r="G300" s="3" t="s">
        <v>3769</v>
      </c>
      <c r="H300" s="3" t="s">
        <v>3768</v>
      </c>
      <c r="I300" s="3" t="s">
        <v>3767</v>
      </c>
    </row>
    <row r="301" spans="1:9">
      <c r="A301" s="3" t="s">
        <v>33</v>
      </c>
      <c r="B301" s="3" t="s">
        <v>14</v>
      </c>
      <c r="C301" s="3" t="s">
        <v>3763</v>
      </c>
      <c r="D301" s="3" t="s">
        <v>3762</v>
      </c>
      <c r="E301" s="6">
        <v>-14.0551561865</v>
      </c>
      <c r="F301" s="7">
        <v>-12.053470539099999</v>
      </c>
      <c r="G301" s="3" t="s">
        <v>3766</v>
      </c>
      <c r="H301" s="3" t="s">
        <v>3765</v>
      </c>
      <c r="I301" s="3" t="s">
        <v>3764</v>
      </c>
    </row>
    <row r="302" spans="1:9">
      <c r="A302" s="3" t="s">
        <v>34</v>
      </c>
      <c r="B302" s="3" t="s">
        <v>14</v>
      </c>
      <c r="C302" s="3" t="s">
        <v>3763</v>
      </c>
      <c r="D302" s="3" t="s">
        <v>3762</v>
      </c>
      <c r="E302" s="6">
        <v>-14.0551561865</v>
      </c>
      <c r="F302" s="7">
        <v>-12.053470539099999</v>
      </c>
      <c r="G302" s="3" t="s">
        <v>3761</v>
      </c>
      <c r="H302" s="3" t="s">
        <v>3760</v>
      </c>
      <c r="I302" s="3" t="s">
        <v>3759</v>
      </c>
    </row>
    <row r="303" spans="1:9">
      <c r="A303" s="3" t="s">
        <v>34</v>
      </c>
      <c r="B303" s="3" t="s">
        <v>14</v>
      </c>
      <c r="C303" s="3" t="s">
        <v>3758</v>
      </c>
      <c r="D303" s="3" t="s">
        <v>3757</v>
      </c>
      <c r="E303" s="6">
        <v>-10.8642261688</v>
      </c>
      <c r="F303" s="7">
        <v>-8.9555728793</v>
      </c>
      <c r="G303" s="3" t="s">
        <v>3756</v>
      </c>
      <c r="H303" s="3" t="s">
        <v>3755</v>
      </c>
      <c r="I303" s="3" t="s">
        <v>3754</v>
      </c>
    </row>
    <row r="304" spans="1:9">
      <c r="A304" s="3" t="s">
        <v>34</v>
      </c>
      <c r="B304" s="3" t="s">
        <v>14</v>
      </c>
      <c r="C304" s="3" t="s">
        <v>3753</v>
      </c>
      <c r="D304" s="3" t="s">
        <v>3752</v>
      </c>
      <c r="E304" s="6">
        <v>-6.98213185</v>
      </c>
      <c r="F304" s="7">
        <v>-5.2262329595999999</v>
      </c>
      <c r="G304" s="3" t="s">
        <v>3751</v>
      </c>
      <c r="H304" s="3" t="s">
        <v>3750</v>
      </c>
      <c r="I304" s="3" t="s">
        <v>3749</v>
      </c>
    </row>
    <row r="305" spans="1:9">
      <c r="A305" s="3" t="s">
        <v>34</v>
      </c>
      <c r="B305" s="3" t="s">
        <v>14</v>
      </c>
      <c r="C305" s="3" t="s">
        <v>3748</v>
      </c>
      <c r="D305" s="3" t="s">
        <v>3747</v>
      </c>
      <c r="E305" s="6">
        <v>-6.3892188235000003</v>
      </c>
      <c r="F305" s="7">
        <v>-4.6700797659999997</v>
      </c>
      <c r="G305" s="3" t="s">
        <v>3746</v>
      </c>
      <c r="H305" s="3" t="s">
        <v>3745</v>
      </c>
      <c r="I305" s="3" t="s">
        <v>3744</v>
      </c>
    </row>
    <row r="306" spans="1:9">
      <c r="A306" s="3" t="s">
        <v>34</v>
      </c>
      <c r="B306" s="3" t="s">
        <v>14</v>
      </c>
      <c r="C306" s="3" t="s">
        <v>3743</v>
      </c>
      <c r="D306" s="3" t="s">
        <v>3742</v>
      </c>
      <c r="E306" s="6">
        <v>-5.7132647684000002</v>
      </c>
      <c r="F306" s="7">
        <v>-4.0326479659999999</v>
      </c>
      <c r="G306" s="3" t="s">
        <v>3741</v>
      </c>
      <c r="H306" s="3" t="s">
        <v>3740</v>
      </c>
      <c r="I306" s="3" t="s">
        <v>3739</v>
      </c>
    </row>
    <row r="307" spans="1:9">
      <c r="A307" s="3" t="s">
        <v>64</v>
      </c>
      <c r="B307" s="3" t="s">
        <v>13</v>
      </c>
      <c r="C307" s="3" t="s">
        <v>3736</v>
      </c>
      <c r="D307" s="3" t="s">
        <v>3735</v>
      </c>
      <c r="E307" s="6">
        <v>-13.488747566900001</v>
      </c>
      <c r="F307" s="7">
        <v>-11.5036310209</v>
      </c>
      <c r="G307" s="3" t="s">
        <v>3738</v>
      </c>
      <c r="H307" s="3" t="s">
        <v>3737</v>
      </c>
      <c r="I307" s="3" t="s">
        <v>323</v>
      </c>
    </row>
    <row r="308" spans="1:9">
      <c r="A308" s="3" t="s">
        <v>63</v>
      </c>
      <c r="B308" s="3" t="s">
        <v>13</v>
      </c>
      <c r="C308" s="3" t="s">
        <v>3736</v>
      </c>
      <c r="D308" s="3" t="s">
        <v>3735</v>
      </c>
      <c r="E308" s="6">
        <v>-13.488747566900001</v>
      </c>
      <c r="F308" s="7">
        <v>-11.5036310209</v>
      </c>
      <c r="G308" s="3" t="s">
        <v>3734</v>
      </c>
      <c r="H308" s="3" t="s">
        <v>3733</v>
      </c>
      <c r="I308" s="3" t="s">
        <v>3732</v>
      </c>
    </row>
    <row r="309" spans="1:9">
      <c r="A309" s="3" t="s">
        <v>63</v>
      </c>
      <c r="B309" s="3" t="s">
        <v>13</v>
      </c>
      <c r="C309" s="3" t="s">
        <v>3731</v>
      </c>
      <c r="D309" s="3" t="s">
        <v>3730</v>
      </c>
      <c r="E309" s="6">
        <v>-13.14602753</v>
      </c>
      <c r="F309" s="7">
        <v>-11.1746266864</v>
      </c>
      <c r="G309" s="3" t="s">
        <v>3729</v>
      </c>
      <c r="H309" s="3" t="s">
        <v>3728</v>
      </c>
      <c r="I309" s="3" t="s">
        <v>3727</v>
      </c>
    </row>
    <row r="310" spans="1:9">
      <c r="A310" s="3" t="s">
        <v>63</v>
      </c>
      <c r="B310" s="3" t="s">
        <v>13</v>
      </c>
      <c r="C310" s="3" t="s">
        <v>3726</v>
      </c>
      <c r="D310" s="3" t="s">
        <v>3725</v>
      </c>
      <c r="E310" s="6">
        <v>-7.6003820385000003</v>
      </c>
      <c r="F310" s="7">
        <v>-5.8176401499999999</v>
      </c>
      <c r="G310" s="3" t="s">
        <v>3724</v>
      </c>
      <c r="H310" s="3" t="s">
        <v>3723</v>
      </c>
      <c r="I310" s="3" t="s">
        <v>3722</v>
      </c>
    </row>
    <row r="311" spans="1:9">
      <c r="A311" s="3" t="s">
        <v>63</v>
      </c>
      <c r="B311" s="3" t="s">
        <v>13</v>
      </c>
      <c r="C311" s="3" t="s">
        <v>3721</v>
      </c>
      <c r="D311" s="3" t="s">
        <v>3720</v>
      </c>
      <c r="E311" s="6">
        <v>-6.6797755035000002</v>
      </c>
      <c r="F311" s="7">
        <v>-4.9400132487999997</v>
      </c>
      <c r="G311" s="3" t="s">
        <v>3719</v>
      </c>
      <c r="H311" s="3" t="s">
        <v>3718</v>
      </c>
      <c r="I311" s="3" t="s">
        <v>3717</v>
      </c>
    </row>
    <row r="312" spans="1:9">
      <c r="A312" s="3" t="s">
        <v>63</v>
      </c>
      <c r="B312" s="3" t="s">
        <v>13</v>
      </c>
      <c r="C312" s="3" t="s">
        <v>3716</v>
      </c>
      <c r="D312" s="3" t="s">
        <v>3715</v>
      </c>
      <c r="E312" s="6">
        <v>-6.6341763942999998</v>
      </c>
      <c r="F312" s="7">
        <v>-4.8983563255</v>
      </c>
      <c r="G312" s="3" t="s">
        <v>3714</v>
      </c>
      <c r="H312" s="3" t="s">
        <v>3713</v>
      </c>
      <c r="I312" s="3" t="s">
        <v>3712</v>
      </c>
    </row>
    <row r="313" spans="1:9">
      <c r="A313" s="3" t="s">
        <v>63</v>
      </c>
      <c r="B313" s="3" t="s">
        <v>13</v>
      </c>
      <c r="C313" s="3" t="s">
        <v>3711</v>
      </c>
      <c r="D313" s="3" t="s">
        <v>3710</v>
      </c>
      <c r="E313" s="6">
        <v>-5.6294352471</v>
      </c>
      <c r="F313" s="7">
        <v>-3.9522606911999998</v>
      </c>
      <c r="G313" s="3" t="s">
        <v>3709</v>
      </c>
      <c r="H313" s="3" t="s">
        <v>3708</v>
      </c>
      <c r="I313" s="3" t="s">
        <v>3707</v>
      </c>
    </row>
    <row r="314" spans="1:9">
      <c r="A314" s="3" t="s">
        <v>62</v>
      </c>
      <c r="B314" s="3" t="s">
        <v>14</v>
      </c>
      <c r="C314" s="3" t="s">
        <v>3703</v>
      </c>
      <c r="D314" s="3" t="s">
        <v>3702</v>
      </c>
      <c r="E314" s="6">
        <v>-13.1771172229</v>
      </c>
      <c r="F314" s="7">
        <v>-11.203460299</v>
      </c>
      <c r="G314" s="3" t="s">
        <v>3706</v>
      </c>
      <c r="H314" s="3" t="s">
        <v>3705</v>
      </c>
      <c r="I314" s="3" t="s">
        <v>3704</v>
      </c>
    </row>
    <row r="315" spans="1:9">
      <c r="A315" s="3" t="s">
        <v>61</v>
      </c>
      <c r="B315" s="3" t="s">
        <v>14</v>
      </c>
      <c r="C315" s="3" t="s">
        <v>3703</v>
      </c>
      <c r="D315" s="3" t="s">
        <v>3702</v>
      </c>
      <c r="E315" s="6">
        <v>-13.1771172229</v>
      </c>
      <c r="F315" s="7">
        <v>-11.203460299</v>
      </c>
      <c r="G315" s="3" t="s">
        <v>3699</v>
      </c>
      <c r="H315" s="3" t="s">
        <v>3698</v>
      </c>
      <c r="I315" s="3" t="s">
        <v>3697</v>
      </c>
    </row>
    <row r="316" spans="1:9">
      <c r="A316" s="3" t="s">
        <v>61</v>
      </c>
      <c r="B316" s="3" t="s">
        <v>14</v>
      </c>
      <c r="C316" s="3" t="s">
        <v>3701</v>
      </c>
      <c r="D316" s="3" t="s">
        <v>3700</v>
      </c>
      <c r="E316" s="6">
        <v>-13.1771172229</v>
      </c>
      <c r="F316" s="7">
        <v>-11.203460299</v>
      </c>
      <c r="G316" s="3" t="s">
        <v>3699</v>
      </c>
      <c r="H316" s="3" t="s">
        <v>3698</v>
      </c>
      <c r="I316" s="3" t="s">
        <v>3697</v>
      </c>
    </row>
    <row r="317" spans="1:9">
      <c r="A317" s="3" t="s">
        <v>61</v>
      </c>
      <c r="B317" s="3" t="s">
        <v>14</v>
      </c>
      <c r="C317" s="3" t="s">
        <v>3696</v>
      </c>
      <c r="D317" s="3" t="s">
        <v>3695</v>
      </c>
      <c r="E317" s="6">
        <v>-13.0819981043</v>
      </c>
      <c r="F317" s="7">
        <v>-11.112841681700001</v>
      </c>
      <c r="G317" s="3" t="s">
        <v>3694</v>
      </c>
      <c r="H317" s="3" t="s">
        <v>3693</v>
      </c>
      <c r="I317" s="3" t="s">
        <v>3692</v>
      </c>
    </row>
    <row r="318" spans="1:9">
      <c r="A318" s="3" t="s">
        <v>61</v>
      </c>
      <c r="B318" s="3" t="s">
        <v>14</v>
      </c>
      <c r="C318" s="3" t="s">
        <v>3691</v>
      </c>
      <c r="D318" s="3" t="s">
        <v>3690</v>
      </c>
      <c r="E318" s="6">
        <v>-9.8336000835000004</v>
      </c>
      <c r="F318" s="7">
        <v>-7.9586589735000004</v>
      </c>
      <c r="G318" s="3" t="s">
        <v>3689</v>
      </c>
      <c r="H318" s="3" t="s">
        <v>3688</v>
      </c>
      <c r="I318" s="3" t="s">
        <v>3687</v>
      </c>
    </row>
    <row r="319" spans="1:9">
      <c r="A319" s="3" t="s">
        <v>61</v>
      </c>
      <c r="B319" s="3" t="s">
        <v>14</v>
      </c>
      <c r="C319" s="3" t="s">
        <v>3686</v>
      </c>
      <c r="D319" s="3" t="s">
        <v>3685</v>
      </c>
      <c r="E319" s="6">
        <v>-9.2271236004000006</v>
      </c>
      <c r="F319" s="7">
        <v>-7.3749991645000001</v>
      </c>
      <c r="G319" s="3" t="s">
        <v>3684</v>
      </c>
      <c r="H319" s="3" t="s">
        <v>3683</v>
      </c>
      <c r="I319" s="3" t="s">
        <v>3682</v>
      </c>
    </row>
    <row r="320" spans="1:9">
      <c r="A320" s="3" t="s">
        <v>61</v>
      </c>
      <c r="B320" s="3" t="s">
        <v>10</v>
      </c>
      <c r="C320" s="3" t="s">
        <v>3681</v>
      </c>
      <c r="D320" s="3" t="s">
        <v>3680</v>
      </c>
      <c r="E320" s="6">
        <v>-4.9505716008</v>
      </c>
      <c r="F320" s="7">
        <v>-3.3301013446000001</v>
      </c>
      <c r="G320" s="3" t="s">
        <v>3679</v>
      </c>
      <c r="H320" s="3" t="s">
        <v>3678</v>
      </c>
      <c r="I320" s="3" t="s">
        <v>3677</v>
      </c>
    </row>
    <row r="321" spans="1:9">
      <c r="A321" s="3" t="s">
        <v>77</v>
      </c>
      <c r="B321" s="3" t="s">
        <v>10</v>
      </c>
      <c r="C321" s="3" t="s">
        <v>3675</v>
      </c>
      <c r="D321" s="3" t="s">
        <v>3674</v>
      </c>
      <c r="E321" s="6">
        <v>-12.8975019629</v>
      </c>
      <c r="F321" s="7">
        <v>-10.937209000599999</v>
      </c>
      <c r="G321" s="3" t="s">
        <v>3673</v>
      </c>
      <c r="H321" s="3" t="s">
        <v>3672</v>
      </c>
      <c r="I321" s="3" t="s">
        <v>3676</v>
      </c>
    </row>
    <row r="322" spans="1:9">
      <c r="A322" s="3" t="s">
        <v>76</v>
      </c>
      <c r="B322" s="3" t="s">
        <v>10</v>
      </c>
      <c r="C322" s="3" t="s">
        <v>3675</v>
      </c>
      <c r="D322" s="3" t="s">
        <v>3674</v>
      </c>
      <c r="E322" s="6">
        <v>-12.8975019629</v>
      </c>
      <c r="F322" s="7">
        <v>-10.937209000599999</v>
      </c>
      <c r="G322" s="3" t="s">
        <v>3673</v>
      </c>
      <c r="H322" s="3" t="s">
        <v>3672</v>
      </c>
      <c r="I322" s="3" t="s">
        <v>3671</v>
      </c>
    </row>
    <row r="323" spans="1:9">
      <c r="A323" s="3" t="s">
        <v>75</v>
      </c>
      <c r="B323" s="3" t="s">
        <v>13</v>
      </c>
      <c r="C323" s="3" t="s">
        <v>3667</v>
      </c>
      <c r="D323" s="3" t="s">
        <v>3666</v>
      </c>
      <c r="E323" s="6">
        <v>-12.6534240916</v>
      </c>
      <c r="F323" s="7">
        <v>-10.701817308500001</v>
      </c>
      <c r="G323" s="3" t="s">
        <v>3670</v>
      </c>
      <c r="H323" s="3" t="s">
        <v>3669</v>
      </c>
      <c r="I323" s="3" t="s">
        <v>3668</v>
      </c>
    </row>
    <row r="324" spans="1:9">
      <c r="A324" s="3" t="s">
        <v>74</v>
      </c>
      <c r="B324" s="3" t="s">
        <v>13</v>
      </c>
      <c r="C324" s="3" t="s">
        <v>3667</v>
      </c>
      <c r="D324" s="3" t="s">
        <v>3666</v>
      </c>
      <c r="E324" s="6">
        <v>-12.6534240916</v>
      </c>
      <c r="F324" s="7">
        <v>-10.701817308500001</v>
      </c>
      <c r="G324" s="3" t="s">
        <v>3665</v>
      </c>
      <c r="H324" s="3" t="s">
        <v>3664</v>
      </c>
      <c r="I324" s="3" t="s">
        <v>3663</v>
      </c>
    </row>
    <row r="325" spans="1:9">
      <c r="A325" s="3" t="s">
        <v>74</v>
      </c>
      <c r="B325" s="3" t="s">
        <v>13</v>
      </c>
      <c r="C325" s="3" t="s">
        <v>3662</v>
      </c>
      <c r="D325" s="3" t="s">
        <v>3661</v>
      </c>
      <c r="E325" s="6">
        <v>-8.9280539022000003</v>
      </c>
      <c r="F325" s="7">
        <v>-7.0860690976000003</v>
      </c>
      <c r="G325" s="3" t="s">
        <v>3660</v>
      </c>
      <c r="H325" s="3" t="s">
        <v>3659</v>
      </c>
      <c r="I325" s="3" t="s">
        <v>3658</v>
      </c>
    </row>
    <row r="326" spans="1:9">
      <c r="A326" s="3" t="s">
        <v>74</v>
      </c>
      <c r="B326" s="3" t="s">
        <v>13</v>
      </c>
      <c r="C326" s="3" t="s">
        <v>3657</v>
      </c>
      <c r="D326" s="3" t="s">
        <v>3656</v>
      </c>
      <c r="E326" s="6">
        <v>-7.1524590207000003</v>
      </c>
      <c r="F326" s="7">
        <v>-5.3882612571999999</v>
      </c>
      <c r="G326" s="3" t="s">
        <v>3655</v>
      </c>
      <c r="H326" s="3" t="s">
        <v>3654</v>
      </c>
      <c r="I326" s="3" t="s">
        <v>3653</v>
      </c>
    </row>
    <row r="327" spans="1:9">
      <c r="A327" s="3" t="s">
        <v>74</v>
      </c>
      <c r="B327" s="3" t="s">
        <v>13</v>
      </c>
      <c r="C327" s="3" t="s">
        <v>3652</v>
      </c>
      <c r="D327" s="3" t="s">
        <v>3651</v>
      </c>
      <c r="E327" s="6">
        <v>-6.2739366367000002</v>
      </c>
      <c r="F327" s="7">
        <v>-4.5622856006000001</v>
      </c>
      <c r="G327" s="3" t="s">
        <v>3650</v>
      </c>
      <c r="H327" s="3" t="s">
        <v>3649</v>
      </c>
      <c r="I327" s="3" t="s">
        <v>3648</v>
      </c>
    </row>
    <row r="328" spans="1:9">
      <c r="A328" s="3" t="s">
        <v>74</v>
      </c>
      <c r="B328" s="3" t="s">
        <v>13</v>
      </c>
      <c r="C328" s="3" t="s">
        <v>3647</v>
      </c>
      <c r="D328" s="3" t="s">
        <v>3646</v>
      </c>
      <c r="E328" s="6">
        <v>-5.3061821515999998</v>
      </c>
      <c r="F328" s="7">
        <v>-3.6556053641999999</v>
      </c>
      <c r="G328" s="3" t="s">
        <v>3645</v>
      </c>
      <c r="H328" s="3" t="s">
        <v>3644</v>
      </c>
      <c r="I328" s="3" t="s">
        <v>3643</v>
      </c>
    </row>
    <row r="329" spans="1:9">
      <c r="A329" s="3" t="s">
        <v>73</v>
      </c>
      <c r="B329" s="3" t="s">
        <v>13</v>
      </c>
      <c r="C329" s="3" t="s">
        <v>3639</v>
      </c>
      <c r="D329" s="3" t="s">
        <v>3638</v>
      </c>
      <c r="E329" s="6">
        <v>-12.1697786747</v>
      </c>
      <c r="F329" s="7">
        <v>-10.2224506895</v>
      </c>
      <c r="G329" s="3" t="s">
        <v>3642</v>
      </c>
      <c r="H329" s="3" t="s">
        <v>3641</v>
      </c>
      <c r="I329" s="3" t="s">
        <v>3640</v>
      </c>
    </row>
    <row r="330" spans="1:9">
      <c r="A330" s="3" t="s">
        <v>72</v>
      </c>
      <c r="B330" s="3" t="s">
        <v>13</v>
      </c>
      <c r="C330" s="3" t="s">
        <v>3639</v>
      </c>
      <c r="D330" s="3" t="s">
        <v>3638</v>
      </c>
      <c r="E330" s="6">
        <v>-12.1697786747</v>
      </c>
      <c r="F330" s="7">
        <v>-10.2224506895</v>
      </c>
      <c r="G330" s="3" t="s">
        <v>3637</v>
      </c>
      <c r="H330" s="3" t="s">
        <v>3636</v>
      </c>
      <c r="I330" s="3" t="s">
        <v>3635</v>
      </c>
    </row>
    <row r="331" spans="1:9">
      <c r="A331" s="3" t="s">
        <v>72</v>
      </c>
      <c r="B331" s="3" t="s">
        <v>13</v>
      </c>
      <c r="C331" s="3" t="s">
        <v>3634</v>
      </c>
      <c r="D331" s="3" t="s">
        <v>3633</v>
      </c>
      <c r="E331" s="6">
        <v>-11.962234946100001</v>
      </c>
      <c r="F331" s="7">
        <v>-10.027496088299999</v>
      </c>
      <c r="G331" s="3" t="s">
        <v>3632</v>
      </c>
      <c r="H331" s="3" t="s">
        <v>3631</v>
      </c>
      <c r="I331" s="3" t="s">
        <v>3630</v>
      </c>
    </row>
    <row r="332" spans="1:9">
      <c r="A332" s="3" t="s">
        <v>72</v>
      </c>
      <c r="B332" s="3" t="s">
        <v>13</v>
      </c>
      <c r="C332" s="3" t="s">
        <v>3629</v>
      </c>
      <c r="D332" s="3" t="s">
        <v>3628</v>
      </c>
      <c r="E332" s="6">
        <v>-11.2645654363</v>
      </c>
      <c r="F332" s="7">
        <v>-9.3400457435999993</v>
      </c>
      <c r="G332" s="3" t="s">
        <v>3627</v>
      </c>
      <c r="H332" s="3" t="s">
        <v>3626</v>
      </c>
      <c r="I332" s="3" t="s">
        <v>3625</v>
      </c>
    </row>
    <row r="333" spans="1:9">
      <c r="A333" s="3" t="s">
        <v>72</v>
      </c>
      <c r="B333" s="3" t="s">
        <v>13</v>
      </c>
      <c r="C333" s="3" t="s">
        <v>3624</v>
      </c>
      <c r="D333" s="3" t="s">
        <v>3623</v>
      </c>
      <c r="E333" s="6">
        <v>-9.8681658288000005</v>
      </c>
      <c r="F333" s="7">
        <v>-7.9896055771999999</v>
      </c>
      <c r="G333" s="3" t="s">
        <v>3622</v>
      </c>
      <c r="H333" s="3" t="s">
        <v>3621</v>
      </c>
      <c r="I333" s="3" t="s">
        <v>3620</v>
      </c>
    </row>
    <row r="334" spans="1:9">
      <c r="A334" s="3" t="s">
        <v>72</v>
      </c>
      <c r="B334" s="3" t="s">
        <v>13</v>
      </c>
      <c r="C334" s="3" t="s">
        <v>3619</v>
      </c>
      <c r="D334" s="3" t="s">
        <v>3618</v>
      </c>
      <c r="E334" s="6">
        <v>-8.8804453666000001</v>
      </c>
      <c r="F334" s="7">
        <v>-7.0401277214000002</v>
      </c>
      <c r="G334" s="3" t="s">
        <v>3617</v>
      </c>
      <c r="H334" s="3" t="s">
        <v>3616</v>
      </c>
      <c r="I334" s="3" t="s">
        <v>3615</v>
      </c>
    </row>
    <row r="335" spans="1:9">
      <c r="A335" s="3" t="s">
        <v>72</v>
      </c>
      <c r="B335" s="3" t="s">
        <v>13</v>
      </c>
      <c r="C335" s="3" t="s">
        <v>3614</v>
      </c>
      <c r="D335" s="3" t="s">
        <v>3613</v>
      </c>
      <c r="E335" s="6">
        <v>-6.2289941871999996</v>
      </c>
      <c r="F335" s="7">
        <v>-4.5222643876999999</v>
      </c>
      <c r="G335" s="3" t="s">
        <v>3612</v>
      </c>
      <c r="H335" s="3" t="s">
        <v>3611</v>
      </c>
      <c r="I335" s="3" t="s">
        <v>3610</v>
      </c>
    </row>
    <row r="336" spans="1:9">
      <c r="A336" s="3" t="s">
        <v>72</v>
      </c>
      <c r="B336" s="3" t="s">
        <v>13</v>
      </c>
      <c r="C336" s="3" t="s">
        <v>3609</v>
      </c>
      <c r="D336" s="3" t="s">
        <v>3608</v>
      </c>
      <c r="E336" s="6">
        <v>-5.5118414466000001</v>
      </c>
      <c r="F336" s="7">
        <v>-3.8448328953000002</v>
      </c>
      <c r="G336" s="3" t="s">
        <v>3607</v>
      </c>
      <c r="H336" s="3" t="s">
        <v>3606</v>
      </c>
      <c r="I336" s="3" t="s">
        <v>3605</v>
      </c>
    </row>
    <row r="337" spans="1:9">
      <c r="A337" s="3" t="s">
        <v>72</v>
      </c>
      <c r="B337" s="3" t="s">
        <v>13</v>
      </c>
      <c r="C337" s="3" t="s">
        <v>3604</v>
      </c>
      <c r="D337" s="3" t="s">
        <v>3603</v>
      </c>
      <c r="E337" s="6">
        <v>-5.3236837470999996</v>
      </c>
      <c r="F337" s="7">
        <v>-3.6709516475999999</v>
      </c>
      <c r="G337" s="3" t="s">
        <v>3602</v>
      </c>
      <c r="H337" s="3" t="s">
        <v>3601</v>
      </c>
      <c r="I337" s="3" t="s">
        <v>3600</v>
      </c>
    </row>
    <row r="338" spans="1:9">
      <c r="A338" s="3" t="s">
        <v>72</v>
      </c>
      <c r="B338" s="3" t="s">
        <v>13</v>
      </c>
      <c r="C338" s="3" t="s">
        <v>3599</v>
      </c>
      <c r="D338" s="3" t="s">
        <v>3598</v>
      </c>
      <c r="E338" s="6">
        <v>-4.2979659857000003</v>
      </c>
      <c r="F338" s="7">
        <v>-2.7382371759000002</v>
      </c>
      <c r="G338" s="3" t="s">
        <v>3597</v>
      </c>
      <c r="H338" s="3" t="s">
        <v>3596</v>
      </c>
      <c r="I338" s="3" t="s">
        <v>3595</v>
      </c>
    </row>
    <row r="339" spans="1:9">
      <c r="A339" s="3" t="s">
        <v>71</v>
      </c>
      <c r="B339" s="3" t="s">
        <v>13</v>
      </c>
      <c r="C339" s="3" t="s">
        <v>3591</v>
      </c>
      <c r="D339" s="3" t="s">
        <v>3590</v>
      </c>
      <c r="E339" s="6">
        <v>-11.8990168042</v>
      </c>
      <c r="F339" s="7">
        <v>-9.9683945125999998</v>
      </c>
      <c r="G339" s="3" t="s">
        <v>3594</v>
      </c>
      <c r="H339" s="3" t="s">
        <v>3593</v>
      </c>
      <c r="I339" s="3" t="s">
        <v>3592</v>
      </c>
    </row>
    <row r="340" spans="1:9">
      <c r="A340" s="3" t="s">
        <v>70</v>
      </c>
      <c r="B340" s="3" t="s">
        <v>13</v>
      </c>
      <c r="C340" s="3" t="s">
        <v>3591</v>
      </c>
      <c r="D340" s="3" t="s">
        <v>3590</v>
      </c>
      <c r="E340" s="6">
        <v>-11.8990168042</v>
      </c>
      <c r="F340" s="7">
        <v>-9.9683945125999998</v>
      </c>
      <c r="G340" s="3" t="s">
        <v>3589</v>
      </c>
      <c r="H340" s="3" t="s">
        <v>3588</v>
      </c>
      <c r="I340" s="3" t="s">
        <v>3587</v>
      </c>
    </row>
    <row r="341" spans="1:9">
      <c r="A341" s="3" t="s">
        <v>70</v>
      </c>
      <c r="B341" s="3" t="s">
        <v>13</v>
      </c>
      <c r="C341" s="3" t="s">
        <v>3586</v>
      </c>
      <c r="D341" s="3" t="s">
        <v>3585</v>
      </c>
      <c r="E341" s="6">
        <v>-10.175400850500001</v>
      </c>
      <c r="F341" s="7">
        <v>-8.2801705339999998</v>
      </c>
      <c r="G341" s="3" t="s">
        <v>3584</v>
      </c>
      <c r="H341" s="3" t="s">
        <v>3583</v>
      </c>
      <c r="I341" s="3" t="s">
        <v>3582</v>
      </c>
    </row>
    <row r="342" spans="1:9">
      <c r="A342" s="3" t="s">
        <v>70</v>
      </c>
      <c r="B342" s="3" t="s">
        <v>13</v>
      </c>
      <c r="C342" s="3" t="s">
        <v>3581</v>
      </c>
      <c r="D342" s="3" t="s">
        <v>3580</v>
      </c>
      <c r="E342" s="6">
        <v>-8.2099134181999993</v>
      </c>
      <c r="F342" s="7">
        <v>-6.4001132969999999</v>
      </c>
      <c r="G342" s="3" t="s">
        <v>3579</v>
      </c>
      <c r="H342" s="3" t="s">
        <v>3578</v>
      </c>
      <c r="I342" s="3" t="s">
        <v>3577</v>
      </c>
    </row>
    <row r="343" spans="1:9">
      <c r="A343" s="3" t="s">
        <v>70</v>
      </c>
      <c r="B343" s="3" t="s">
        <v>13</v>
      </c>
      <c r="C343" s="3" t="s">
        <v>3576</v>
      </c>
      <c r="D343" s="3" t="s">
        <v>3575</v>
      </c>
      <c r="E343" s="6">
        <v>-7.0056646916999998</v>
      </c>
      <c r="F343" s="7">
        <v>-5.2483936218</v>
      </c>
      <c r="G343" s="3" t="s">
        <v>3574</v>
      </c>
      <c r="H343" s="3" t="s">
        <v>3573</v>
      </c>
      <c r="I343" s="3" t="s">
        <v>3572</v>
      </c>
    </row>
    <row r="344" spans="1:9">
      <c r="A344" s="3" t="s">
        <v>70</v>
      </c>
      <c r="B344" s="3" t="s">
        <v>13</v>
      </c>
      <c r="C344" s="3" t="s">
        <v>3571</v>
      </c>
      <c r="D344" s="3" t="s">
        <v>3570</v>
      </c>
      <c r="E344" s="6">
        <v>-6.7265809215000001</v>
      </c>
      <c r="F344" s="7">
        <v>-4.9815061298999996</v>
      </c>
      <c r="G344" s="3" t="s">
        <v>3569</v>
      </c>
      <c r="H344" s="3" t="s">
        <v>3568</v>
      </c>
      <c r="I344" s="3" t="s">
        <v>3567</v>
      </c>
    </row>
    <row r="345" spans="1:9">
      <c r="A345" s="3" t="s">
        <v>70</v>
      </c>
      <c r="B345" s="3" t="s">
        <v>13</v>
      </c>
      <c r="C345" s="3" t="s">
        <v>3566</v>
      </c>
      <c r="D345" s="3" t="s">
        <v>3565</v>
      </c>
      <c r="E345" s="6">
        <v>-6.6129247421999997</v>
      </c>
      <c r="F345" s="7">
        <v>-4.8784108231000003</v>
      </c>
      <c r="G345" s="3" t="s">
        <v>3564</v>
      </c>
      <c r="H345" s="3" t="s">
        <v>3563</v>
      </c>
      <c r="I345" s="3" t="s">
        <v>3562</v>
      </c>
    </row>
    <row r="346" spans="1:9">
      <c r="A346" s="3" t="s">
        <v>70</v>
      </c>
      <c r="B346" s="3" t="s">
        <v>13</v>
      </c>
      <c r="C346" s="3" t="s">
        <v>50</v>
      </c>
      <c r="D346" s="3" t="s">
        <v>49</v>
      </c>
      <c r="E346" s="6">
        <v>-4.3814914108999998</v>
      </c>
      <c r="F346" s="7">
        <v>-2.8173801776</v>
      </c>
      <c r="G346" s="3" t="s">
        <v>3561</v>
      </c>
      <c r="H346" s="3" t="s">
        <v>3560</v>
      </c>
      <c r="I346" s="3" t="s">
        <v>3559</v>
      </c>
    </row>
    <row r="347" spans="1:9">
      <c r="A347" s="3" t="s">
        <v>70</v>
      </c>
      <c r="B347" s="3" t="s">
        <v>13</v>
      </c>
      <c r="C347" s="3" t="s">
        <v>52</v>
      </c>
      <c r="D347" s="3" t="s">
        <v>51</v>
      </c>
      <c r="E347" s="6">
        <v>-4.2703438939999998</v>
      </c>
      <c r="F347" s="7">
        <v>-2.7132234673000002</v>
      </c>
      <c r="G347" s="3" t="s">
        <v>3558</v>
      </c>
      <c r="H347" s="3" t="s">
        <v>3557</v>
      </c>
      <c r="I347" s="3" t="s">
        <v>3556</v>
      </c>
    </row>
    <row r="348" spans="1:9">
      <c r="A348" s="3" t="s">
        <v>70</v>
      </c>
      <c r="B348" s="3" t="s">
        <v>13</v>
      </c>
      <c r="C348" s="3" t="s">
        <v>3555</v>
      </c>
      <c r="D348" s="3" t="s">
        <v>3554</v>
      </c>
      <c r="E348" s="6">
        <v>-4.0169243682999998</v>
      </c>
      <c r="F348" s="7">
        <v>-2.4899405014</v>
      </c>
      <c r="G348" s="3" t="s">
        <v>3553</v>
      </c>
      <c r="H348" s="3" t="s">
        <v>3552</v>
      </c>
      <c r="I348" s="3" t="s">
        <v>3551</v>
      </c>
    </row>
    <row r="349" spans="1:9">
      <c r="A349" s="3" t="s">
        <v>70</v>
      </c>
      <c r="B349" s="3" t="s">
        <v>13</v>
      </c>
      <c r="C349" s="3" t="s">
        <v>3550</v>
      </c>
      <c r="D349" s="3" t="s">
        <v>3549</v>
      </c>
      <c r="E349" s="6">
        <v>-3.9635749206000002</v>
      </c>
      <c r="F349" s="7">
        <v>-2.4438094107000001</v>
      </c>
      <c r="G349" s="3" t="s">
        <v>3548</v>
      </c>
      <c r="H349" s="3" t="s">
        <v>3547</v>
      </c>
      <c r="I349" s="3" t="s">
        <v>3544</v>
      </c>
    </row>
    <row r="350" spans="1:9">
      <c r="A350" s="3" t="s">
        <v>70</v>
      </c>
      <c r="B350" s="3" t="s">
        <v>13</v>
      </c>
      <c r="C350" s="3" t="s">
        <v>3546</v>
      </c>
      <c r="D350" s="3" t="s">
        <v>3545</v>
      </c>
      <c r="E350" s="6">
        <v>-3.9635749206000002</v>
      </c>
      <c r="F350" s="7">
        <v>-2.4438094107000001</v>
      </c>
      <c r="G350" s="3" t="s">
        <v>3522</v>
      </c>
      <c r="H350" s="3" t="s">
        <v>3521</v>
      </c>
      <c r="I350" s="3" t="s">
        <v>3544</v>
      </c>
    </row>
    <row r="351" spans="1:9">
      <c r="A351" s="3" t="s">
        <v>70</v>
      </c>
      <c r="B351" s="3" t="s">
        <v>13</v>
      </c>
      <c r="C351" s="3" t="s">
        <v>3543</v>
      </c>
      <c r="D351" s="3" t="s">
        <v>3542</v>
      </c>
      <c r="E351" s="6">
        <v>-3.931563776</v>
      </c>
      <c r="F351" s="7">
        <v>-2.4157572222999999</v>
      </c>
      <c r="G351" s="3" t="s">
        <v>3541</v>
      </c>
      <c r="H351" s="3" t="s">
        <v>3540</v>
      </c>
      <c r="I351" s="3" t="s">
        <v>3539</v>
      </c>
    </row>
    <row r="352" spans="1:9">
      <c r="A352" s="3" t="s">
        <v>70</v>
      </c>
      <c r="B352" s="3" t="s">
        <v>13</v>
      </c>
      <c r="C352" s="3" t="s">
        <v>3538</v>
      </c>
      <c r="D352" s="3" t="s">
        <v>3537</v>
      </c>
      <c r="E352" s="6">
        <v>-3.8490734829000002</v>
      </c>
      <c r="F352" s="7">
        <v>-2.3479901860000001</v>
      </c>
      <c r="G352" s="3" t="s">
        <v>3536</v>
      </c>
      <c r="H352" s="3" t="s">
        <v>3535</v>
      </c>
      <c r="I352" s="3" t="s">
        <v>3534</v>
      </c>
    </row>
    <row r="353" spans="1:9">
      <c r="A353" s="3" t="s">
        <v>70</v>
      </c>
      <c r="B353" s="3" t="s">
        <v>13</v>
      </c>
      <c r="C353" s="3" t="s">
        <v>3533</v>
      </c>
      <c r="D353" s="3" t="s">
        <v>3532</v>
      </c>
      <c r="E353" s="6">
        <v>-3.4764813756000001</v>
      </c>
      <c r="F353" s="7">
        <v>-2.0138602627000002</v>
      </c>
      <c r="G353" s="3" t="s">
        <v>3531</v>
      </c>
      <c r="H353" s="3" t="s">
        <v>3530</v>
      </c>
      <c r="I353" s="3" t="s">
        <v>3397</v>
      </c>
    </row>
    <row r="354" spans="1:9">
      <c r="A354" s="3" t="s">
        <v>70</v>
      </c>
      <c r="B354" s="3" t="s">
        <v>13</v>
      </c>
      <c r="C354" s="3" t="s">
        <v>3529</v>
      </c>
      <c r="D354" s="3" t="s">
        <v>3528</v>
      </c>
      <c r="E354" s="6">
        <v>-3.4661213831</v>
      </c>
      <c r="F354" s="7">
        <v>-2.0050432479000002</v>
      </c>
      <c r="G354" s="3" t="s">
        <v>3527</v>
      </c>
      <c r="H354" s="3" t="s">
        <v>3526</v>
      </c>
      <c r="I354" s="3" t="s">
        <v>3525</v>
      </c>
    </row>
    <row r="355" spans="1:9">
      <c r="A355" s="3" t="s">
        <v>70</v>
      </c>
      <c r="B355" s="3" t="s">
        <v>13</v>
      </c>
      <c r="C355" s="3" t="s">
        <v>3524</v>
      </c>
      <c r="D355" s="3" t="s">
        <v>3523</v>
      </c>
      <c r="E355" s="6">
        <v>-3.4654232663000002</v>
      </c>
      <c r="F355" s="7">
        <v>-2.0050394470000001</v>
      </c>
      <c r="G355" s="3" t="s">
        <v>3522</v>
      </c>
      <c r="H355" s="3" t="s">
        <v>3521</v>
      </c>
      <c r="I355" s="3" t="s">
        <v>3520</v>
      </c>
    </row>
    <row r="356" spans="1:9">
      <c r="A356" s="3" t="s">
        <v>69</v>
      </c>
      <c r="B356" s="3" t="s">
        <v>13</v>
      </c>
      <c r="C356" s="3" t="s">
        <v>48</v>
      </c>
      <c r="D356" s="3" t="s">
        <v>47</v>
      </c>
      <c r="E356" s="6">
        <v>-11.203651005199999</v>
      </c>
      <c r="F356" s="7">
        <v>-9.2831525865</v>
      </c>
      <c r="G356" s="3" t="s">
        <v>3518</v>
      </c>
      <c r="H356" s="3" t="s">
        <v>3517</v>
      </c>
      <c r="I356" s="3" t="s">
        <v>3519</v>
      </c>
    </row>
    <row r="357" spans="1:9">
      <c r="A357" s="3" t="s">
        <v>68</v>
      </c>
      <c r="B357" s="3" t="s">
        <v>13</v>
      </c>
      <c r="C357" s="3" t="s">
        <v>48</v>
      </c>
      <c r="D357" s="3" t="s">
        <v>47</v>
      </c>
      <c r="E357" s="6">
        <v>-11.203651005199999</v>
      </c>
      <c r="F357" s="7">
        <v>-9.2831525865</v>
      </c>
      <c r="G357" s="3" t="s">
        <v>3518</v>
      </c>
      <c r="H357" s="3" t="s">
        <v>3517</v>
      </c>
      <c r="I357" s="3" t="s">
        <v>3516</v>
      </c>
    </row>
    <row r="358" spans="1:9">
      <c r="A358" s="3" t="s">
        <v>68</v>
      </c>
      <c r="B358" s="3" t="s">
        <v>13</v>
      </c>
      <c r="C358" s="3" t="s">
        <v>46</v>
      </c>
      <c r="D358" s="3" t="s">
        <v>45</v>
      </c>
      <c r="E358" s="6">
        <v>-9.4212712791000008</v>
      </c>
      <c r="F358" s="7">
        <v>-7.5639868479999999</v>
      </c>
      <c r="G358" s="3" t="s">
        <v>3515</v>
      </c>
      <c r="H358" s="3" t="s">
        <v>3514</v>
      </c>
      <c r="I358" s="3" t="s">
        <v>3513</v>
      </c>
    </row>
    <row r="359" spans="1:9">
      <c r="A359" s="3" t="s">
        <v>68</v>
      </c>
      <c r="B359" s="3" t="s">
        <v>13</v>
      </c>
      <c r="C359" s="3" t="s">
        <v>42</v>
      </c>
      <c r="D359" s="3" t="s">
        <v>41</v>
      </c>
      <c r="E359" s="6">
        <v>-3.3374684042</v>
      </c>
      <c r="F359" s="7">
        <v>-1.9020237801</v>
      </c>
      <c r="G359" s="3" t="s">
        <v>3511</v>
      </c>
      <c r="H359" s="3" t="s">
        <v>3510</v>
      </c>
      <c r="I359" s="3" t="s">
        <v>3512</v>
      </c>
    </row>
    <row r="360" spans="1:9">
      <c r="A360" s="3" t="s">
        <v>68</v>
      </c>
      <c r="B360" s="3" t="s">
        <v>13</v>
      </c>
      <c r="C360" s="3" t="s">
        <v>40</v>
      </c>
      <c r="D360" s="3" t="s">
        <v>39</v>
      </c>
      <c r="E360" s="6">
        <v>-3.1119735095999999</v>
      </c>
      <c r="F360" s="7">
        <v>-1.7147539232</v>
      </c>
      <c r="G360" s="3" t="s">
        <v>3511</v>
      </c>
      <c r="H360" s="3" t="s">
        <v>3510</v>
      </c>
      <c r="I360" s="3" t="s">
        <v>3509</v>
      </c>
    </row>
    <row r="361" spans="1:9">
      <c r="A361" s="3" t="s">
        <v>68</v>
      </c>
      <c r="B361" s="3" t="s">
        <v>13</v>
      </c>
      <c r="C361" s="3" t="s">
        <v>56</v>
      </c>
      <c r="D361" s="3" t="s">
        <v>55</v>
      </c>
      <c r="E361" s="6">
        <v>-2.7940673605000002</v>
      </c>
      <c r="F361" s="7">
        <v>-1.440741724</v>
      </c>
      <c r="G361" s="3" t="s">
        <v>3508</v>
      </c>
      <c r="H361" s="3" t="s">
        <v>3507</v>
      </c>
      <c r="I361" s="3" t="s">
        <v>3506</v>
      </c>
    </row>
    <row r="362" spans="1:9">
      <c r="A362" s="3" t="s">
        <v>68</v>
      </c>
      <c r="B362" s="3" t="s">
        <v>13</v>
      </c>
      <c r="C362" s="3" t="s">
        <v>44</v>
      </c>
      <c r="D362" s="3" t="s">
        <v>43</v>
      </c>
      <c r="E362" s="6">
        <v>-2.0471981436000002</v>
      </c>
      <c r="F362" s="7">
        <v>-0.82285875190000002</v>
      </c>
      <c r="G362" s="3" t="s">
        <v>3505</v>
      </c>
      <c r="H362" s="3" t="s">
        <v>3504</v>
      </c>
      <c r="I362" s="3" t="s">
        <v>3503</v>
      </c>
    </row>
    <row r="363" spans="1:9">
      <c r="A363" s="3" t="s">
        <v>251</v>
      </c>
      <c r="B363" s="3" t="s">
        <v>13</v>
      </c>
      <c r="C363" s="3" t="s">
        <v>3499</v>
      </c>
      <c r="D363" s="3" t="s">
        <v>3498</v>
      </c>
      <c r="E363" s="6">
        <v>-11.056320252700001</v>
      </c>
      <c r="F363" s="7">
        <v>-9.1437543739000002</v>
      </c>
      <c r="G363" s="3" t="s">
        <v>3502</v>
      </c>
      <c r="H363" s="3" t="s">
        <v>3501</v>
      </c>
      <c r="I363" s="3" t="s">
        <v>3500</v>
      </c>
    </row>
    <row r="364" spans="1:9">
      <c r="A364" s="3" t="s">
        <v>250</v>
      </c>
      <c r="B364" s="3" t="s">
        <v>13</v>
      </c>
      <c r="C364" s="3" t="s">
        <v>3499</v>
      </c>
      <c r="D364" s="3" t="s">
        <v>3498</v>
      </c>
      <c r="E364" s="6">
        <v>-11.056320252700001</v>
      </c>
      <c r="F364" s="7">
        <v>-9.1437543739000002</v>
      </c>
      <c r="G364" s="3" t="s">
        <v>3497</v>
      </c>
      <c r="H364" s="3" t="s">
        <v>3496</v>
      </c>
      <c r="I364" s="3" t="s">
        <v>3495</v>
      </c>
    </row>
    <row r="365" spans="1:9">
      <c r="A365" s="3" t="s">
        <v>250</v>
      </c>
      <c r="B365" s="3" t="s">
        <v>13</v>
      </c>
      <c r="C365" s="3" t="s">
        <v>3494</v>
      </c>
      <c r="D365" s="3" t="s">
        <v>3493</v>
      </c>
      <c r="E365" s="6">
        <v>-9.9502262877999996</v>
      </c>
      <c r="F365" s="7">
        <v>-8.0698450921999996</v>
      </c>
      <c r="G365" s="3" t="s">
        <v>3492</v>
      </c>
      <c r="H365" s="3" t="s">
        <v>3491</v>
      </c>
      <c r="I365" s="3" t="s">
        <v>3490</v>
      </c>
    </row>
    <row r="366" spans="1:9">
      <c r="A366" s="3" t="s">
        <v>250</v>
      </c>
      <c r="B366" s="3" t="s">
        <v>13</v>
      </c>
      <c r="C366" s="3" t="s">
        <v>3489</v>
      </c>
      <c r="D366" s="3" t="s">
        <v>3488</v>
      </c>
      <c r="E366" s="6">
        <v>-5.2499658826999998</v>
      </c>
      <c r="F366" s="7">
        <v>-3.6079049462000001</v>
      </c>
      <c r="G366" s="3" t="s">
        <v>3487</v>
      </c>
      <c r="H366" s="3" t="s">
        <v>3486</v>
      </c>
      <c r="I366" s="3" t="s">
        <v>3485</v>
      </c>
    </row>
    <row r="367" spans="1:9">
      <c r="A367" s="3" t="s">
        <v>250</v>
      </c>
      <c r="B367" s="3" t="s">
        <v>13</v>
      </c>
      <c r="C367" s="3" t="s">
        <v>3484</v>
      </c>
      <c r="D367" s="3" t="s">
        <v>3483</v>
      </c>
      <c r="E367" s="6">
        <v>-4.5817921847000003</v>
      </c>
      <c r="F367" s="7">
        <v>-2.9922869849999998</v>
      </c>
      <c r="G367" s="3" t="s">
        <v>3482</v>
      </c>
      <c r="H367" s="3" t="s">
        <v>3481</v>
      </c>
      <c r="I367" s="3" t="s">
        <v>3480</v>
      </c>
    </row>
    <row r="368" spans="1:9">
      <c r="A368" s="3" t="s">
        <v>250</v>
      </c>
      <c r="B368" s="3" t="s">
        <v>13</v>
      </c>
      <c r="C368" s="3" t="s">
        <v>3479</v>
      </c>
      <c r="D368" s="3" t="s">
        <v>3478</v>
      </c>
      <c r="E368" s="6">
        <v>-4.4174112566000003</v>
      </c>
      <c r="F368" s="7">
        <v>-2.8479820653000001</v>
      </c>
      <c r="G368" s="3" t="s">
        <v>3477</v>
      </c>
      <c r="H368" s="3" t="s">
        <v>3476</v>
      </c>
      <c r="I368" s="3" t="s">
        <v>3475</v>
      </c>
    </row>
    <row r="369" spans="1:9">
      <c r="A369" s="3" t="s">
        <v>250</v>
      </c>
      <c r="B369" s="3" t="s">
        <v>13</v>
      </c>
      <c r="C369" s="3" t="s">
        <v>3474</v>
      </c>
      <c r="D369" s="3" t="s">
        <v>3473</v>
      </c>
      <c r="E369" s="6">
        <v>-4.1189245039999998</v>
      </c>
      <c r="F369" s="7">
        <v>-2.5854220235000001</v>
      </c>
      <c r="G369" s="3" t="s">
        <v>3470</v>
      </c>
      <c r="H369" s="3" t="s">
        <v>3469</v>
      </c>
      <c r="I369" s="3" t="s">
        <v>3468</v>
      </c>
    </row>
    <row r="370" spans="1:9">
      <c r="A370" s="3" t="s">
        <v>250</v>
      </c>
      <c r="B370" s="3" t="s">
        <v>13</v>
      </c>
      <c r="C370" s="3" t="s">
        <v>3472</v>
      </c>
      <c r="D370" s="3" t="s">
        <v>3471</v>
      </c>
      <c r="E370" s="6">
        <v>-4.1189245039999998</v>
      </c>
      <c r="F370" s="7">
        <v>-2.5854220235000001</v>
      </c>
      <c r="G370" s="3" t="s">
        <v>3470</v>
      </c>
      <c r="H370" s="3" t="s">
        <v>3469</v>
      </c>
      <c r="I370" s="3" t="s">
        <v>3468</v>
      </c>
    </row>
    <row r="371" spans="1:9">
      <c r="A371" s="3" t="s">
        <v>250</v>
      </c>
      <c r="B371" s="3" t="s">
        <v>13</v>
      </c>
      <c r="C371" s="3" t="s">
        <v>3467</v>
      </c>
      <c r="D371" s="3" t="s">
        <v>3466</v>
      </c>
      <c r="E371" s="6">
        <v>-3.3049315418999998</v>
      </c>
      <c r="F371" s="7">
        <v>-1.8746959095</v>
      </c>
      <c r="G371" s="3" t="s">
        <v>3465</v>
      </c>
      <c r="H371" s="3" t="s">
        <v>3464</v>
      </c>
      <c r="I371" s="3" t="s">
        <v>3463</v>
      </c>
    </row>
    <row r="372" spans="1:9">
      <c r="A372" s="3" t="s">
        <v>250</v>
      </c>
      <c r="B372" s="3" t="s">
        <v>13</v>
      </c>
      <c r="C372" s="3" t="s">
        <v>3462</v>
      </c>
      <c r="D372" s="3" t="s">
        <v>3461</v>
      </c>
      <c r="E372" s="6">
        <v>-3.2388369320999999</v>
      </c>
      <c r="F372" s="7">
        <v>-1.8213568269</v>
      </c>
      <c r="G372" s="3" t="s">
        <v>3460</v>
      </c>
      <c r="H372" s="3" t="s">
        <v>3459</v>
      </c>
      <c r="I372" s="3" t="s">
        <v>3458</v>
      </c>
    </row>
    <row r="373" spans="1:9">
      <c r="A373" s="3" t="s">
        <v>250</v>
      </c>
      <c r="B373" s="3" t="s">
        <v>14</v>
      </c>
      <c r="C373" s="3" t="s">
        <v>3457</v>
      </c>
      <c r="D373" s="3" t="s">
        <v>3456</v>
      </c>
      <c r="E373" s="6">
        <v>-2.3522029475999999</v>
      </c>
      <c r="F373" s="7">
        <v>-1.0775160281</v>
      </c>
      <c r="G373" s="3" t="s">
        <v>3455</v>
      </c>
      <c r="H373" s="3" t="s">
        <v>3454</v>
      </c>
      <c r="I373" s="3" t="s">
        <v>3453</v>
      </c>
    </row>
    <row r="374" spans="1:9">
      <c r="A374" s="3" t="s">
        <v>249</v>
      </c>
      <c r="B374" s="3" t="s">
        <v>14</v>
      </c>
      <c r="C374" s="3" t="s">
        <v>3449</v>
      </c>
      <c r="D374" s="3" t="s">
        <v>3448</v>
      </c>
      <c r="E374" s="6">
        <v>-10.6737908704</v>
      </c>
      <c r="F374" s="7">
        <v>-8.7709411569999993</v>
      </c>
      <c r="G374" s="3" t="s">
        <v>3452</v>
      </c>
      <c r="H374" s="3" t="s">
        <v>3451</v>
      </c>
      <c r="I374" s="3" t="s">
        <v>3450</v>
      </c>
    </row>
    <row r="375" spans="1:9">
      <c r="A375" s="3" t="s">
        <v>248</v>
      </c>
      <c r="B375" s="3" t="s">
        <v>14</v>
      </c>
      <c r="C375" s="3" t="s">
        <v>3449</v>
      </c>
      <c r="D375" s="3" t="s">
        <v>3448</v>
      </c>
      <c r="E375" s="6">
        <v>-10.6737908704</v>
      </c>
      <c r="F375" s="7">
        <v>-8.7709411569999993</v>
      </c>
      <c r="G375" s="3" t="s">
        <v>3447</v>
      </c>
      <c r="H375" s="3" t="s">
        <v>3446</v>
      </c>
      <c r="I375" s="3" t="s">
        <v>3445</v>
      </c>
    </row>
    <row r="376" spans="1:9">
      <c r="A376" s="3" t="s">
        <v>248</v>
      </c>
      <c r="B376" s="3" t="s">
        <v>14</v>
      </c>
      <c r="C376" s="3" t="s">
        <v>3444</v>
      </c>
      <c r="D376" s="3" t="s">
        <v>3443</v>
      </c>
      <c r="E376" s="6">
        <v>-10.046845387299999</v>
      </c>
      <c r="F376" s="7">
        <v>-8.1591030922000005</v>
      </c>
      <c r="G376" s="3" t="s">
        <v>3442</v>
      </c>
      <c r="H376" s="3" t="s">
        <v>3441</v>
      </c>
      <c r="I376" s="3" t="s">
        <v>3440</v>
      </c>
    </row>
    <row r="377" spans="1:9">
      <c r="A377" s="3" t="s">
        <v>248</v>
      </c>
      <c r="B377" s="3" t="s">
        <v>14</v>
      </c>
      <c r="C377" s="3" t="s">
        <v>3439</v>
      </c>
      <c r="D377" s="3" t="s">
        <v>3438</v>
      </c>
      <c r="E377" s="6">
        <v>-9.1656883139000005</v>
      </c>
      <c r="F377" s="7">
        <v>-7.3169701266000002</v>
      </c>
      <c r="G377" s="3" t="s">
        <v>3419</v>
      </c>
      <c r="H377" s="3" t="s">
        <v>3418</v>
      </c>
      <c r="I377" s="3" t="s">
        <v>3437</v>
      </c>
    </row>
    <row r="378" spans="1:9">
      <c r="A378" s="3" t="s">
        <v>248</v>
      </c>
      <c r="B378" s="3" t="s">
        <v>14</v>
      </c>
      <c r="C378" s="3" t="s">
        <v>3436</v>
      </c>
      <c r="D378" s="3" t="s">
        <v>3435</v>
      </c>
      <c r="E378" s="6">
        <v>-8.8278379893000007</v>
      </c>
      <c r="F378" s="7">
        <v>-6.9908355852000001</v>
      </c>
      <c r="G378" s="3" t="s">
        <v>3434</v>
      </c>
      <c r="H378" s="3" t="s">
        <v>3433</v>
      </c>
      <c r="I378" s="3" t="s">
        <v>3432</v>
      </c>
    </row>
    <row r="379" spans="1:9">
      <c r="A379" s="3" t="s">
        <v>248</v>
      </c>
      <c r="B379" s="3" t="s">
        <v>14</v>
      </c>
      <c r="C379" s="3" t="s">
        <v>3431</v>
      </c>
      <c r="D379" s="3" t="s">
        <v>3430</v>
      </c>
      <c r="E379" s="6">
        <v>-8.8014299957999995</v>
      </c>
      <c r="F379" s="7">
        <v>-6.9660757700999998</v>
      </c>
      <c r="G379" s="3" t="s">
        <v>3429</v>
      </c>
      <c r="H379" s="3" t="s">
        <v>3428</v>
      </c>
      <c r="I379" s="3" t="s">
        <v>3427</v>
      </c>
    </row>
    <row r="380" spans="1:9">
      <c r="A380" s="3" t="s">
        <v>248</v>
      </c>
      <c r="B380" s="3" t="s">
        <v>14</v>
      </c>
      <c r="C380" s="3" t="s">
        <v>3426</v>
      </c>
      <c r="D380" s="3" t="s">
        <v>3425</v>
      </c>
      <c r="E380" s="6">
        <v>-8.3725994004000004</v>
      </c>
      <c r="F380" s="7">
        <v>-6.5565503299000003</v>
      </c>
      <c r="G380" s="3" t="s">
        <v>3424</v>
      </c>
      <c r="H380" s="3" t="s">
        <v>3423</v>
      </c>
      <c r="I380" s="3" t="s">
        <v>3422</v>
      </c>
    </row>
    <row r="381" spans="1:9">
      <c r="A381" s="3" t="s">
        <v>248</v>
      </c>
      <c r="B381" s="3" t="s">
        <v>14</v>
      </c>
      <c r="C381" s="3" t="s">
        <v>3421</v>
      </c>
      <c r="D381" s="3" t="s">
        <v>3420</v>
      </c>
      <c r="E381" s="6">
        <v>-7.9181720891999996</v>
      </c>
      <c r="F381" s="7">
        <v>-6.1175799698000004</v>
      </c>
      <c r="G381" s="3" t="s">
        <v>3419</v>
      </c>
      <c r="H381" s="3" t="s">
        <v>3418</v>
      </c>
      <c r="I381" s="3" t="s">
        <v>3417</v>
      </c>
    </row>
    <row r="382" spans="1:9">
      <c r="A382" s="3" t="s">
        <v>248</v>
      </c>
      <c r="B382" s="3" t="s">
        <v>14</v>
      </c>
      <c r="C382" s="3" t="s">
        <v>3416</v>
      </c>
      <c r="D382" s="3" t="s">
        <v>3415</v>
      </c>
      <c r="E382" s="6">
        <v>-7.6701430320000004</v>
      </c>
      <c r="F382" s="7">
        <v>-5.8830068954000003</v>
      </c>
      <c r="G382" s="3" t="s">
        <v>3414</v>
      </c>
      <c r="H382" s="3" t="s">
        <v>3413</v>
      </c>
      <c r="I382" s="3" t="s">
        <v>3412</v>
      </c>
    </row>
    <row r="383" spans="1:9">
      <c r="A383" s="3" t="s">
        <v>248</v>
      </c>
      <c r="B383" s="3" t="s">
        <v>14</v>
      </c>
      <c r="C383" s="3" t="s">
        <v>3411</v>
      </c>
      <c r="D383" s="3" t="s">
        <v>3410</v>
      </c>
      <c r="E383" s="6">
        <v>-7.5860131128999999</v>
      </c>
      <c r="F383" s="7">
        <v>-5.8061762150999998</v>
      </c>
      <c r="G383" s="3" t="s">
        <v>3409</v>
      </c>
      <c r="H383" s="3" t="s">
        <v>3408</v>
      </c>
      <c r="I383" s="3" t="s">
        <v>3407</v>
      </c>
    </row>
    <row r="384" spans="1:9">
      <c r="A384" s="3" t="s">
        <v>248</v>
      </c>
      <c r="B384" s="3" t="s">
        <v>14</v>
      </c>
      <c r="C384" s="3" t="s">
        <v>3406</v>
      </c>
      <c r="D384" s="3" t="s">
        <v>3405</v>
      </c>
      <c r="E384" s="6">
        <v>-6.0204830767999997</v>
      </c>
      <c r="F384" s="7">
        <v>-4.3270060095999998</v>
      </c>
      <c r="G384" s="3" t="s">
        <v>3404</v>
      </c>
      <c r="H384" s="3" t="s">
        <v>3403</v>
      </c>
      <c r="I384" s="3" t="s">
        <v>3402</v>
      </c>
    </row>
    <row r="385" spans="1:9">
      <c r="A385" s="3" t="s">
        <v>248</v>
      </c>
      <c r="B385" s="3" t="s">
        <v>14</v>
      </c>
      <c r="C385" s="3" t="s">
        <v>3401</v>
      </c>
      <c r="D385" s="3" t="s">
        <v>3400</v>
      </c>
      <c r="E385" s="6">
        <v>-3.4764813756000001</v>
      </c>
      <c r="F385" s="7">
        <v>-2.0138602627000002</v>
      </c>
      <c r="G385" s="3" t="s">
        <v>3399</v>
      </c>
      <c r="H385" s="3" t="s">
        <v>3398</v>
      </c>
      <c r="I385" s="3" t="s">
        <v>3397</v>
      </c>
    </row>
    <row r="386" spans="1:9">
      <c r="A386" s="3" t="s">
        <v>248</v>
      </c>
      <c r="B386" s="3" t="s">
        <v>14</v>
      </c>
      <c r="C386" s="3" t="s">
        <v>3396</v>
      </c>
      <c r="D386" s="3" t="s">
        <v>3395</v>
      </c>
      <c r="E386" s="6">
        <v>-3.2494964953999999</v>
      </c>
      <c r="F386" s="7">
        <v>-1.8313874336</v>
      </c>
      <c r="G386" s="3" t="s">
        <v>3394</v>
      </c>
      <c r="H386" s="3" t="s">
        <v>3393</v>
      </c>
      <c r="I386" s="3" t="s">
        <v>3392</v>
      </c>
    </row>
    <row r="387" spans="1:9">
      <c r="A387" s="3" t="s">
        <v>248</v>
      </c>
      <c r="B387" s="3" t="s">
        <v>10</v>
      </c>
      <c r="C387" s="3" t="s">
        <v>3391</v>
      </c>
      <c r="D387" s="3" t="s">
        <v>3390</v>
      </c>
      <c r="E387" s="6">
        <v>-3.1421082400999998</v>
      </c>
      <c r="F387" s="7">
        <v>-1.7400496785999999</v>
      </c>
      <c r="G387" s="3" t="s">
        <v>3389</v>
      </c>
      <c r="H387" s="3" t="s">
        <v>3388</v>
      </c>
      <c r="I387" s="3" t="s">
        <v>3387</v>
      </c>
    </row>
  </sheetData>
  <phoneticPr fontId="3"/>
  <conditionalFormatting sqref="A2:A386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387">
    <cfRule type="expression" dxfId="3" priority="1">
      <formula>1=1</formula>
    </cfRule>
  </conditionalFormatting>
  <conditionalFormatting sqref="E2:E38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8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C4EC9-0BC3-EA46-AF4D-B30F03AC67D7}">
  <sheetPr>
    <tabColor rgb="FF1E8FFF"/>
  </sheetPr>
  <dimension ref="A1:I242"/>
  <sheetViews>
    <sheetView topLeftCell="A4" workbookViewId="0">
      <selection activeCell="D2" sqref="D2"/>
    </sheetView>
  </sheetViews>
  <sheetFormatPr baseColWidth="10" defaultColWidth="8.83203125" defaultRowHeight="15"/>
  <cols>
    <col min="1" max="16384" width="8.83203125" style="3"/>
  </cols>
  <sheetData>
    <row r="1" spans="1:9">
      <c r="A1" s="5" t="s">
        <v>1</v>
      </c>
      <c r="B1" s="5" t="s">
        <v>2</v>
      </c>
      <c r="C1" s="5" t="s">
        <v>3</v>
      </c>
      <c r="D1" s="5" t="s">
        <v>0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>
      <c r="A2" s="3" t="s">
        <v>9</v>
      </c>
      <c r="B2" s="3" t="s">
        <v>13</v>
      </c>
      <c r="C2" s="3" t="s">
        <v>54</v>
      </c>
      <c r="D2" s="3" t="s">
        <v>53</v>
      </c>
      <c r="E2" s="6">
        <v>-18.520146806100001</v>
      </c>
      <c r="F2" s="7">
        <v>-14.2631886536</v>
      </c>
      <c r="G2" s="3" t="s">
        <v>5886</v>
      </c>
      <c r="H2" s="3" t="s">
        <v>5885</v>
      </c>
      <c r="I2" s="3" t="s">
        <v>5887</v>
      </c>
    </row>
    <row r="3" spans="1:9">
      <c r="A3" s="3" t="s">
        <v>11</v>
      </c>
      <c r="B3" s="3" t="s">
        <v>13</v>
      </c>
      <c r="C3" s="3" t="s">
        <v>54</v>
      </c>
      <c r="D3" s="3" t="s">
        <v>53</v>
      </c>
      <c r="E3" s="6">
        <v>-18.520146806100001</v>
      </c>
      <c r="F3" s="7">
        <v>-14.2631886536</v>
      </c>
      <c r="G3" s="3" t="s">
        <v>5886</v>
      </c>
      <c r="H3" s="3" t="s">
        <v>5885</v>
      </c>
      <c r="I3" s="3" t="s">
        <v>5884</v>
      </c>
    </row>
    <row r="4" spans="1:9">
      <c r="A4" s="3" t="s">
        <v>11</v>
      </c>
      <c r="B4" s="3" t="s">
        <v>13</v>
      </c>
      <c r="C4" s="3" t="s">
        <v>5883</v>
      </c>
      <c r="D4" s="3" t="s">
        <v>5882</v>
      </c>
      <c r="E4" s="6">
        <v>-7.1470095604999999</v>
      </c>
      <c r="F4" s="7">
        <v>-4.7592831276999998</v>
      </c>
      <c r="G4" s="3" t="s">
        <v>5881</v>
      </c>
      <c r="H4" s="3" t="s">
        <v>5880</v>
      </c>
      <c r="I4" s="3" t="s">
        <v>5879</v>
      </c>
    </row>
    <row r="5" spans="1:9">
      <c r="A5" s="3" t="s">
        <v>11</v>
      </c>
      <c r="B5" s="3" t="s">
        <v>13</v>
      </c>
      <c r="C5" s="3" t="s">
        <v>5878</v>
      </c>
      <c r="D5" s="3" t="s">
        <v>5877</v>
      </c>
      <c r="E5" s="6">
        <v>-6.9169587724000001</v>
      </c>
      <c r="F5" s="7">
        <v>-4.5634847646000001</v>
      </c>
      <c r="G5" s="3" t="s">
        <v>5876</v>
      </c>
      <c r="H5" s="3" t="s">
        <v>5875</v>
      </c>
      <c r="I5" s="3" t="s">
        <v>5874</v>
      </c>
    </row>
    <row r="6" spans="1:9">
      <c r="A6" s="3" t="s">
        <v>11</v>
      </c>
      <c r="B6" s="3" t="s">
        <v>13</v>
      </c>
      <c r="C6" s="3" t="s">
        <v>5873</v>
      </c>
      <c r="D6" s="3" t="s">
        <v>5872</v>
      </c>
      <c r="E6" s="6">
        <v>-6.2491803534999999</v>
      </c>
      <c r="F6" s="7">
        <v>-4.0566801901999998</v>
      </c>
      <c r="G6" s="3" t="s">
        <v>5871</v>
      </c>
      <c r="H6" s="3" t="s">
        <v>5870</v>
      </c>
      <c r="I6" s="3" t="s">
        <v>5869</v>
      </c>
    </row>
    <row r="7" spans="1:9">
      <c r="A7" s="3" t="s">
        <v>15</v>
      </c>
      <c r="B7" s="3" t="s">
        <v>14</v>
      </c>
      <c r="C7" s="3" t="s">
        <v>5865</v>
      </c>
      <c r="D7" s="3" t="s">
        <v>5864</v>
      </c>
      <c r="E7" s="6">
        <v>-16.076632893100001</v>
      </c>
      <c r="F7" s="7">
        <v>-12.1207047362</v>
      </c>
      <c r="G7" s="3" t="s">
        <v>5868</v>
      </c>
      <c r="H7" s="3" t="s">
        <v>5867</v>
      </c>
      <c r="I7" s="3" t="s">
        <v>5866</v>
      </c>
    </row>
    <row r="8" spans="1:9">
      <c r="A8" s="3" t="s">
        <v>16</v>
      </c>
      <c r="B8" s="3" t="s">
        <v>14</v>
      </c>
      <c r="C8" s="3" t="s">
        <v>5865</v>
      </c>
      <c r="D8" s="3" t="s">
        <v>5864</v>
      </c>
      <c r="E8" s="6">
        <v>-16.076632893100001</v>
      </c>
      <c r="F8" s="7">
        <v>-12.1207047362</v>
      </c>
      <c r="G8" s="3" t="s">
        <v>5860</v>
      </c>
      <c r="H8" s="3" t="s">
        <v>5859</v>
      </c>
      <c r="I8" s="3" t="s">
        <v>5863</v>
      </c>
    </row>
    <row r="9" spans="1:9">
      <c r="A9" s="3" t="s">
        <v>16</v>
      </c>
      <c r="B9" s="3" t="s">
        <v>14</v>
      </c>
      <c r="C9" s="3" t="s">
        <v>5862</v>
      </c>
      <c r="D9" s="3" t="s">
        <v>5861</v>
      </c>
      <c r="E9" s="6">
        <v>-14.818929600400001</v>
      </c>
      <c r="F9" s="7">
        <v>-11.0390927025</v>
      </c>
      <c r="G9" s="3" t="s">
        <v>5860</v>
      </c>
      <c r="H9" s="3" t="s">
        <v>5859</v>
      </c>
      <c r="I9" s="3" t="s">
        <v>5858</v>
      </c>
    </row>
    <row r="10" spans="1:9">
      <c r="A10" s="3" t="s">
        <v>16</v>
      </c>
      <c r="B10" s="3" t="s">
        <v>14</v>
      </c>
      <c r="C10" s="3" t="s">
        <v>5857</v>
      </c>
      <c r="D10" s="3" t="s">
        <v>5856</v>
      </c>
      <c r="E10" s="6">
        <v>-10.461817401999999</v>
      </c>
      <c r="F10" s="7">
        <v>-7.4601317544999999</v>
      </c>
      <c r="G10" s="3" t="s">
        <v>5852</v>
      </c>
      <c r="H10" s="3" t="s">
        <v>5851</v>
      </c>
      <c r="I10" s="3" t="s">
        <v>5855</v>
      </c>
    </row>
    <row r="11" spans="1:9">
      <c r="A11" s="3" t="s">
        <v>16</v>
      </c>
      <c r="B11" s="3" t="s">
        <v>14</v>
      </c>
      <c r="C11" s="3" t="s">
        <v>5854</v>
      </c>
      <c r="D11" s="3" t="s">
        <v>5853</v>
      </c>
      <c r="E11" s="6">
        <v>-10.323768443000001</v>
      </c>
      <c r="F11" s="7">
        <v>-7.3678402860999999</v>
      </c>
      <c r="G11" s="3" t="s">
        <v>5852</v>
      </c>
      <c r="H11" s="3" t="s">
        <v>5851</v>
      </c>
      <c r="I11" s="3" t="s">
        <v>3615</v>
      </c>
    </row>
    <row r="12" spans="1:9">
      <c r="A12" s="3" t="s">
        <v>16</v>
      </c>
      <c r="B12" s="3" t="s">
        <v>14</v>
      </c>
      <c r="C12" s="3" t="s">
        <v>3743</v>
      </c>
      <c r="D12" s="3" t="s">
        <v>3742</v>
      </c>
      <c r="E12" s="6">
        <v>-10.2244036988</v>
      </c>
      <c r="F12" s="7">
        <v>-7.2896648409999996</v>
      </c>
      <c r="G12" s="3" t="s">
        <v>5850</v>
      </c>
      <c r="H12" s="3" t="s">
        <v>5849</v>
      </c>
      <c r="I12" s="3" t="s">
        <v>5848</v>
      </c>
    </row>
    <row r="13" spans="1:9">
      <c r="A13" s="3" t="s">
        <v>16</v>
      </c>
      <c r="B13" s="3" t="s">
        <v>14</v>
      </c>
      <c r="C13" s="3" t="s">
        <v>5847</v>
      </c>
      <c r="D13" s="3" t="s">
        <v>5846</v>
      </c>
      <c r="E13" s="6">
        <v>-9.8339337163000007</v>
      </c>
      <c r="F13" s="7">
        <v>-6.9571868054000001</v>
      </c>
      <c r="G13" s="3" t="s">
        <v>5845</v>
      </c>
      <c r="H13" s="3" t="s">
        <v>5844</v>
      </c>
      <c r="I13" s="3" t="s">
        <v>5843</v>
      </c>
    </row>
    <row r="14" spans="1:9">
      <c r="A14" s="3" t="s">
        <v>16</v>
      </c>
      <c r="B14" s="3" t="s">
        <v>14</v>
      </c>
      <c r="C14" s="3" t="s">
        <v>5842</v>
      </c>
      <c r="D14" s="3" t="s">
        <v>5841</v>
      </c>
      <c r="E14" s="6">
        <v>-9.5003250672000004</v>
      </c>
      <c r="F14" s="7">
        <v>-6.6413069233000002</v>
      </c>
      <c r="G14" s="3" t="s">
        <v>5840</v>
      </c>
      <c r="H14" s="3" t="s">
        <v>5839</v>
      </c>
      <c r="I14" s="3" t="s">
        <v>5838</v>
      </c>
    </row>
    <row r="15" spans="1:9">
      <c r="A15" s="3" t="s">
        <v>16</v>
      </c>
      <c r="B15" s="3" t="s">
        <v>14</v>
      </c>
      <c r="C15" s="3" t="s">
        <v>5837</v>
      </c>
      <c r="D15" s="3" t="s">
        <v>5836</v>
      </c>
      <c r="E15" s="6">
        <v>-9.2320035573000006</v>
      </c>
      <c r="F15" s="7">
        <v>-6.4374434025999996</v>
      </c>
      <c r="G15" s="3" t="s">
        <v>5833</v>
      </c>
      <c r="H15" s="3" t="s">
        <v>5832</v>
      </c>
      <c r="I15" s="3" t="s">
        <v>5831</v>
      </c>
    </row>
    <row r="16" spans="1:9">
      <c r="A16" s="3" t="s">
        <v>16</v>
      </c>
      <c r="B16" s="3" t="s">
        <v>14</v>
      </c>
      <c r="C16" s="3" t="s">
        <v>5835</v>
      </c>
      <c r="D16" s="3" t="s">
        <v>5834</v>
      </c>
      <c r="E16" s="6">
        <v>-9.2320035573000006</v>
      </c>
      <c r="F16" s="7">
        <v>-6.4374434025999996</v>
      </c>
      <c r="G16" s="3" t="s">
        <v>5833</v>
      </c>
      <c r="H16" s="3" t="s">
        <v>5832</v>
      </c>
      <c r="I16" s="3" t="s">
        <v>5831</v>
      </c>
    </row>
    <row r="17" spans="1:9">
      <c r="A17" s="3" t="s">
        <v>16</v>
      </c>
      <c r="B17" s="3" t="s">
        <v>14</v>
      </c>
      <c r="C17" s="3" t="s">
        <v>5830</v>
      </c>
      <c r="D17" s="3" t="s">
        <v>5829</v>
      </c>
      <c r="E17" s="6">
        <v>-9.1016693275999998</v>
      </c>
      <c r="F17" s="7">
        <v>-6.3887792193999999</v>
      </c>
      <c r="G17" s="3" t="s">
        <v>5828</v>
      </c>
      <c r="H17" s="3" t="s">
        <v>5827</v>
      </c>
      <c r="I17" s="3" t="s">
        <v>5826</v>
      </c>
    </row>
    <row r="18" spans="1:9">
      <c r="A18" s="3" t="s">
        <v>16</v>
      </c>
      <c r="B18" s="3" t="s">
        <v>14</v>
      </c>
      <c r="C18" s="3" t="s">
        <v>312</v>
      </c>
      <c r="D18" s="3" t="s">
        <v>35</v>
      </c>
      <c r="E18" s="6">
        <v>-8.7715838240000004</v>
      </c>
      <c r="F18" s="7">
        <v>-6.1056902785</v>
      </c>
      <c r="G18" s="3" t="s">
        <v>5825</v>
      </c>
      <c r="H18" s="3" t="s">
        <v>5824</v>
      </c>
      <c r="I18" s="3" t="s">
        <v>5823</v>
      </c>
    </row>
    <row r="19" spans="1:9">
      <c r="A19" s="3" t="s">
        <v>16</v>
      </c>
      <c r="B19" s="3" t="s">
        <v>14</v>
      </c>
      <c r="C19" s="3" t="s">
        <v>5822</v>
      </c>
      <c r="D19" s="3" t="s">
        <v>5821</v>
      </c>
      <c r="E19" s="6">
        <v>-8.4148650412000006</v>
      </c>
      <c r="F19" s="7">
        <v>-5.8013595651000003</v>
      </c>
      <c r="G19" s="3" t="s">
        <v>5820</v>
      </c>
      <c r="H19" s="3" t="s">
        <v>5819</v>
      </c>
      <c r="I19" s="3" t="s">
        <v>5818</v>
      </c>
    </row>
    <row r="20" spans="1:9">
      <c r="A20" s="3" t="s">
        <v>16</v>
      </c>
      <c r="B20" s="3" t="s">
        <v>14</v>
      </c>
      <c r="C20" s="3" t="s">
        <v>5817</v>
      </c>
      <c r="D20" s="3" t="s">
        <v>5816</v>
      </c>
      <c r="E20" s="6">
        <v>-8.3214132121999995</v>
      </c>
      <c r="F20" s="7">
        <v>-5.7272128912999998</v>
      </c>
      <c r="G20" s="3" t="s">
        <v>5815</v>
      </c>
      <c r="H20" s="3" t="s">
        <v>5814</v>
      </c>
      <c r="I20" s="3" t="s">
        <v>5813</v>
      </c>
    </row>
    <row r="21" spans="1:9">
      <c r="A21" s="3" t="s">
        <v>16</v>
      </c>
      <c r="B21" s="3" t="s">
        <v>14</v>
      </c>
      <c r="C21" s="3" t="s">
        <v>5812</v>
      </c>
      <c r="D21" s="3" t="s">
        <v>5811</v>
      </c>
      <c r="E21" s="6">
        <v>-8.2323048628999995</v>
      </c>
      <c r="F21" s="7">
        <v>-5.6743167145999998</v>
      </c>
      <c r="G21" s="3" t="s">
        <v>5808</v>
      </c>
      <c r="H21" s="3" t="s">
        <v>5807</v>
      </c>
      <c r="I21" s="3" t="s">
        <v>5806</v>
      </c>
    </row>
    <row r="22" spans="1:9">
      <c r="A22" s="3" t="s">
        <v>16</v>
      </c>
      <c r="B22" s="3" t="s">
        <v>14</v>
      </c>
      <c r="C22" s="3" t="s">
        <v>5810</v>
      </c>
      <c r="D22" s="3" t="s">
        <v>5809</v>
      </c>
      <c r="E22" s="6">
        <v>-8.2323048628999995</v>
      </c>
      <c r="F22" s="7">
        <v>-5.6743167145999998</v>
      </c>
      <c r="G22" s="3" t="s">
        <v>5808</v>
      </c>
      <c r="H22" s="3" t="s">
        <v>5807</v>
      </c>
      <c r="I22" s="3" t="s">
        <v>5806</v>
      </c>
    </row>
    <row r="23" spans="1:9">
      <c r="A23" s="3" t="s">
        <v>16</v>
      </c>
      <c r="B23" s="3" t="s">
        <v>14</v>
      </c>
      <c r="C23" s="3" t="s">
        <v>5805</v>
      </c>
      <c r="D23" s="3" t="s">
        <v>5804</v>
      </c>
      <c r="E23" s="6">
        <v>-8.0837553910000004</v>
      </c>
      <c r="F23" s="7">
        <v>-5.5510731079999998</v>
      </c>
      <c r="G23" s="3" t="s">
        <v>5803</v>
      </c>
      <c r="H23" s="3" t="s">
        <v>5802</v>
      </c>
      <c r="I23" s="3" t="s">
        <v>5801</v>
      </c>
    </row>
    <row r="24" spans="1:9">
      <c r="A24" s="3" t="s">
        <v>16</v>
      </c>
      <c r="B24" s="3" t="s">
        <v>14</v>
      </c>
      <c r="C24" s="3" t="s">
        <v>5800</v>
      </c>
      <c r="D24" s="3" t="s">
        <v>5799</v>
      </c>
      <c r="E24" s="6">
        <v>-7.6673507411999999</v>
      </c>
      <c r="F24" s="7">
        <v>-5.2165725626999997</v>
      </c>
      <c r="G24" s="3" t="s">
        <v>5798</v>
      </c>
      <c r="H24" s="3" t="s">
        <v>5797</v>
      </c>
      <c r="I24" s="3" t="s">
        <v>3877</v>
      </c>
    </row>
    <row r="25" spans="1:9">
      <c r="A25" s="3" t="s">
        <v>16</v>
      </c>
      <c r="B25" s="3" t="s">
        <v>14</v>
      </c>
      <c r="C25" s="3" t="s">
        <v>311</v>
      </c>
      <c r="D25" s="3" t="s">
        <v>36</v>
      </c>
      <c r="E25" s="6">
        <v>-7.5693413302000003</v>
      </c>
      <c r="F25" s="7">
        <v>-5.1330784751999996</v>
      </c>
      <c r="G25" s="3" t="s">
        <v>5796</v>
      </c>
      <c r="H25" s="3" t="s">
        <v>5795</v>
      </c>
      <c r="I25" s="3" t="s">
        <v>5794</v>
      </c>
    </row>
    <row r="26" spans="1:9">
      <c r="A26" s="3" t="s">
        <v>16</v>
      </c>
      <c r="B26" s="3" t="s">
        <v>14</v>
      </c>
      <c r="C26" s="3" t="s">
        <v>5793</v>
      </c>
      <c r="D26" s="3" t="s">
        <v>5792</v>
      </c>
      <c r="E26" s="6">
        <v>-7.5639618250999998</v>
      </c>
      <c r="F26" s="7">
        <v>-5.1330784751999996</v>
      </c>
      <c r="G26" s="3" t="s">
        <v>5791</v>
      </c>
      <c r="H26" s="3" t="s">
        <v>5790</v>
      </c>
      <c r="I26" s="3" t="s">
        <v>5789</v>
      </c>
    </row>
    <row r="27" spans="1:9">
      <c r="A27" s="3" t="s">
        <v>16</v>
      </c>
      <c r="B27" s="3" t="s">
        <v>14</v>
      </c>
      <c r="C27" s="3" t="s">
        <v>4130</v>
      </c>
      <c r="D27" s="3" t="s">
        <v>4129</v>
      </c>
      <c r="E27" s="6">
        <v>-7.4748161669000002</v>
      </c>
      <c r="F27" s="7">
        <v>-5.0567071050000001</v>
      </c>
      <c r="G27" s="3" t="s">
        <v>5788</v>
      </c>
      <c r="H27" s="3" t="s">
        <v>5787</v>
      </c>
      <c r="I27" s="3" t="s">
        <v>5786</v>
      </c>
    </row>
    <row r="28" spans="1:9">
      <c r="A28" s="3" t="s">
        <v>16</v>
      </c>
      <c r="B28" s="3" t="s">
        <v>14</v>
      </c>
      <c r="C28" s="3" t="s">
        <v>5785</v>
      </c>
      <c r="D28" s="3" t="s">
        <v>5784</v>
      </c>
      <c r="E28" s="6">
        <v>-7.2531133575000002</v>
      </c>
      <c r="F28" s="7">
        <v>-4.8534877013999997</v>
      </c>
      <c r="G28" s="3" t="s">
        <v>5781</v>
      </c>
      <c r="H28" s="3" t="s">
        <v>5780</v>
      </c>
      <c r="I28" s="3" t="s">
        <v>5779</v>
      </c>
    </row>
    <row r="29" spans="1:9">
      <c r="A29" s="3" t="s">
        <v>16</v>
      </c>
      <c r="B29" s="3" t="s">
        <v>14</v>
      </c>
      <c r="C29" s="3" t="s">
        <v>5783</v>
      </c>
      <c r="D29" s="3" t="s">
        <v>5782</v>
      </c>
      <c r="E29" s="6">
        <v>-7.2531133575000002</v>
      </c>
      <c r="F29" s="7">
        <v>-4.8534877013999997</v>
      </c>
      <c r="G29" s="3" t="s">
        <v>5781</v>
      </c>
      <c r="H29" s="3" t="s">
        <v>5780</v>
      </c>
      <c r="I29" s="3" t="s">
        <v>5779</v>
      </c>
    </row>
    <row r="30" spans="1:9">
      <c r="A30" s="3" t="s">
        <v>16</v>
      </c>
      <c r="B30" s="3" t="s">
        <v>14</v>
      </c>
      <c r="C30" s="3" t="s">
        <v>5778</v>
      </c>
      <c r="D30" s="3" t="s">
        <v>5777</v>
      </c>
      <c r="E30" s="6">
        <v>-6.8288756082999997</v>
      </c>
      <c r="F30" s="7">
        <v>-4.504006017</v>
      </c>
      <c r="G30" s="3" t="s">
        <v>5776</v>
      </c>
      <c r="H30" s="3" t="s">
        <v>5775</v>
      </c>
      <c r="I30" s="3" t="s">
        <v>5774</v>
      </c>
    </row>
    <row r="31" spans="1:9">
      <c r="A31" s="3" t="s">
        <v>16</v>
      </c>
      <c r="B31" s="3" t="s">
        <v>14</v>
      </c>
      <c r="C31" s="3" t="s">
        <v>5773</v>
      </c>
      <c r="D31" s="3" t="s">
        <v>5772</v>
      </c>
      <c r="E31" s="6">
        <v>-6.7761392586999998</v>
      </c>
      <c r="F31" s="7">
        <v>-4.4587003587999998</v>
      </c>
      <c r="G31" s="3" t="s">
        <v>5760</v>
      </c>
      <c r="H31" s="3" t="s">
        <v>5759</v>
      </c>
      <c r="I31" s="3" t="s">
        <v>5771</v>
      </c>
    </row>
    <row r="32" spans="1:9">
      <c r="A32" s="3" t="s">
        <v>16</v>
      </c>
      <c r="B32" s="3" t="s">
        <v>14</v>
      </c>
      <c r="C32" s="3" t="s">
        <v>5770</v>
      </c>
      <c r="D32" s="3" t="s">
        <v>5769</v>
      </c>
      <c r="E32" s="6">
        <v>-6.7129970154</v>
      </c>
      <c r="F32" s="7">
        <v>-4.4054288693999997</v>
      </c>
      <c r="G32" s="3" t="s">
        <v>5717</v>
      </c>
      <c r="H32" s="3" t="s">
        <v>5716</v>
      </c>
      <c r="I32" s="3" t="s">
        <v>5768</v>
      </c>
    </row>
    <row r="33" spans="1:9">
      <c r="A33" s="3" t="s">
        <v>16</v>
      </c>
      <c r="B33" s="3" t="s">
        <v>14</v>
      </c>
      <c r="C33" s="3" t="s">
        <v>5767</v>
      </c>
      <c r="D33" s="3" t="s">
        <v>5766</v>
      </c>
      <c r="E33" s="6">
        <v>-6.6366328102000001</v>
      </c>
      <c r="F33" s="7">
        <v>-4.3481576062</v>
      </c>
      <c r="G33" s="3" t="s">
        <v>5765</v>
      </c>
      <c r="H33" s="3" t="s">
        <v>5764</v>
      </c>
      <c r="I33" s="3" t="s">
        <v>5763</v>
      </c>
    </row>
    <row r="34" spans="1:9">
      <c r="A34" s="3" t="s">
        <v>16</v>
      </c>
      <c r="B34" s="3" t="s">
        <v>14</v>
      </c>
      <c r="C34" s="3" t="s">
        <v>5762</v>
      </c>
      <c r="D34" s="3" t="s">
        <v>5761</v>
      </c>
      <c r="E34" s="6">
        <v>-6.5667526112000001</v>
      </c>
      <c r="F34" s="7">
        <v>-4.2920656917000004</v>
      </c>
      <c r="G34" s="3" t="s">
        <v>5760</v>
      </c>
      <c r="H34" s="3" t="s">
        <v>5759</v>
      </c>
      <c r="I34" s="3" t="s">
        <v>5754</v>
      </c>
    </row>
    <row r="35" spans="1:9">
      <c r="A35" s="3" t="s">
        <v>16</v>
      </c>
      <c r="B35" s="3" t="s">
        <v>14</v>
      </c>
      <c r="C35" s="3" t="s">
        <v>5758</v>
      </c>
      <c r="D35" s="3" t="s">
        <v>5757</v>
      </c>
      <c r="E35" s="6">
        <v>-6.5667526112000001</v>
      </c>
      <c r="F35" s="7">
        <v>-4.2920656917000004</v>
      </c>
      <c r="G35" s="3" t="s">
        <v>5756</v>
      </c>
      <c r="H35" s="3" t="s">
        <v>5755</v>
      </c>
      <c r="I35" s="3" t="s">
        <v>5754</v>
      </c>
    </row>
    <row r="36" spans="1:9">
      <c r="A36" s="3" t="s">
        <v>16</v>
      </c>
      <c r="B36" s="3" t="s">
        <v>14</v>
      </c>
      <c r="C36" s="3" t="s">
        <v>5753</v>
      </c>
      <c r="D36" s="3" t="s">
        <v>5752</v>
      </c>
      <c r="E36" s="6">
        <v>-6.4814022339999999</v>
      </c>
      <c r="F36" s="7">
        <v>-4.2372813060999999</v>
      </c>
      <c r="G36" s="3" t="s">
        <v>5717</v>
      </c>
      <c r="H36" s="3" t="s">
        <v>5716</v>
      </c>
      <c r="I36" s="3" t="s">
        <v>3605</v>
      </c>
    </row>
    <row r="37" spans="1:9">
      <c r="A37" s="3" t="s">
        <v>16</v>
      </c>
      <c r="B37" s="3" t="s">
        <v>14</v>
      </c>
      <c r="C37" s="3" t="s">
        <v>5751</v>
      </c>
      <c r="D37" s="3" t="s">
        <v>5750</v>
      </c>
      <c r="E37" s="6">
        <v>-6.4814022339999999</v>
      </c>
      <c r="F37" s="7">
        <v>-4.2372813060999999</v>
      </c>
      <c r="G37" s="3" t="s">
        <v>5717</v>
      </c>
      <c r="H37" s="3" t="s">
        <v>5716</v>
      </c>
      <c r="I37" s="3" t="s">
        <v>3605</v>
      </c>
    </row>
    <row r="38" spans="1:9">
      <c r="A38" s="3" t="s">
        <v>16</v>
      </c>
      <c r="B38" s="3" t="s">
        <v>14</v>
      </c>
      <c r="C38" s="3" t="s">
        <v>5749</v>
      </c>
      <c r="D38" s="3" t="s">
        <v>5748</v>
      </c>
      <c r="E38" s="6">
        <v>-6.4814022339999999</v>
      </c>
      <c r="F38" s="7">
        <v>-4.2372813060999999</v>
      </c>
      <c r="G38" s="3" t="s">
        <v>5717</v>
      </c>
      <c r="H38" s="3" t="s">
        <v>5716</v>
      </c>
      <c r="I38" s="3" t="s">
        <v>3605</v>
      </c>
    </row>
    <row r="39" spans="1:9">
      <c r="A39" s="3" t="s">
        <v>16</v>
      </c>
      <c r="B39" s="3" t="s">
        <v>14</v>
      </c>
      <c r="C39" s="3" t="s">
        <v>5747</v>
      </c>
      <c r="D39" s="3" t="s">
        <v>5746</v>
      </c>
      <c r="E39" s="6">
        <v>-6.3110307285999996</v>
      </c>
      <c r="F39" s="7">
        <v>-4.0946774887000004</v>
      </c>
      <c r="G39" s="3" t="s">
        <v>5745</v>
      </c>
      <c r="H39" s="3" t="s">
        <v>5744</v>
      </c>
      <c r="I39" s="3" t="s">
        <v>5743</v>
      </c>
    </row>
    <row r="40" spans="1:9">
      <c r="A40" s="3" t="s">
        <v>16</v>
      </c>
      <c r="B40" s="3" t="s">
        <v>14</v>
      </c>
      <c r="C40" s="3" t="s">
        <v>5742</v>
      </c>
      <c r="D40" s="3" t="s">
        <v>5741</v>
      </c>
      <c r="E40" s="6">
        <v>-6.2841444182000004</v>
      </c>
      <c r="F40" s="7">
        <v>-4.0764042883</v>
      </c>
      <c r="G40" s="3" t="s">
        <v>5740</v>
      </c>
      <c r="H40" s="3" t="s">
        <v>5739</v>
      </c>
      <c r="I40" s="3" t="s">
        <v>5738</v>
      </c>
    </row>
    <row r="41" spans="1:9">
      <c r="A41" s="3" t="s">
        <v>16</v>
      </c>
      <c r="B41" s="3" t="s">
        <v>14</v>
      </c>
      <c r="C41" s="3" t="s">
        <v>253</v>
      </c>
      <c r="D41" s="3" t="s">
        <v>252</v>
      </c>
      <c r="E41" s="6">
        <v>-6.2609696690999996</v>
      </c>
      <c r="F41" s="7">
        <v>-4.0609163678</v>
      </c>
      <c r="G41" s="3" t="s">
        <v>5737</v>
      </c>
      <c r="H41" s="3" t="s">
        <v>5736</v>
      </c>
      <c r="I41" s="3" t="s">
        <v>5735</v>
      </c>
    </row>
    <row r="42" spans="1:9">
      <c r="A42" s="3" t="s">
        <v>16</v>
      </c>
      <c r="B42" s="3" t="s">
        <v>14</v>
      </c>
      <c r="C42" s="3" t="s">
        <v>5734</v>
      </c>
      <c r="D42" s="3" t="s">
        <v>5733</v>
      </c>
      <c r="E42" s="6">
        <v>-6.2560769108000001</v>
      </c>
      <c r="F42" s="7">
        <v>-4.0598165986000003</v>
      </c>
      <c r="G42" s="3" t="s">
        <v>5732</v>
      </c>
      <c r="H42" s="3" t="s">
        <v>5731</v>
      </c>
      <c r="I42" s="3" t="s">
        <v>5730</v>
      </c>
    </row>
    <row r="43" spans="1:9">
      <c r="A43" s="3" t="s">
        <v>16</v>
      </c>
      <c r="B43" s="3" t="s">
        <v>14</v>
      </c>
      <c r="C43" s="3" t="s">
        <v>5729</v>
      </c>
      <c r="D43" s="3" t="s">
        <v>5728</v>
      </c>
      <c r="E43" s="6">
        <v>-6.1948211280000001</v>
      </c>
      <c r="F43" s="7">
        <v>-4.0097449827</v>
      </c>
      <c r="G43" s="3" t="s">
        <v>5727</v>
      </c>
      <c r="H43" s="3" t="s">
        <v>5726</v>
      </c>
      <c r="I43" s="3" t="s">
        <v>5725</v>
      </c>
    </row>
    <row r="44" spans="1:9">
      <c r="A44" s="3" t="s">
        <v>16</v>
      </c>
      <c r="B44" s="3" t="s">
        <v>14</v>
      </c>
      <c r="C44" s="3" t="s">
        <v>4292</v>
      </c>
      <c r="D44" s="3" t="s">
        <v>4291</v>
      </c>
      <c r="E44" s="6">
        <v>-5.8766374901000002</v>
      </c>
      <c r="F44" s="7">
        <v>-3.7302690477999998</v>
      </c>
      <c r="G44" s="3" t="s">
        <v>5724</v>
      </c>
      <c r="H44" s="3" t="s">
        <v>5723</v>
      </c>
      <c r="I44" s="3" t="s">
        <v>5722</v>
      </c>
    </row>
    <row r="45" spans="1:9">
      <c r="A45" s="3" t="s">
        <v>16</v>
      </c>
      <c r="B45" s="3" t="s">
        <v>14</v>
      </c>
      <c r="C45" s="3" t="s">
        <v>3852</v>
      </c>
      <c r="D45" s="3" t="s">
        <v>3851</v>
      </c>
      <c r="E45" s="6">
        <v>-5.8533006071999996</v>
      </c>
      <c r="F45" s="7">
        <v>-3.7134715579000002</v>
      </c>
      <c r="G45" s="3" t="s">
        <v>5721</v>
      </c>
      <c r="H45" s="3" t="s">
        <v>5720</v>
      </c>
      <c r="I45" s="3" t="s">
        <v>3848</v>
      </c>
    </row>
    <row r="46" spans="1:9">
      <c r="A46" s="3" t="s">
        <v>16</v>
      </c>
      <c r="B46" s="3" t="s">
        <v>14</v>
      </c>
      <c r="C46" s="3" t="s">
        <v>5719</v>
      </c>
      <c r="D46" s="3" t="s">
        <v>5718</v>
      </c>
      <c r="E46" s="6">
        <v>-5.7533300627999999</v>
      </c>
      <c r="F46" s="7">
        <v>-3.6330924774</v>
      </c>
      <c r="G46" s="3" t="s">
        <v>5717</v>
      </c>
      <c r="H46" s="3" t="s">
        <v>5716</v>
      </c>
      <c r="I46" s="3" t="s">
        <v>5715</v>
      </c>
    </row>
    <row r="47" spans="1:9">
      <c r="A47" s="3" t="s">
        <v>16</v>
      </c>
      <c r="B47" s="3" t="s">
        <v>14</v>
      </c>
      <c r="C47" s="3" t="s">
        <v>5714</v>
      </c>
      <c r="D47" s="3" t="s">
        <v>5713</v>
      </c>
      <c r="E47" s="6">
        <v>-5.6953300487999998</v>
      </c>
      <c r="F47" s="7">
        <v>-3.5813866965000001</v>
      </c>
      <c r="G47" s="3" t="s">
        <v>5712</v>
      </c>
      <c r="H47" s="3" t="s">
        <v>5711</v>
      </c>
      <c r="I47" s="3" t="s">
        <v>5710</v>
      </c>
    </row>
    <row r="48" spans="1:9">
      <c r="A48" s="3" t="s">
        <v>16</v>
      </c>
      <c r="B48" s="3" t="s">
        <v>14</v>
      </c>
      <c r="C48" s="3" t="s">
        <v>5709</v>
      </c>
      <c r="D48" s="3" t="s">
        <v>5708</v>
      </c>
      <c r="E48" s="6">
        <v>-5.2633981125</v>
      </c>
      <c r="F48" s="7">
        <v>-3.1967716580999999</v>
      </c>
      <c r="G48" s="3" t="s">
        <v>5707</v>
      </c>
      <c r="H48" s="3" t="s">
        <v>5706</v>
      </c>
      <c r="I48" s="3" t="s">
        <v>5705</v>
      </c>
    </row>
    <row r="49" spans="1:9">
      <c r="A49" s="3" t="s">
        <v>16</v>
      </c>
      <c r="B49" s="3" t="s">
        <v>10</v>
      </c>
      <c r="C49" s="3" t="s">
        <v>5704</v>
      </c>
      <c r="D49" s="3" t="s">
        <v>5703</v>
      </c>
      <c r="E49" s="6">
        <v>-5.2313594620000003</v>
      </c>
      <c r="F49" s="7">
        <v>-3.1703009618000002</v>
      </c>
      <c r="G49" s="3" t="s">
        <v>5702</v>
      </c>
      <c r="H49" s="3" t="s">
        <v>5701</v>
      </c>
      <c r="I49" s="3" t="s">
        <v>5700</v>
      </c>
    </row>
    <row r="50" spans="1:9">
      <c r="A50" s="3" t="s">
        <v>16</v>
      </c>
      <c r="B50" s="3" t="s">
        <v>14</v>
      </c>
      <c r="C50" s="3" t="s">
        <v>4225</v>
      </c>
      <c r="D50" s="3" t="s">
        <v>4224</v>
      </c>
      <c r="E50" s="6">
        <v>-4.9975909738000004</v>
      </c>
      <c r="F50" s="7">
        <v>-2.9633492923000002</v>
      </c>
      <c r="G50" s="3" t="s">
        <v>5655</v>
      </c>
      <c r="H50" s="3" t="s">
        <v>5654</v>
      </c>
      <c r="I50" s="3" t="s">
        <v>5262</v>
      </c>
    </row>
    <row r="51" spans="1:9">
      <c r="A51" s="3" t="s">
        <v>16</v>
      </c>
      <c r="B51" s="3" t="s">
        <v>14</v>
      </c>
      <c r="C51" s="3" t="s">
        <v>3825</v>
      </c>
      <c r="D51" s="3" t="s">
        <v>3824</v>
      </c>
      <c r="E51" s="6">
        <v>-4.9773263621000003</v>
      </c>
      <c r="F51" s="7">
        <v>-2.9482549142000001</v>
      </c>
      <c r="G51" s="3" t="s">
        <v>5699</v>
      </c>
      <c r="H51" s="3" t="s">
        <v>5698</v>
      </c>
      <c r="I51" s="3" t="s">
        <v>5697</v>
      </c>
    </row>
    <row r="52" spans="1:9">
      <c r="A52" s="3" t="s">
        <v>16</v>
      </c>
      <c r="B52" s="3" t="s">
        <v>14</v>
      </c>
      <c r="C52" s="3" t="s">
        <v>4245</v>
      </c>
      <c r="D52" s="3" t="s">
        <v>4244</v>
      </c>
      <c r="E52" s="6">
        <v>-4.9605531516000001</v>
      </c>
      <c r="F52" s="7">
        <v>-2.9391234459</v>
      </c>
      <c r="G52" s="3" t="s">
        <v>5696</v>
      </c>
      <c r="H52" s="3" t="s">
        <v>5695</v>
      </c>
      <c r="I52" s="3" t="s">
        <v>5694</v>
      </c>
    </row>
    <row r="53" spans="1:9">
      <c r="A53" s="3" t="s">
        <v>16</v>
      </c>
      <c r="B53" s="3" t="s">
        <v>14</v>
      </c>
      <c r="C53" s="3" t="s">
        <v>4243</v>
      </c>
      <c r="D53" s="3" t="s">
        <v>4242</v>
      </c>
      <c r="E53" s="6">
        <v>-4.9605531516000001</v>
      </c>
      <c r="F53" s="7">
        <v>-2.9391234459</v>
      </c>
      <c r="G53" s="3" t="s">
        <v>5696</v>
      </c>
      <c r="H53" s="3" t="s">
        <v>5695</v>
      </c>
      <c r="I53" s="3" t="s">
        <v>5694</v>
      </c>
    </row>
    <row r="54" spans="1:9">
      <c r="A54" s="3" t="s">
        <v>16</v>
      </c>
      <c r="B54" s="3" t="s">
        <v>14</v>
      </c>
      <c r="C54" s="3" t="s">
        <v>5693</v>
      </c>
      <c r="D54" s="3" t="s">
        <v>5692</v>
      </c>
      <c r="E54" s="6">
        <v>-4.9132037929000001</v>
      </c>
      <c r="F54" s="7">
        <v>-2.9019071006999999</v>
      </c>
      <c r="G54" s="3" t="s">
        <v>5691</v>
      </c>
      <c r="H54" s="3" t="s">
        <v>5690</v>
      </c>
      <c r="I54" s="3" t="s">
        <v>5689</v>
      </c>
    </row>
    <row r="55" spans="1:9">
      <c r="A55" s="3" t="s">
        <v>16</v>
      </c>
      <c r="B55" s="3" t="s">
        <v>14</v>
      </c>
      <c r="C55" s="3" t="s">
        <v>4615</v>
      </c>
      <c r="D55" s="3" t="s">
        <v>4614</v>
      </c>
      <c r="E55" s="6">
        <v>-4.5676823643000004</v>
      </c>
      <c r="F55" s="7">
        <v>-2.5825658183</v>
      </c>
      <c r="G55" s="3" t="s">
        <v>5688</v>
      </c>
      <c r="H55" s="3" t="s">
        <v>5687</v>
      </c>
      <c r="I55" s="3" t="s">
        <v>5686</v>
      </c>
    </row>
    <row r="56" spans="1:9">
      <c r="A56" s="3" t="s">
        <v>16</v>
      </c>
      <c r="B56" s="3" t="s">
        <v>14</v>
      </c>
      <c r="C56" s="3" t="s">
        <v>5685</v>
      </c>
      <c r="D56" s="3" t="s">
        <v>5684</v>
      </c>
      <c r="E56" s="6">
        <v>-4.5585441900000001</v>
      </c>
      <c r="F56" s="7">
        <v>-2.5757438867000002</v>
      </c>
      <c r="G56" s="3" t="s">
        <v>5683</v>
      </c>
      <c r="H56" s="3" t="s">
        <v>5682</v>
      </c>
      <c r="I56" s="3" t="s">
        <v>5681</v>
      </c>
    </row>
    <row r="57" spans="1:9">
      <c r="A57" s="3" t="s">
        <v>16</v>
      </c>
      <c r="B57" s="3" t="s">
        <v>14</v>
      </c>
      <c r="C57" s="3" t="s">
        <v>310</v>
      </c>
      <c r="D57" s="3" t="s">
        <v>309</v>
      </c>
      <c r="E57" s="6">
        <v>-4.4877244883999996</v>
      </c>
      <c r="F57" s="7">
        <v>-2.5117997030999999</v>
      </c>
      <c r="G57" s="3" t="s">
        <v>5680</v>
      </c>
      <c r="H57" s="3" t="s">
        <v>5679</v>
      </c>
      <c r="I57" s="3" t="s">
        <v>5678</v>
      </c>
    </row>
    <row r="58" spans="1:9">
      <c r="A58" s="3" t="s">
        <v>16</v>
      </c>
      <c r="B58" s="3" t="s">
        <v>14</v>
      </c>
      <c r="C58" s="3" t="s">
        <v>4347</v>
      </c>
      <c r="D58" s="3" t="s">
        <v>4346</v>
      </c>
      <c r="E58" s="6">
        <v>-4.3693635088000002</v>
      </c>
      <c r="F58" s="7">
        <v>-2.4177567256999999</v>
      </c>
      <c r="G58" s="3" t="s">
        <v>5677</v>
      </c>
      <c r="H58" s="3" t="s">
        <v>5676</v>
      </c>
      <c r="I58" s="3" t="s">
        <v>5675</v>
      </c>
    </row>
    <row r="59" spans="1:9">
      <c r="A59" s="3" t="s">
        <v>16</v>
      </c>
      <c r="B59" s="3" t="s">
        <v>14</v>
      </c>
      <c r="C59" s="3" t="s">
        <v>3847</v>
      </c>
      <c r="D59" s="3" t="s">
        <v>3846</v>
      </c>
      <c r="E59" s="6">
        <v>-4.1192352274999999</v>
      </c>
      <c r="F59" s="7">
        <v>-2.2085648371</v>
      </c>
      <c r="G59" s="3" t="s">
        <v>5674</v>
      </c>
      <c r="H59" s="3" t="s">
        <v>5673</v>
      </c>
      <c r="I59" s="3" t="s">
        <v>5672</v>
      </c>
    </row>
    <row r="60" spans="1:9">
      <c r="A60" s="3" t="s">
        <v>16</v>
      </c>
      <c r="B60" s="3" t="s">
        <v>14</v>
      </c>
      <c r="C60" s="3" t="s">
        <v>5671</v>
      </c>
      <c r="D60" s="3" t="s">
        <v>5670</v>
      </c>
      <c r="E60" s="6">
        <v>-4.1172181266000001</v>
      </c>
      <c r="F60" s="7">
        <v>-2.2085648371</v>
      </c>
      <c r="G60" s="3" t="s">
        <v>5667</v>
      </c>
      <c r="H60" s="3" t="s">
        <v>5666</v>
      </c>
      <c r="I60" s="3" t="s">
        <v>5665</v>
      </c>
    </row>
    <row r="61" spans="1:9">
      <c r="A61" s="3" t="s">
        <v>16</v>
      </c>
      <c r="B61" s="3" t="s">
        <v>14</v>
      </c>
      <c r="C61" s="3" t="s">
        <v>5669</v>
      </c>
      <c r="D61" s="3" t="s">
        <v>5668</v>
      </c>
      <c r="E61" s="6">
        <v>-4.1172181266000001</v>
      </c>
      <c r="F61" s="7">
        <v>-2.2085648371</v>
      </c>
      <c r="G61" s="3" t="s">
        <v>5667</v>
      </c>
      <c r="H61" s="3" t="s">
        <v>5666</v>
      </c>
      <c r="I61" s="3" t="s">
        <v>5665</v>
      </c>
    </row>
    <row r="62" spans="1:9">
      <c r="A62" s="3" t="s">
        <v>16</v>
      </c>
      <c r="B62" s="3" t="s">
        <v>14</v>
      </c>
      <c r="C62" s="3" t="s">
        <v>4171</v>
      </c>
      <c r="D62" s="3" t="s">
        <v>4170</v>
      </c>
      <c r="E62" s="6">
        <v>-4.0816363000000004</v>
      </c>
      <c r="F62" s="7">
        <v>-2.1807040045999999</v>
      </c>
      <c r="G62" s="3" t="s">
        <v>5644</v>
      </c>
      <c r="H62" s="3" t="s">
        <v>5643</v>
      </c>
      <c r="I62" s="3" t="s">
        <v>5664</v>
      </c>
    </row>
    <row r="63" spans="1:9">
      <c r="A63" s="3" t="s">
        <v>16</v>
      </c>
      <c r="B63" s="3" t="s">
        <v>14</v>
      </c>
      <c r="C63" s="3" t="s">
        <v>4610</v>
      </c>
      <c r="D63" s="3" t="s">
        <v>4609</v>
      </c>
      <c r="E63" s="6">
        <v>-4.0633354063000002</v>
      </c>
      <c r="F63" s="7">
        <v>-2.1681050898000001</v>
      </c>
      <c r="G63" s="3" t="s">
        <v>5663</v>
      </c>
      <c r="H63" s="3" t="s">
        <v>5662</v>
      </c>
      <c r="I63" s="3" t="s">
        <v>5661</v>
      </c>
    </row>
    <row r="64" spans="1:9">
      <c r="A64" s="3" t="s">
        <v>16</v>
      </c>
      <c r="B64" s="3" t="s">
        <v>14</v>
      </c>
      <c r="C64" s="3" t="s">
        <v>5660</v>
      </c>
      <c r="D64" s="3" t="s">
        <v>5659</v>
      </c>
      <c r="E64" s="6">
        <v>-4.0297782552000001</v>
      </c>
      <c r="F64" s="7">
        <v>-2.1438879649000002</v>
      </c>
      <c r="G64" s="3" t="s">
        <v>5658</v>
      </c>
      <c r="H64" s="3" t="s">
        <v>5657</v>
      </c>
      <c r="I64" s="3" t="s">
        <v>5656</v>
      </c>
    </row>
    <row r="65" spans="1:9">
      <c r="A65" s="3" t="s">
        <v>16</v>
      </c>
      <c r="B65" s="3" t="s">
        <v>14</v>
      </c>
      <c r="C65" s="3" t="s">
        <v>4189</v>
      </c>
      <c r="D65" s="3" t="s">
        <v>4188</v>
      </c>
      <c r="E65" s="6">
        <v>-3.983798637</v>
      </c>
      <c r="F65" s="7">
        <v>-2.1106558504000001</v>
      </c>
      <c r="G65" s="3" t="s">
        <v>5655</v>
      </c>
      <c r="H65" s="3" t="s">
        <v>5654</v>
      </c>
      <c r="I65" s="3" t="s">
        <v>5653</v>
      </c>
    </row>
    <row r="66" spans="1:9">
      <c r="A66" s="3" t="s">
        <v>16</v>
      </c>
      <c r="B66" s="3" t="s">
        <v>10</v>
      </c>
      <c r="C66" s="3" t="s">
        <v>5652</v>
      </c>
      <c r="D66" s="3" t="s">
        <v>5651</v>
      </c>
      <c r="E66" s="6">
        <v>-3.5891323596000002</v>
      </c>
      <c r="F66" s="7">
        <v>-1.8165852496999999</v>
      </c>
      <c r="G66" s="3" t="s">
        <v>5650</v>
      </c>
      <c r="H66" s="3" t="s">
        <v>5649</v>
      </c>
      <c r="I66" s="3" t="s">
        <v>5648</v>
      </c>
    </row>
    <row r="67" spans="1:9">
      <c r="A67" s="3" t="s">
        <v>16</v>
      </c>
      <c r="B67" s="3" t="s">
        <v>14</v>
      </c>
      <c r="C67" s="3" t="s">
        <v>4110</v>
      </c>
      <c r="D67" s="3" t="s">
        <v>4109</v>
      </c>
      <c r="E67" s="6">
        <v>-3.4716837454</v>
      </c>
      <c r="F67" s="7">
        <v>-1.7157848550999999</v>
      </c>
      <c r="G67" s="3" t="s">
        <v>5647</v>
      </c>
      <c r="H67" s="3" t="s">
        <v>5646</v>
      </c>
      <c r="I67" s="3" t="s">
        <v>5645</v>
      </c>
    </row>
    <row r="68" spans="1:9">
      <c r="A68" s="3" t="s">
        <v>16</v>
      </c>
      <c r="B68" s="3" t="s">
        <v>14</v>
      </c>
      <c r="C68" s="3" t="s">
        <v>4135</v>
      </c>
      <c r="D68" s="3" t="s">
        <v>4134</v>
      </c>
      <c r="E68" s="6">
        <v>-3.3321765193999999</v>
      </c>
      <c r="F68" s="7">
        <v>-1.6144009373999999</v>
      </c>
      <c r="G68" s="3" t="s">
        <v>5644</v>
      </c>
      <c r="H68" s="3" t="s">
        <v>5643</v>
      </c>
      <c r="I68" s="3" t="s">
        <v>5642</v>
      </c>
    </row>
    <row r="69" spans="1:9">
      <c r="A69" s="3" t="s">
        <v>16</v>
      </c>
      <c r="B69" s="3" t="s">
        <v>14</v>
      </c>
      <c r="C69" s="3" t="s">
        <v>5641</v>
      </c>
      <c r="D69" s="3" t="s">
        <v>5640</v>
      </c>
      <c r="E69" s="6">
        <v>-3.0376781682999998</v>
      </c>
      <c r="F69" s="7">
        <v>-1.4018962975</v>
      </c>
      <c r="G69" s="3" t="s">
        <v>5639</v>
      </c>
      <c r="H69" s="3" t="s">
        <v>5638</v>
      </c>
      <c r="I69" s="3" t="s">
        <v>5637</v>
      </c>
    </row>
    <row r="70" spans="1:9">
      <c r="A70" s="3" t="s">
        <v>16</v>
      </c>
      <c r="B70" s="3" t="s">
        <v>10</v>
      </c>
      <c r="C70" s="3" t="s">
        <v>5636</v>
      </c>
      <c r="D70" s="3" t="s">
        <v>5635</v>
      </c>
      <c r="E70" s="6">
        <v>-2.9573313468000002</v>
      </c>
      <c r="F70" s="7">
        <v>-1.3385215127000001</v>
      </c>
      <c r="G70" s="3" t="s">
        <v>5634</v>
      </c>
      <c r="H70" s="3" t="s">
        <v>5633</v>
      </c>
      <c r="I70" s="3" t="s">
        <v>5632</v>
      </c>
    </row>
    <row r="71" spans="1:9">
      <c r="A71" s="3" t="s">
        <v>16</v>
      </c>
      <c r="B71" s="3" t="s">
        <v>14</v>
      </c>
      <c r="C71" s="3" t="s">
        <v>5631</v>
      </c>
      <c r="D71" s="3" t="s">
        <v>5630</v>
      </c>
      <c r="E71" s="6">
        <v>-2.9056541093999999</v>
      </c>
      <c r="F71" s="7">
        <v>-1.3067073535</v>
      </c>
      <c r="G71" s="3" t="s">
        <v>5629</v>
      </c>
      <c r="H71" s="3" t="s">
        <v>5628</v>
      </c>
      <c r="I71" s="3" t="s">
        <v>5627</v>
      </c>
    </row>
    <row r="72" spans="1:9">
      <c r="A72" s="3" t="s">
        <v>16</v>
      </c>
      <c r="B72" s="3" t="s">
        <v>10</v>
      </c>
      <c r="C72" s="3" t="s">
        <v>5626</v>
      </c>
      <c r="D72" s="3" t="s">
        <v>5625</v>
      </c>
      <c r="E72" s="6">
        <v>-2.8490790028999999</v>
      </c>
      <c r="F72" s="7">
        <v>-1.2567628259000001</v>
      </c>
      <c r="G72" s="3" t="s">
        <v>5624</v>
      </c>
      <c r="H72" s="3" t="s">
        <v>5623</v>
      </c>
      <c r="I72" s="3" t="s">
        <v>5622</v>
      </c>
    </row>
    <row r="73" spans="1:9">
      <c r="A73" s="3" t="s">
        <v>17</v>
      </c>
      <c r="B73" s="3" t="s">
        <v>13</v>
      </c>
      <c r="C73" s="3" t="s">
        <v>48</v>
      </c>
      <c r="D73" s="3" t="s">
        <v>47</v>
      </c>
      <c r="E73" s="6">
        <v>-14.299048622700001</v>
      </c>
      <c r="F73" s="7">
        <v>-10.644150461500001</v>
      </c>
      <c r="G73" s="3" t="s">
        <v>5620</v>
      </c>
      <c r="H73" s="3" t="s">
        <v>5619</v>
      </c>
      <c r="I73" s="3" t="s">
        <v>5621</v>
      </c>
    </row>
    <row r="74" spans="1:9">
      <c r="A74" s="3" t="s">
        <v>18</v>
      </c>
      <c r="B74" s="3" t="s">
        <v>13</v>
      </c>
      <c r="C74" s="3" t="s">
        <v>48</v>
      </c>
      <c r="D74" s="3" t="s">
        <v>47</v>
      </c>
      <c r="E74" s="6">
        <v>-14.299048622700001</v>
      </c>
      <c r="F74" s="7">
        <v>-10.644150461500001</v>
      </c>
      <c r="G74" s="3" t="s">
        <v>5620</v>
      </c>
      <c r="H74" s="3" t="s">
        <v>5619</v>
      </c>
      <c r="I74" s="3" t="s">
        <v>5618</v>
      </c>
    </row>
    <row r="75" spans="1:9">
      <c r="A75" s="3" t="s">
        <v>18</v>
      </c>
      <c r="B75" s="3" t="s">
        <v>13</v>
      </c>
      <c r="C75" s="3" t="s">
        <v>46</v>
      </c>
      <c r="D75" s="3" t="s">
        <v>45</v>
      </c>
      <c r="E75" s="6">
        <v>-11.7246365177</v>
      </c>
      <c r="F75" s="7">
        <v>-8.6437696242000008</v>
      </c>
      <c r="G75" s="3" t="s">
        <v>5617</v>
      </c>
      <c r="H75" s="3" t="s">
        <v>5616</v>
      </c>
      <c r="I75" s="3" t="s">
        <v>5615</v>
      </c>
    </row>
    <row r="76" spans="1:9">
      <c r="A76" s="3" t="s">
        <v>18</v>
      </c>
      <c r="B76" s="3" t="s">
        <v>13</v>
      </c>
      <c r="C76" s="3" t="s">
        <v>56</v>
      </c>
      <c r="D76" s="3" t="s">
        <v>55</v>
      </c>
      <c r="E76" s="6">
        <v>-9.9191468034000003</v>
      </c>
      <c r="F76" s="7">
        <v>-7.0239164869000001</v>
      </c>
      <c r="G76" s="3" t="s">
        <v>5614</v>
      </c>
      <c r="H76" s="3" t="s">
        <v>5613</v>
      </c>
      <c r="I76" s="3" t="s">
        <v>5612</v>
      </c>
    </row>
    <row r="77" spans="1:9">
      <c r="A77" s="3" t="s">
        <v>18</v>
      </c>
      <c r="B77" s="3" t="s">
        <v>13</v>
      </c>
      <c r="C77" s="3" t="s">
        <v>44</v>
      </c>
      <c r="D77" s="3" t="s">
        <v>43</v>
      </c>
      <c r="E77" s="6">
        <v>-7.6937248271999996</v>
      </c>
      <c r="F77" s="7">
        <v>-5.2361072241000004</v>
      </c>
      <c r="G77" s="3" t="s">
        <v>5611</v>
      </c>
      <c r="H77" s="3" t="s">
        <v>5610</v>
      </c>
      <c r="I77" s="3" t="s">
        <v>5609</v>
      </c>
    </row>
    <row r="78" spans="1:9">
      <c r="A78" s="3" t="s">
        <v>18</v>
      </c>
      <c r="B78" s="3" t="s">
        <v>13</v>
      </c>
      <c r="C78" s="3" t="s">
        <v>40</v>
      </c>
      <c r="D78" s="3" t="s">
        <v>39</v>
      </c>
      <c r="E78" s="6">
        <v>-4.1021447241000004</v>
      </c>
      <c r="F78" s="7">
        <v>-2.1954345899000001</v>
      </c>
      <c r="G78" s="3" t="s">
        <v>5608</v>
      </c>
      <c r="H78" s="3" t="s">
        <v>5607</v>
      </c>
      <c r="I78" s="3" t="s">
        <v>3509</v>
      </c>
    </row>
    <row r="79" spans="1:9">
      <c r="A79" s="3" t="s">
        <v>18</v>
      </c>
      <c r="B79" s="3" t="s">
        <v>13</v>
      </c>
      <c r="C79" s="3" t="s">
        <v>42</v>
      </c>
      <c r="D79" s="3" t="s">
        <v>41</v>
      </c>
      <c r="E79" s="6">
        <v>-3.8721094031000001</v>
      </c>
      <c r="F79" s="7">
        <v>-2.0317917579000002</v>
      </c>
      <c r="G79" s="3" t="s">
        <v>5606</v>
      </c>
      <c r="H79" s="3" t="s">
        <v>5605</v>
      </c>
      <c r="I79" s="3" t="s">
        <v>5604</v>
      </c>
    </row>
    <row r="80" spans="1:9">
      <c r="A80" s="3" t="s">
        <v>19</v>
      </c>
      <c r="B80" s="3" t="s">
        <v>14</v>
      </c>
      <c r="C80" s="3" t="s">
        <v>4960</v>
      </c>
      <c r="D80" s="3" t="s">
        <v>4959</v>
      </c>
      <c r="E80" s="6">
        <v>-13.573403282599999</v>
      </c>
      <c r="F80" s="7">
        <v>-10.094596380400001</v>
      </c>
      <c r="G80" s="3" t="s">
        <v>5603</v>
      </c>
      <c r="H80" s="3" t="s">
        <v>5602</v>
      </c>
      <c r="I80" s="3" t="s">
        <v>3997</v>
      </c>
    </row>
    <row r="81" spans="1:9">
      <c r="A81" s="3" t="s">
        <v>20</v>
      </c>
      <c r="B81" s="3" t="s">
        <v>14</v>
      </c>
      <c r="C81" s="3" t="s">
        <v>4960</v>
      </c>
      <c r="D81" s="3" t="s">
        <v>4959</v>
      </c>
      <c r="E81" s="6">
        <v>-13.573403282599999</v>
      </c>
      <c r="F81" s="7">
        <v>-10.094596380400001</v>
      </c>
      <c r="G81" s="3" t="s">
        <v>5601</v>
      </c>
      <c r="H81" s="3" t="s">
        <v>5600</v>
      </c>
      <c r="I81" s="3" t="s">
        <v>5599</v>
      </c>
    </row>
    <row r="82" spans="1:9">
      <c r="A82" s="3" t="s">
        <v>20</v>
      </c>
      <c r="B82" s="3" t="s">
        <v>14</v>
      </c>
      <c r="C82" s="3" t="s">
        <v>4958</v>
      </c>
      <c r="D82" s="3" t="s">
        <v>4957</v>
      </c>
      <c r="E82" s="6">
        <v>-13.573403282599999</v>
      </c>
      <c r="F82" s="7">
        <v>-10.094596380400001</v>
      </c>
      <c r="G82" s="3" t="s">
        <v>5601</v>
      </c>
      <c r="H82" s="3" t="s">
        <v>5600</v>
      </c>
      <c r="I82" s="3" t="s">
        <v>5599</v>
      </c>
    </row>
    <row r="83" spans="1:9">
      <c r="A83" s="3" t="s">
        <v>20</v>
      </c>
      <c r="B83" s="3" t="s">
        <v>14</v>
      </c>
      <c r="C83" s="3" t="s">
        <v>4991</v>
      </c>
      <c r="D83" s="3" t="s">
        <v>4990</v>
      </c>
      <c r="E83" s="6">
        <v>-12.889832247299999</v>
      </c>
      <c r="F83" s="7">
        <v>-9.4779721346999999</v>
      </c>
      <c r="G83" s="3" t="s">
        <v>5590</v>
      </c>
      <c r="H83" s="3" t="s">
        <v>5589</v>
      </c>
      <c r="I83" s="3" t="s">
        <v>5598</v>
      </c>
    </row>
    <row r="84" spans="1:9">
      <c r="A84" s="3" t="s">
        <v>20</v>
      </c>
      <c r="B84" s="3" t="s">
        <v>14</v>
      </c>
      <c r="C84" s="3" t="s">
        <v>4979</v>
      </c>
      <c r="D84" s="3" t="s">
        <v>4978</v>
      </c>
      <c r="E84" s="6">
        <v>-12.6299528178</v>
      </c>
      <c r="F84" s="7">
        <v>-9.2760846521999998</v>
      </c>
      <c r="G84" s="3" t="s">
        <v>5597</v>
      </c>
      <c r="H84" s="3" t="s">
        <v>5596</v>
      </c>
      <c r="I84" s="3" t="s">
        <v>5595</v>
      </c>
    </row>
    <row r="85" spans="1:9">
      <c r="A85" s="3" t="s">
        <v>20</v>
      </c>
      <c r="B85" s="3" t="s">
        <v>14</v>
      </c>
      <c r="C85" s="3" t="s">
        <v>4974</v>
      </c>
      <c r="D85" s="3" t="s">
        <v>4973</v>
      </c>
      <c r="E85" s="6">
        <v>-12.269267281399999</v>
      </c>
      <c r="F85" s="7">
        <v>-9.0123091288000001</v>
      </c>
      <c r="G85" s="3" t="s">
        <v>5587</v>
      </c>
      <c r="H85" s="3" t="s">
        <v>5586</v>
      </c>
      <c r="I85" s="3" t="s">
        <v>5594</v>
      </c>
    </row>
    <row r="86" spans="1:9">
      <c r="A86" s="3" t="s">
        <v>20</v>
      </c>
      <c r="B86" s="3" t="s">
        <v>14</v>
      </c>
      <c r="C86" s="3" t="s">
        <v>4994</v>
      </c>
      <c r="D86" s="3" t="s">
        <v>4993</v>
      </c>
      <c r="E86" s="6">
        <v>-12.2158852979</v>
      </c>
      <c r="F86" s="7">
        <v>-9.0003198304000005</v>
      </c>
      <c r="G86" s="3" t="s">
        <v>5593</v>
      </c>
      <c r="H86" s="3" t="s">
        <v>5592</v>
      </c>
      <c r="I86" s="3" t="s">
        <v>5591</v>
      </c>
    </row>
    <row r="87" spans="1:9">
      <c r="A87" s="3" t="s">
        <v>20</v>
      </c>
      <c r="B87" s="3" t="s">
        <v>14</v>
      </c>
      <c r="C87" s="3" t="s">
        <v>4986</v>
      </c>
      <c r="D87" s="3" t="s">
        <v>4985</v>
      </c>
      <c r="E87" s="6">
        <v>-12.0835875887</v>
      </c>
      <c r="F87" s="7">
        <v>-8.9405727885000008</v>
      </c>
      <c r="G87" s="3" t="s">
        <v>5590</v>
      </c>
      <c r="H87" s="3" t="s">
        <v>5589</v>
      </c>
      <c r="I87" s="3" t="s">
        <v>5588</v>
      </c>
    </row>
    <row r="88" spans="1:9">
      <c r="A88" s="3" t="s">
        <v>20</v>
      </c>
      <c r="B88" s="3" t="s">
        <v>14</v>
      </c>
      <c r="C88" s="3" t="s">
        <v>4984</v>
      </c>
      <c r="D88" s="3" t="s">
        <v>4983</v>
      </c>
      <c r="E88" s="6">
        <v>-12.0835875887</v>
      </c>
      <c r="F88" s="7">
        <v>-8.9405727885000008</v>
      </c>
      <c r="G88" s="3" t="s">
        <v>5590</v>
      </c>
      <c r="H88" s="3" t="s">
        <v>5589</v>
      </c>
      <c r="I88" s="3" t="s">
        <v>5588</v>
      </c>
    </row>
    <row r="89" spans="1:9">
      <c r="A89" s="3" t="s">
        <v>20</v>
      </c>
      <c r="B89" s="3" t="s">
        <v>14</v>
      </c>
      <c r="C89" s="3" t="s">
        <v>4969</v>
      </c>
      <c r="D89" s="3" t="s">
        <v>4968</v>
      </c>
      <c r="E89" s="6">
        <v>-11.8757209505</v>
      </c>
      <c r="F89" s="7">
        <v>-8.7648908336000009</v>
      </c>
      <c r="G89" s="3" t="s">
        <v>5587</v>
      </c>
      <c r="H89" s="3" t="s">
        <v>5586</v>
      </c>
      <c r="I89" s="3" t="s">
        <v>5585</v>
      </c>
    </row>
    <row r="90" spans="1:9">
      <c r="A90" s="3" t="s">
        <v>20</v>
      </c>
      <c r="B90" s="3" t="s">
        <v>12</v>
      </c>
      <c r="C90" s="3" t="s">
        <v>4964</v>
      </c>
      <c r="D90" s="3" t="s">
        <v>4963</v>
      </c>
      <c r="E90" s="6">
        <v>-9.9884537139000003</v>
      </c>
      <c r="F90" s="7">
        <v>-7.0739182421000004</v>
      </c>
      <c r="G90" s="3" t="s">
        <v>5584</v>
      </c>
      <c r="H90" s="3" t="s">
        <v>5583</v>
      </c>
      <c r="I90" s="3" t="s">
        <v>5582</v>
      </c>
    </row>
    <row r="91" spans="1:9">
      <c r="A91" s="3" t="s">
        <v>20</v>
      </c>
      <c r="B91" s="3" t="s">
        <v>13</v>
      </c>
      <c r="C91" s="3" t="s">
        <v>4953</v>
      </c>
      <c r="D91" s="3" t="s">
        <v>4952</v>
      </c>
      <c r="E91" s="6">
        <v>-9.1178540755000004</v>
      </c>
      <c r="F91" s="7">
        <v>-6.3887792193999999</v>
      </c>
      <c r="G91" s="3" t="s">
        <v>5581</v>
      </c>
      <c r="H91" s="3" t="s">
        <v>5580</v>
      </c>
      <c r="I91" s="3" t="s">
        <v>5579</v>
      </c>
    </row>
    <row r="92" spans="1:9">
      <c r="A92" s="3" t="s">
        <v>20</v>
      </c>
      <c r="B92" s="3" t="s">
        <v>14</v>
      </c>
      <c r="C92" s="3" t="s">
        <v>5002</v>
      </c>
      <c r="D92" s="3" t="s">
        <v>5001</v>
      </c>
      <c r="E92" s="6">
        <v>-7.9657899808000003</v>
      </c>
      <c r="F92" s="7">
        <v>-5.4647066839000003</v>
      </c>
      <c r="G92" s="3" t="s">
        <v>5578</v>
      </c>
      <c r="H92" s="3" t="s">
        <v>5577</v>
      </c>
      <c r="I92" s="3" t="s">
        <v>5576</v>
      </c>
    </row>
    <row r="93" spans="1:9">
      <c r="A93" s="3" t="s">
        <v>20</v>
      </c>
      <c r="B93" s="3" t="s">
        <v>14</v>
      </c>
      <c r="C93" s="3" t="s">
        <v>5000</v>
      </c>
      <c r="D93" s="3" t="s">
        <v>3985</v>
      </c>
      <c r="E93" s="6">
        <v>-7.9657899808000003</v>
      </c>
      <c r="F93" s="7">
        <v>-5.4647066839000003</v>
      </c>
      <c r="G93" s="3" t="s">
        <v>5578</v>
      </c>
      <c r="H93" s="3" t="s">
        <v>5577</v>
      </c>
      <c r="I93" s="3" t="s">
        <v>5576</v>
      </c>
    </row>
    <row r="94" spans="1:9">
      <c r="A94" s="3" t="s">
        <v>20</v>
      </c>
      <c r="B94" s="3" t="s">
        <v>14</v>
      </c>
      <c r="C94" s="3" t="s">
        <v>4999</v>
      </c>
      <c r="D94" s="3" t="s">
        <v>4998</v>
      </c>
      <c r="E94" s="6">
        <v>-7.9657899808000003</v>
      </c>
      <c r="F94" s="7">
        <v>-5.4647066839000003</v>
      </c>
      <c r="G94" s="3" t="s">
        <v>5578</v>
      </c>
      <c r="H94" s="3" t="s">
        <v>5577</v>
      </c>
      <c r="I94" s="3" t="s">
        <v>5576</v>
      </c>
    </row>
    <row r="95" spans="1:9">
      <c r="A95" s="3" t="s">
        <v>20</v>
      </c>
      <c r="B95" s="3" t="s">
        <v>14</v>
      </c>
      <c r="C95" s="3" t="s">
        <v>5012</v>
      </c>
      <c r="D95" s="3" t="s">
        <v>5011</v>
      </c>
      <c r="E95" s="6">
        <v>-7.9483775562999996</v>
      </c>
      <c r="F95" s="7">
        <v>-5.4548473973</v>
      </c>
      <c r="G95" s="3" t="s">
        <v>5575</v>
      </c>
      <c r="H95" s="3" t="s">
        <v>5574</v>
      </c>
      <c r="I95" s="3" t="s">
        <v>5573</v>
      </c>
    </row>
    <row r="96" spans="1:9">
      <c r="A96" s="3" t="s">
        <v>20</v>
      </c>
      <c r="B96" s="3" t="s">
        <v>13</v>
      </c>
      <c r="C96" s="3" t="s">
        <v>4921</v>
      </c>
      <c r="D96" s="3" t="s">
        <v>4920</v>
      </c>
      <c r="E96" s="6">
        <v>-7.0383149218999996</v>
      </c>
      <c r="F96" s="7">
        <v>-4.6734513719999997</v>
      </c>
      <c r="G96" s="3" t="s">
        <v>5571</v>
      </c>
      <c r="H96" s="3" t="s">
        <v>5570</v>
      </c>
      <c r="I96" s="3" t="s">
        <v>5572</v>
      </c>
    </row>
    <row r="97" spans="1:9">
      <c r="A97" s="3" t="s">
        <v>20</v>
      </c>
      <c r="B97" s="3" t="s">
        <v>13</v>
      </c>
      <c r="C97" s="3" t="s">
        <v>4918</v>
      </c>
      <c r="D97" s="3" t="s">
        <v>4917</v>
      </c>
      <c r="E97" s="6">
        <v>-6.9013648247999999</v>
      </c>
      <c r="F97" s="7">
        <v>-4.5634847646000001</v>
      </c>
      <c r="G97" s="3" t="s">
        <v>5571</v>
      </c>
      <c r="H97" s="3" t="s">
        <v>5570</v>
      </c>
      <c r="I97" s="3" t="s">
        <v>5569</v>
      </c>
    </row>
    <row r="98" spans="1:9">
      <c r="A98" s="3" t="s">
        <v>20</v>
      </c>
      <c r="B98" s="3" t="s">
        <v>13</v>
      </c>
      <c r="C98" s="3" t="s">
        <v>4916</v>
      </c>
      <c r="D98" s="3" t="s">
        <v>4915</v>
      </c>
      <c r="E98" s="6">
        <v>-6.9013648247999999</v>
      </c>
      <c r="F98" s="7">
        <v>-4.5634847646000001</v>
      </c>
      <c r="G98" s="3" t="s">
        <v>5571</v>
      </c>
      <c r="H98" s="3" t="s">
        <v>5570</v>
      </c>
      <c r="I98" s="3" t="s">
        <v>5569</v>
      </c>
    </row>
    <row r="99" spans="1:9">
      <c r="A99" s="3" t="s">
        <v>20</v>
      </c>
      <c r="B99" s="3" t="s">
        <v>14</v>
      </c>
      <c r="C99" s="3" t="s">
        <v>4931</v>
      </c>
      <c r="D99" s="3" t="s">
        <v>4930</v>
      </c>
      <c r="E99" s="6">
        <v>-6.3917162034999997</v>
      </c>
      <c r="F99" s="7">
        <v>-4.1641418287</v>
      </c>
      <c r="G99" s="3" t="s">
        <v>5566</v>
      </c>
      <c r="H99" s="3" t="s">
        <v>5565</v>
      </c>
      <c r="I99" s="3" t="s">
        <v>5568</v>
      </c>
    </row>
    <row r="100" spans="1:9">
      <c r="A100" s="3" t="s">
        <v>20</v>
      </c>
      <c r="B100" s="3" t="s">
        <v>14</v>
      </c>
      <c r="C100" s="3" t="s">
        <v>4938</v>
      </c>
      <c r="D100" s="3" t="s">
        <v>4937</v>
      </c>
      <c r="E100" s="6">
        <v>-5.6222486093999997</v>
      </c>
      <c r="F100" s="7">
        <v>-3.5145095694999999</v>
      </c>
      <c r="G100" s="3" t="s">
        <v>5566</v>
      </c>
      <c r="H100" s="3" t="s">
        <v>5565</v>
      </c>
      <c r="I100" s="3" t="s">
        <v>5567</v>
      </c>
    </row>
    <row r="101" spans="1:9">
      <c r="A101" s="3" t="s">
        <v>20</v>
      </c>
      <c r="B101" s="3" t="s">
        <v>14</v>
      </c>
      <c r="C101" s="3" t="s">
        <v>4936</v>
      </c>
      <c r="D101" s="3" t="s">
        <v>4935</v>
      </c>
      <c r="E101" s="6">
        <v>-5.6222486093999997</v>
      </c>
      <c r="F101" s="7">
        <v>-3.5145095694999999</v>
      </c>
      <c r="G101" s="3" t="s">
        <v>5566</v>
      </c>
      <c r="H101" s="3" t="s">
        <v>5565</v>
      </c>
      <c r="I101" s="3" t="s">
        <v>5567</v>
      </c>
    </row>
    <row r="102" spans="1:9">
      <c r="A102" s="3" t="s">
        <v>20</v>
      </c>
      <c r="B102" s="3" t="s">
        <v>14</v>
      </c>
      <c r="C102" s="3" t="s">
        <v>4943</v>
      </c>
      <c r="D102" s="3" t="s">
        <v>4942</v>
      </c>
      <c r="E102" s="6">
        <v>-5.5230011427000001</v>
      </c>
      <c r="F102" s="7">
        <v>-3.4274109924</v>
      </c>
      <c r="G102" s="3" t="s">
        <v>5566</v>
      </c>
      <c r="H102" s="3" t="s">
        <v>5565</v>
      </c>
      <c r="I102" s="3" t="s">
        <v>5564</v>
      </c>
    </row>
    <row r="103" spans="1:9">
      <c r="A103" s="3" t="s">
        <v>20</v>
      </c>
      <c r="B103" s="3" t="s">
        <v>13</v>
      </c>
      <c r="C103" s="3" t="s">
        <v>5007</v>
      </c>
      <c r="D103" s="3" t="s">
        <v>5006</v>
      </c>
      <c r="E103" s="6">
        <v>-4.2518996452</v>
      </c>
      <c r="F103" s="7">
        <v>-2.3114680864000001</v>
      </c>
      <c r="G103" s="3" t="s">
        <v>5563</v>
      </c>
      <c r="H103" s="3" t="s">
        <v>5562</v>
      </c>
      <c r="I103" s="3" t="s">
        <v>5561</v>
      </c>
    </row>
    <row r="104" spans="1:9">
      <c r="A104" s="3" t="s">
        <v>20</v>
      </c>
      <c r="B104" s="3" t="s">
        <v>10</v>
      </c>
      <c r="C104" s="3" t="s">
        <v>4911</v>
      </c>
      <c r="D104" s="3" t="s">
        <v>4910</v>
      </c>
      <c r="E104" s="6">
        <v>-2.7027853154999999</v>
      </c>
      <c r="F104" s="7">
        <v>-1.1559445281</v>
      </c>
      <c r="G104" s="3" t="s">
        <v>5560</v>
      </c>
      <c r="H104" s="3" t="s">
        <v>5559</v>
      </c>
      <c r="I104" s="3" t="s">
        <v>5558</v>
      </c>
    </row>
    <row r="105" spans="1:9">
      <c r="A105" s="3" t="s">
        <v>20</v>
      </c>
      <c r="B105" s="3" t="s">
        <v>13</v>
      </c>
      <c r="C105" s="3" t="s">
        <v>3996</v>
      </c>
      <c r="D105" s="3" t="s">
        <v>3995</v>
      </c>
      <c r="E105" s="6">
        <v>-2.6857582734999998</v>
      </c>
      <c r="F105" s="7">
        <v>-1.1414498226000001</v>
      </c>
      <c r="G105" s="3" t="s">
        <v>5557</v>
      </c>
      <c r="H105" s="3" t="s">
        <v>5556</v>
      </c>
      <c r="I105" s="3" t="s">
        <v>5555</v>
      </c>
    </row>
    <row r="106" spans="1:9">
      <c r="A106" s="3" t="s">
        <v>21</v>
      </c>
      <c r="B106" s="3" t="s">
        <v>13</v>
      </c>
      <c r="C106" s="3" t="s">
        <v>5035</v>
      </c>
      <c r="D106" s="3" t="s">
        <v>5034</v>
      </c>
      <c r="E106" s="6">
        <v>-12.5760013203</v>
      </c>
      <c r="F106" s="7">
        <v>-9.2732856772000005</v>
      </c>
      <c r="G106" s="3" t="s">
        <v>5554</v>
      </c>
      <c r="H106" s="3" t="s">
        <v>5553</v>
      </c>
      <c r="I106" s="3" t="s">
        <v>5552</v>
      </c>
    </row>
    <row r="107" spans="1:9">
      <c r="A107" s="3" t="s">
        <v>22</v>
      </c>
      <c r="B107" s="3" t="s">
        <v>13</v>
      </c>
      <c r="C107" s="3" t="s">
        <v>5035</v>
      </c>
      <c r="D107" s="3" t="s">
        <v>5034</v>
      </c>
      <c r="E107" s="6">
        <v>-12.5760013203</v>
      </c>
      <c r="F107" s="7">
        <v>-9.2732856772000005</v>
      </c>
      <c r="G107" s="3" t="s">
        <v>5551</v>
      </c>
      <c r="H107" s="3" t="s">
        <v>5550</v>
      </c>
      <c r="I107" s="3" t="s">
        <v>5549</v>
      </c>
    </row>
    <row r="108" spans="1:9">
      <c r="A108" s="3" t="s">
        <v>22</v>
      </c>
      <c r="B108" s="3" t="s">
        <v>13</v>
      </c>
      <c r="C108" s="3" t="s">
        <v>5045</v>
      </c>
      <c r="D108" s="3" t="s">
        <v>5044</v>
      </c>
      <c r="E108" s="6">
        <v>-9.2336610890999999</v>
      </c>
      <c r="F108" s="7">
        <v>-6.4374434025999996</v>
      </c>
      <c r="G108" s="3" t="s">
        <v>5548</v>
      </c>
      <c r="H108" s="3" t="s">
        <v>5547</v>
      </c>
      <c r="I108" s="3" t="s">
        <v>5546</v>
      </c>
    </row>
    <row r="109" spans="1:9">
      <c r="A109" s="3" t="s">
        <v>22</v>
      </c>
      <c r="B109" s="3" t="s">
        <v>14</v>
      </c>
      <c r="C109" s="3" t="s">
        <v>5074</v>
      </c>
      <c r="D109" s="3" t="s">
        <v>5073</v>
      </c>
      <c r="E109" s="6">
        <v>-8.7042649976999993</v>
      </c>
      <c r="F109" s="7">
        <v>-6.0493668363999999</v>
      </c>
      <c r="G109" s="3" t="s">
        <v>5545</v>
      </c>
      <c r="H109" s="3" t="s">
        <v>5544</v>
      </c>
      <c r="I109" s="3" t="s">
        <v>5543</v>
      </c>
    </row>
    <row r="110" spans="1:9">
      <c r="A110" s="3" t="s">
        <v>22</v>
      </c>
      <c r="B110" s="3" t="s">
        <v>12</v>
      </c>
      <c r="C110" s="3" t="s">
        <v>5069</v>
      </c>
      <c r="D110" s="3" t="s">
        <v>5044</v>
      </c>
      <c r="E110" s="6">
        <v>-8.5751801227000009</v>
      </c>
      <c r="F110" s="7">
        <v>-5.9310058267999999</v>
      </c>
      <c r="G110" s="3" t="s">
        <v>5542</v>
      </c>
      <c r="H110" s="3" t="s">
        <v>5541</v>
      </c>
      <c r="I110" s="3" t="s">
        <v>5540</v>
      </c>
    </row>
    <row r="111" spans="1:9">
      <c r="A111" s="3" t="s">
        <v>22</v>
      </c>
      <c r="B111" s="3" t="s">
        <v>13</v>
      </c>
      <c r="C111" s="3" t="s">
        <v>5050</v>
      </c>
      <c r="D111" s="3" t="s">
        <v>5049</v>
      </c>
      <c r="E111" s="6">
        <v>-7.5690630621999997</v>
      </c>
      <c r="F111" s="7">
        <v>-5.1330784751999996</v>
      </c>
      <c r="G111" s="3" t="s">
        <v>5539</v>
      </c>
      <c r="H111" s="3" t="s">
        <v>5538</v>
      </c>
      <c r="I111" s="3" t="s">
        <v>5537</v>
      </c>
    </row>
    <row r="112" spans="1:9">
      <c r="A112" s="3" t="s">
        <v>22</v>
      </c>
      <c r="B112" s="3" t="s">
        <v>13</v>
      </c>
      <c r="C112" s="3" t="s">
        <v>5030</v>
      </c>
      <c r="D112" s="3" t="s">
        <v>5029</v>
      </c>
      <c r="E112" s="6">
        <v>-3.1219127349</v>
      </c>
      <c r="F112" s="7">
        <v>-1.4560191894000001</v>
      </c>
      <c r="G112" s="3" t="s">
        <v>5535</v>
      </c>
      <c r="H112" s="3" t="s">
        <v>5534</v>
      </c>
      <c r="I112" s="3" t="s">
        <v>5536</v>
      </c>
    </row>
    <row r="113" spans="1:9">
      <c r="A113" s="3" t="s">
        <v>22</v>
      </c>
      <c r="B113" s="3" t="s">
        <v>13</v>
      </c>
      <c r="C113" s="3" t="s">
        <v>5028</v>
      </c>
      <c r="D113" s="3" t="s">
        <v>5027</v>
      </c>
      <c r="E113" s="6">
        <v>-3.1219127349</v>
      </c>
      <c r="F113" s="7">
        <v>-1.4560191894000001</v>
      </c>
      <c r="G113" s="3" t="s">
        <v>5535</v>
      </c>
      <c r="H113" s="3" t="s">
        <v>5534</v>
      </c>
      <c r="I113" s="3" t="s">
        <v>5536</v>
      </c>
    </row>
    <row r="114" spans="1:9">
      <c r="A114" s="3" t="s">
        <v>22</v>
      </c>
      <c r="B114" s="3" t="s">
        <v>13</v>
      </c>
      <c r="C114" s="3" t="s">
        <v>5040</v>
      </c>
      <c r="D114" s="3" t="s">
        <v>5039</v>
      </c>
      <c r="E114" s="6">
        <v>-3.0928814671999998</v>
      </c>
      <c r="F114" s="7">
        <v>-1.4375190181999999</v>
      </c>
      <c r="G114" s="3" t="s">
        <v>5535</v>
      </c>
      <c r="H114" s="3" t="s">
        <v>5534</v>
      </c>
      <c r="I114" s="3" t="s">
        <v>5533</v>
      </c>
    </row>
    <row r="115" spans="1:9">
      <c r="A115" s="3" t="s">
        <v>22</v>
      </c>
      <c r="B115" s="3" t="s">
        <v>14</v>
      </c>
      <c r="C115" s="3" t="s">
        <v>5055</v>
      </c>
      <c r="D115" s="3" t="s">
        <v>5054</v>
      </c>
      <c r="E115" s="6">
        <v>-2.4410887737999998</v>
      </c>
      <c r="F115" s="7">
        <v>-0.97088204339999995</v>
      </c>
      <c r="G115" s="3" t="s">
        <v>5532</v>
      </c>
      <c r="H115" s="3" t="s">
        <v>5531</v>
      </c>
      <c r="I115" s="3" t="s">
        <v>5530</v>
      </c>
    </row>
    <row r="116" spans="1:9">
      <c r="A116" s="3" t="s">
        <v>22</v>
      </c>
      <c r="B116" s="3" t="s">
        <v>14</v>
      </c>
      <c r="C116" s="3" t="s">
        <v>5060</v>
      </c>
      <c r="D116" s="3" t="s">
        <v>5059</v>
      </c>
      <c r="E116" s="6">
        <v>-2.0419165793</v>
      </c>
      <c r="F116" s="7">
        <v>-0.69558283160000001</v>
      </c>
      <c r="G116" s="3" t="s">
        <v>5529</v>
      </c>
      <c r="H116" s="3" t="s">
        <v>5528</v>
      </c>
      <c r="I116" s="3" t="s">
        <v>5527</v>
      </c>
    </row>
    <row r="117" spans="1:9">
      <c r="A117" s="3" t="s">
        <v>23</v>
      </c>
      <c r="B117" s="3" t="s">
        <v>13</v>
      </c>
      <c r="C117" s="3" t="s">
        <v>58</v>
      </c>
      <c r="D117" s="3" t="s">
        <v>57</v>
      </c>
      <c r="E117" s="6">
        <v>-11.3689262171</v>
      </c>
      <c r="F117" s="7">
        <v>-8.3160880471999992</v>
      </c>
      <c r="G117" s="3" t="s">
        <v>5526</v>
      </c>
      <c r="H117" s="3" t="s">
        <v>5525</v>
      </c>
      <c r="I117" s="3" t="s">
        <v>3997</v>
      </c>
    </row>
    <row r="118" spans="1:9">
      <c r="A118" s="3" t="s">
        <v>24</v>
      </c>
      <c r="B118" s="3" t="s">
        <v>13</v>
      </c>
      <c r="C118" s="3" t="s">
        <v>58</v>
      </c>
      <c r="D118" s="3" t="s">
        <v>57</v>
      </c>
      <c r="E118" s="6">
        <v>-11.3689262171</v>
      </c>
      <c r="F118" s="7">
        <v>-8.3160880471999992</v>
      </c>
      <c r="G118" s="3" t="s">
        <v>5523</v>
      </c>
      <c r="H118" s="3" t="s">
        <v>5522</v>
      </c>
      <c r="I118" s="3" t="s">
        <v>5524</v>
      </c>
    </row>
    <row r="119" spans="1:9">
      <c r="A119" s="3" t="s">
        <v>24</v>
      </c>
      <c r="B119" s="3" t="s">
        <v>13</v>
      </c>
      <c r="C119" s="3" t="s">
        <v>353</v>
      </c>
      <c r="D119" s="3" t="s">
        <v>352</v>
      </c>
      <c r="E119" s="6">
        <v>-11.175295587000001</v>
      </c>
      <c r="F119" s="7">
        <v>-8.1487863558000004</v>
      </c>
      <c r="G119" s="3" t="s">
        <v>5523</v>
      </c>
      <c r="H119" s="3" t="s">
        <v>5522</v>
      </c>
      <c r="I119" s="3" t="s">
        <v>5521</v>
      </c>
    </row>
    <row r="120" spans="1:9">
      <c r="A120" s="3" t="s">
        <v>24</v>
      </c>
      <c r="B120" s="3" t="s">
        <v>13</v>
      </c>
      <c r="C120" s="3" t="s">
        <v>333</v>
      </c>
      <c r="D120" s="3" t="s">
        <v>332</v>
      </c>
      <c r="E120" s="6">
        <v>-9.4597321343999994</v>
      </c>
      <c r="F120" s="7">
        <v>-6.6177473298000002</v>
      </c>
      <c r="G120" s="3" t="s">
        <v>5520</v>
      </c>
      <c r="H120" s="3" t="s">
        <v>5519</v>
      </c>
      <c r="I120" s="3" t="s">
        <v>5518</v>
      </c>
    </row>
    <row r="121" spans="1:9">
      <c r="A121" s="3" t="s">
        <v>24</v>
      </c>
      <c r="B121" s="3" t="s">
        <v>13</v>
      </c>
      <c r="C121" s="3" t="s">
        <v>329</v>
      </c>
      <c r="D121" s="3" t="s">
        <v>328</v>
      </c>
      <c r="E121" s="6">
        <v>-9.1118520728999997</v>
      </c>
      <c r="F121" s="7">
        <v>-6.3887792193999999</v>
      </c>
      <c r="G121" s="3" t="s">
        <v>5517</v>
      </c>
      <c r="H121" s="3" t="s">
        <v>5516</v>
      </c>
      <c r="I121" s="3" t="s">
        <v>5515</v>
      </c>
    </row>
    <row r="122" spans="1:9">
      <c r="A122" s="3" t="s">
        <v>24</v>
      </c>
      <c r="B122" s="3" t="s">
        <v>13</v>
      </c>
      <c r="C122" s="3" t="s">
        <v>327</v>
      </c>
      <c r="D122" s="3" t="s">
        <v>326</v>
      </c>
      <c r="E122" s="6">
        <v>-9.1118520728999997</v>
      </c>
      <c r="F122" s="7">
        <v>-6.3887792193999999</v>
      </c>
      <c r="G122" s="3" t="s">
        <v>5517</v>
      </c>
      <c r="H122" s="3" t="s">
        <v>5516</v>
      </c>
      <c r="I122" s="3" t="s">
        <v>5515</v>
      </c>
    </row>
    <row r="123" spans="1:9">
      <c r="A123" s="3" t="s">
        <v>24</v>
      </c>
      <c r="B123" s="3" t="s">
        <v>13</v>
      </c>
      <c r="C123" s="3" t="s">
        <v>325</v>
      </c>
      <c r="D123" s="3" t="s">
        <v>324</v>
      </c>
      <c r="E123" s="6">
        <v>-8.9919149859999994</v>
      </c>
      <c r="F123" s="7">
        <v>-6.3031585575999998</v>
      </c>
      <c r="G123" s="3" t="s">
        <v>5514</v>
      </c>
      <c r="H123" s="3" t="s">
        <v>5513</v>
      </c>
      <c r="I123" s="3" t="s">
        <v>5512</v>
      </c>
    </row>
    <row r="124" spans="1:9">
      <c r="A124" s="3" t="s">
        <v>24</v>
      </c>
      <c r="B124" s="3" t="s">
        <v>13</v>
      </c>
      <c r="C124" s="3" t="s">
        <v>349</v>
      </c>
      <c r="D124" s="3" t="s">
        <v>348</v>
      </c>
      <c r="E124" s="6">
        <v>-8.5587787872999996</v>
      </c>
      <c r="F124" s="7">
        <v>-5.9286667559000001</v>
      </c>
      <c r="G124" s="3" t="s">
        <v>5493</v>
      </c>
      <c r="H124" s="3" t="s">
        <v>5492</v>
      </c>
      <c r="I124" s="3" t="s">
        <v>5511</v>
      </c>
    </row>
    <row r="125" spans="1:9">
      <c r="A125" s="3" t="s">
        <v>24</v>
      </c>
      <c r="B125" s="3" t="s">
        <v>13</v>
      </c>
      <c r="C125" s="3" t="s">
        <v>345</v>
      </c>
      <c r="D125" s="3" t="s">
        <v>344</v>
      </c>
      <c r="E125" s="6">
        <v>-8.5521564529000003</v>
      </c>
      <c r="F125" s="7">
        <v>-5.9286667559000001</v>
      </c>
      <c r="G125" s="3" t="s">
        <v>5510</v>
      </c>
      <c r="H125" s="3" t="s">
        <v>5509</v>
      </c>
      <c r="I125" s="3" t="s">
        <v>5508</v>
      </c>
    </row>
    <row r="126" spans="1:9">
      <c r="A126" s="3" t="s">
        <v>24</v>
      </c>
      <c r="B126" s="3" t="s">
        <v>13</v>
      </c>
      <c r="C126" s="3" t="s">
        <v>340</v>
      </c>
      <c r="D126" s="3" t="s">
        <v>339</v>
      </c>
      <c r="E126" s="6">
        <v>-8.2960334125999999</v>
      </c>
      <c r="F126" s="7">
        <v>-5.7111731179999996</v>
      </c>
      <c r="G126" s="3" t="s">
        <v>5507</v>
      </c>
      <c r="H126" s="3" t="s">
        <v>5506</v>
      </c>
      <c r="I126" s="3" t="s">
        <v>5505</v>
      </c>
    </row>
    <row r="127" spans="1:9">
      <c r="A127" s="3" t="s">
        <v>24</v>
      </c>
      <c r="B127" s="3" t="s">
        <v>13</v>
      </c>
      <c r="C127" s="3" t="s">
        <v>335</v>
      </c>
      <c r="D127" s="3" t="s">
        <v>334</v>
      </c>
      <c r="E127" s="6">
        <v>-7.7759278284000004</v>
      </c>
      <c r="F127" s="7">
        <v>-5.3019019729999997</v>
      </c>
      <c r="G127" s="3" t="s">
        <v>5504</v>
      </c>
      <c r="H127" s="3" t="s">
        <v>5503</v>
      </c>
      <c r="I127" s="3" t="s">
        <v>343</v>
      </c>
    </row>
    <row r="128" spans="1:9">
      <c r="A128" s="3" t="s">
        <v>24</v>
      </c>
      <c r="B128" s="3" t="s">
        <v>13</v>
      </c>
      <c r="C128" s="3" t="s">
        <v>338</v>
      </c>
      <c r="D128" s="3" t="s">
        <v>337</v>
      </c>
      <c r="E128" s="6">
        <v>-7.1532141080000002</v>
      </c>
      <c r="F128" s="7">
        <v>-4.7595788155000003</v>
      </c>
      <c r="G128" s="3" t="s">
        <v>5502</v>
      </c>
      <c r="H128" s="3" t="s">
        <v>5501</v>
      </c>
      <c r="I128" s="3" t="s">
        <v>5500</v>
      </c>
    </row>
    <row r="129" spans="1:9">
      <c r="A129" s="3" t="s">
        <v>24</v>
      </c>
      <c r="B129" s="3" t="s">
        <v>13</v>
      </c>
      <c r="C129" s="3" t="s">
        <v>342</v>
      </c>
      <c r="D129" s="3" t="s">
        <v>341</v>
      </c>
      <c r="E129" s="6">
        <v>-7.1378075728999999</v>
      </c>
      <c r="F129" s="7">
        <v>-4.7559106837999998</v>
      </c>
      <c r="G129" s="3" t="s">
        <v>5499</v>
      </c>
      <c r="H129" s="3" t="s">
        <v>5498</v>
      </c>
      <c r="I129" s="3" t="s">
        <v>5497</v>
      </c>
    </row>
    <row r="130" spans="1:9">
      <c r="A130" s="3" t="s">
        <v>24</v>
      </c>
      <c r="B130" s="3" t="s">
        <v>13</v>
      </c>
      <c r="C130" s="3" t="s">
        <v>38</v>
      </c>
      <c r="D130" s="3" t="s">
        <v>37</v>
      </c>
      <c r="E130" s="6">
        <v>-7.0773436872</v>
      </c>
      <c r="F130" s="7">
        <v>-4.7068762597999996</v>
      </c>
      <c r="G130" s="3" t="s">
        <v>5496</v>
      </c>
      <c r="H130" s="3" t="s">
        <v>5495</v>
      </c>
      <c r="I130" s="3" t="s">
        <v>5494</v>
      </c>
    </row>
    <row r="131" spans="1:9">
      <c r="A131" s="3" t="s">
        <v>24</v>
      </c>
      <c r="B131" s="3" t="s">
        <v>13</v>
      </c>
      <c r="C131" s="3" t="s">
        <v>351</v>
      </c>
      <c r="D131" s="3" t="s">
        <v>350</v>
      </c>
      <c r="E131" s="6">
        <v>-6.8653389916999998</v>
      </c>
      <c r="F131" s="7">
        <v>-4.5326601251999996</v>
      </c>
      <c r="G131" s="3" t="s">
        <v>5493</v>
      </c>
      <c r="H131" s="3" t="s">
        <v>5492</v>
      </c>
      <c r="I131" s="3" t="s">
        <v>5491</v>
      </c>
    </row>
    <row r="132" spans="1:9">
      <c r="A132" s="3" t="s">
        <v>24</v>
      </c>
      <c r="B132" s="3" t="s">
        <v>13</v>
      </c>
      <c r="C132" s="3" t="s">
        <v>347</v>
      </c>
      <c r="D132" s="3" t="s">
        <v>346</v>
      </c>
      <c r="E132" s="6">
        <v>-6.7396640436000004</v>
      </c>
      <c r="F132" s="7">
        <v>-4.4271885631999996</v>
      </c>
      <c r="G132" s="3" t="s">
        <v>5490</v>
      </c>
      <c r="H132" s="3" t="s">
        <v>5489</v>
      </c>
      <c r="I132" s="3" t="s">
        <v>5488</v>
      </c>
    </row>
    <row r="133" spans="1:9">
      <c r="A133" s="3" t="s">
        <v>24</v>
      </c>
      <c r="B133" s="3" t="s">
        <v>13</v>
      </c>
      <c r="C133" s="3" t="s">
        <v>60</v>
      </c>
      <c r="D133" s="3" t="s">
        <v>59</v>
      </c>
      <c r="E133" s="6">
        <v>-6.3567123251000002</v>
      </c>
      <c r="F133" s="7">
        <v>-4.1331779280000003</v>
      </c>
      <c r="G133" s="3" t="s">
        <v>5487</v>
      </c>
      <c r="H133" s="3" t="s">
        <v>5486</v>
      </c>
      <c r="I133" s="3" t="s">
        <v>5485</v>
      </c>
    </row>
    <row r="134" spans="1:9">
      <c r="A134" s="3" t="s">
        <v>24</v>
      </c>
      <c r="B134" s="3" t="s">
        <v>13</v>
      </c>
      <c r="C134" s="3" t="s">
        <v>268</v>
      </c>
      <c r="D134" s="3" t="s">
        <v>267</v>
      </c>
      <c r="E134" s="6">
        <v>-5.9494017066999998</v>
      </c>
      <c r="F134" s="7">
        <v>-3.7996535237</v>
      </c>
      <c r="G134" s="3" t="s">
        <v>5484</v>
      </c>
      <c r="H134" s="3" t="s">
        <v>5483</v>
      </c>
      <c r="I134" s="3" t="s">
        <v>5482</v>
      </c>
    </row>
    <row r="135" spans="1:9">
      <c r="A135" s="3" t="s">
        <v>24</v>
      </c>
      <c r="B135" s="3" t="s">
        <v>13</v>
      </c>
      <c r="C135" s="3" t="s">
        <v>331</v>
      </c>
      <c r="D135" s="3" t="s">
        <v>330</v>
      </c>
      <c r="E135" s="6">
        <v>-5.8459779294000001</v>
      </c>
      <c r="F135" s="7">
        <v>-3.7134715579000002</v>
      </c>
      <c r="G135" s="3" t="s">
        <v>5481</v>
      </c>
      <c r="H135" s="3" t="s">
        <v>5480</v>
      </c>
      <c r="I135" s="3" t="s">
        <v>5479</v>
      </c>
    </row>
    <row r="136" spans="1:9">
      <c r="A136" s="3" t="s">
        <v>24</v>
      </c>
      <c r="B136" s="3" t="s">
        <v>13</v>
      </c>
      <c r="C136" s="3" t="s">
        <v>266</v>
      </c>
      <c r="D136" s="3" t="s">
        <v>265</v>
      </c>
      <c r="E136" s="6">
        <v>-5.0745911516</v>
      </c>
      <c r="F136" s="7">
        <v>-3.0271480135000002</v>
      </c>
      <c r="G136" s="3" t="s">
        <v>5478</v>
      </c>
      <c r="H136" s="3" t="s">
        <v>5477</v>
      </c>
      <c r="I136" s="3" t="s">
        <v>5476</v>
      </c>
    </row>
    <row r="137" spans="1:9">
      <c r="A137" s="3" t="s">
        <v>24</v>
      </c>
      <c r="B137" s="3" t="s">
        <v>13</v>
      </c>
      <c r="C137" s="3" t="s">
        <v>322</v>
      </c>
      <c r="D137" s="3" t="s">
        <v>321</v>
      </c>
      <c r="E137" s="6">
        <v>-3.1864640030000002</v>
      </c>
      <c r="F137" s="7">
        <v>-1.5046936953000001</v>
      </c>
      <c r="G137" s="3" t="s">
        <v>5475</v>
      </c>
      <c r="H137" s="3" t="s">
        <v>5474</v>
      </c>
      <c r="I137" s="3" t="s">
        <v>5473</v>
      </c>
    </row>
    <row r="138" spans="1:9">
      <c r="A138" s="3" t="s">
        <v>24</v>
      </c>
      <c r="B138" s="3" t="s">
        <v>13</v>
      </c>
      <c r="C138" s="3" t="s">
        <v>264</v>
      </c>
      <c r="D138" s="3" t="s">
        <v>263</v>
      </c>
      <c r="E138" s="6">
        <v>-2.5821987671</v>
      </c>
      <c r="F138" s="7">
        <v>-1.0765197184999999</v>
      </c>
      <c r="G138" s="3" t="s">
        <v>5472</v>
      </c>
      <c r="H138" s="3" t="s">
        <v>5471</v>
      </c>
      <c r="I138" s="3" t="s">
        <v>5470</v>
      </c>
    </row>
    <row r="139" spans="1:9">
      <c r="A139" s="3" t="s">
        <v>24</v>
      </c>
      <c r="B139" s="3" t="s">
        <v>13</v>
      </c>
      <c r="C139" s="3" t="s">
        <v>320</v>
      </c>
      <c r="D139" s="3" t="s">
        <v>319</v>
      </c>
      <c r="E139" s="6">
        <v>-2.3373708475999999</v>
      </c>
      <c r="F139" s="7">
        <v>-0.89731653440000003</v>
      </c>
      <c r="G139" s="3" t="s">
        <v>5469</v>
      </c>
      <c r="H139" s="3" t="s">
        <v>5468</v>
      </c>
      <c r="I139" s="3" t="s">
        <v>5467</v>
      </c>
    </row>
    <row r="140" spans="1:9">
      <c r="A140" s="3" t="s">
        <v>25</v>
      </c>
      <c r="B140" s="3" t="s">
        <v>13</v>
      </c>
      <c r="C140" s="3" t="s">
        <v>3624</v>
      </c>
      <c r="D140" s="3" t="s">
        <v>3623</v>
      </c>
      <c r="E140" s="6">
        <v>-10.350438324900001</v>
      </c>
      <c r="F140" s="7">
        <v>-7.3722337732999996</v>
      </c>
      <c r="G140" s="3" t="s">
        <v>5466</v>
      </c>
      <c r="H140" s="3" t="s">
        <v>5465</v>
      </c>
      <c r="I140" s="3" t="s">
        <v>5464</v>
      </c>
    </row>
    <row r="141" spans="1:9">
      <c r="A141" s="3" t="s">
        <v>26</v>
      </c>
      <c r="B141" s="3" t="s">
        <v>13</v>
      </c>
      <c r="C141" s="3" t="s">
        <v>3624</v>
      </c>
      <c r="D141" s="3" t="s">
        <v>3623</v>
      </c>
      <c r="E141" s="6">
        <v>-10.350438324900001</v>
      </c>
      <c r="F141" s="7">
        <v>-7.3722337732999996</v>
      </c>
      <c r="G141" s="3" t="s">
        <v>5463</v>
      </c>
      <c r="H141" s="3" t="s">
        <v>5462</v>
      </c>
      <c r="I141" s="3" t="s">
        <v>5461</v>
      </c>
    </row>
    <row r="142" spans="1:9">
      <c r="A142" s="3" t="s">
        <v>26</v>
      </c>
      <c r="B142" s="3" t="s">
        <v>13</v>
      </c>
      <c r="C142" s="3" t="s">
        <v>5460</v>
      </c>
      <c r="D142" s="3" t="s">
        <v>5459</v>
      </c>
      <c r="E142" s="6">
        <v>-8.1254859093</v>
      </c>
      <c r="F142" s="7">
        <v>-5.5760979327999998</v>
      </c>
      <c r="G142" s="3" t="s">
        <v>5458</v>
      </c>
      <c r="H142" s="3" t="s">
        <v>5457</v>
      </c>
      <c r="I142" s="3" t="s">
        <v>5456</v>
      </c>
    </row>
    <row r="143" spans="1:9">
      <c r="A143" s="3" t="s">
        <v>26</v>
      </c>
      <c r="B143" s="3" t="s">
        <v>13</v>
      </c>
      <c r="C143" s="3" t="s">
        <v>3599</v>
      </c>
      <c r="D143" s="3" t="s">
        <v>3598</v>
      </c>
      <c r="E143" s="6">
        <v>-7.7735302905000001</v>
      </c>
      <c r="F143" s="7">
        <v>-5.3019019729999997</v>
      </c>
      <c r="G143" s="3" t="s">
        <v>5455</v>
      </c>
      <c r="H143" s="3" t="s">
        <v>5454</v>
      </c>
      <c r="I143" s="3" t="s">
        <v>5453</v>
      </c>
    </row>
    <row r="144" spans="1:9">
      <c r="A144" s="3" t="s">
        <v>26</v>
      </c>
      <c r="B144" s="3" t="s">
        <v>13</v>
      </c>
      <c r="C144" s="3" t="s">
        <v>5452</v>
      </c>
      <c r="D144" s="3" t="s">
        <v>5451</v>
      </c>
      <c r="E144" s="6">
        <v>-6.5388020805</v>
      </c>
      <c r="F144" s="7">
        <v>-4.2730700036</v>
      </c>
      <c r="G144" s="3" t="s">
        <v>5434</v>
      </c>
      <c r="H144" s="3" t="s">
        <v>5433</v>
      </c>
      <c r="I144" s="3" t="s">
        <v>5450</v>
      </c>
    </row>
    <row r="145" spans="1:9">
      <c r="A145" s="3" t="s">
        <v>26</v>
      </c>
      <c r="B145" s="3" t="s">
        <v>13</v>
      </c>
      <c r="C145" s="3" t="s">
        <v>5449</v>
      </c>
      <c r="D145" s="3" t="s">
        <v>5448</v>
      </c>
      <c r="E145" s="6">
        <v>-6.1743477030999996</v>
      </c>
      <c r="F145" s="7">
        <v>-3.9929365119</v>
      </c>
      <c r="G145" s="3" t="s">
        <v>5439</v>
      </c>
      <c r="H145" s="3" t="s">
        <v>5438</v>
      </c>
      <c r="I145" s="3" t="s">
        <v>5447</v>
      </c>
    </row>
    <row r="146" spans="1:9">
      <c r="A146" s="3" t="s">
        <v>26</v>
      </c>
      <c r="B146" s="3" t="s">
        <v>13</v>
      </c>
      <c r="C146" s="3" t="s">
        <v>5446</v>
      </c>
      <c r="D146" s="3" t="s">
        <v>5445</v>
      </c>
      <c r="E146" s="6">
        <v>-5.8509511408000003</v>
      </c>
      <c r="F146" s="7">
        <v>-3.7134715579000002</v>
      </c>
      <c r="G146" s="3" t="s">
        <v>5444</v>
      </c>
      <c r="H146" s="3" t="s">
        <v>5443</v>
      </c>
      <c r="I146" s="3" t="s">
        <v>5442</v>
      </c>
    </row>
    <row r="147" spans="1:9">
      <c r="A147" s="3" t="s">
        <v>26</v>
      </c>
      <c r="B147" s="3" t="s">
        <v>13</v>
      </c>
      <c r="C147" s="3" t="s">
        <v>5441</v>
      </c>
      <c r="D147" s="3" t="s">
        <v>5440</v>
      </c>
      <c r="E147" s="6">
        <v>-5.7849170119000002</v>
      </c>
      <c r="F147" s="7">
        <v>-3.6582926277999999</v>
      </c>
      <c r="G147" s="3" t="s">
        <v>5439</v>
      </c>
      <c r="H147" s="3" t="s">
        <v>5438</v>
      </c>
      <c r="I147" s="3" t="s">
        <v>5437</v>
      </c>
    </row>
    <row r="148" spans="1:9">
      <c r="A148" s="3" t="s">
        <v>26</v>
      </c>
      <c r="B148" s="3" t="s">
        <v>13</v>
      </c>
      <c r="C148" s="3" t="s">
        <v>5436</v>
      </c>
      <c r="D148" s="3" t="s">
        <v>5435</v>
      </c>
      <c r="E148" s="6">
        <v>-5.3043111120999997</v>
      </c>
      <c r="F148" s="7">
        <v>-3.2348736803000002</v>
      </c>
      <c r="G148" s="3" t="s">
        <v>5434</v>
      </c>
      <c r="H148" s="3" t="s">
        <v>5433</v>
      </c>
      <c r="I148" s="3" t="s">
        <v>5432</v>
      </c>
    </row>
    <row r="149" spans="1:9">
      <c r="A149" s="3" t="s">
        <v>26</v>
      </c>
      <c r="B149" s="3" t="s">
        <v>13</v>
      </c>
      <c r="C149" s="3" t="s">
        <v>5431</v>
      </c>
      <c r="D149" s="3" t="s">
        <v>5430</v>
      </c>
      <c r="E149" s="6">
        <v>-3.8675021567000001</v>
      </c>
      <c r="F149" s="7">
        <v>-2.0304004271</v>
      </c>
      <c r="G149" s="3" t="s">
        <v>5429</v>
      </c>
      <c r="H149" s="3" t="s">
        <v>5428</v>
      </c>
      <c r="I149" s="3" t="s">
        <v>5427</v>
      </c>
    </row>
    <row r="150" spans="1:9">
      <c r="A150" s="3" t="s">
        <v>26</v>
      </c>
      <c r="B150" s="3" t="s">
        <v>13</v>
      </c>
      <c r="C150" s="3" t="s">
        <v>5426</v>
      </c>
      <c r="D150" s="3" t="s">
        <v>5425</v>
      </c>
      <c r="E150" s="6">
        <v>-3.7239502659000001</v>
      </c>
      <c r="F150" s="7">
        <v>-1.9172412217000001</v>
      </c>
      <c r="G150" s="3" t="s">
        <v>5424</v>
      </c>
      <c r="H150" s="3" t="s">
        <v>5423</v>
      </c>
      <c r="I150" s="3" t="s">
        <v>5422</v>
      </c>
    </row>
    <row r="151" spans="1:9">
      <c r="A151" s="3" t="s">
        <v>26</v>
      </c>
      <c r="B151" s="3" t="s">
        <v>13</v>
      </c>
      <c r="C151" s="3" t="s">
        <v>5421</v>
      </c>
      <c r="D151" s="3" t="s">
        <v>5420</v>
      </c>
      <c r="E151" s="6">
        <v>-3.1883175487000002</v>
      </c>
      <c r="F151" s="7">
        <v>-1.5046936953000001</v>
      </c>
      <c r="G151" s="3" t="s">
        <v>5419</v>
      </c>
      <c r="H151" s="3" t="s">
        <v>5418</v>
      </c>
      <c r="I151" s="3" t="s">
        <v>5417</v>
      </c>
    </row>
    <row r="152" spans="1:9">
      <c r="A152" s="3" t="s">
        <v>26</v>
      </c>
      <c r="B152" s="3" t="s">
        <v>13</v>
      </c>
      <c r="C152" s="3" t="s">
        <v>5416</v>
      </c>
      <c r="D152" s="3" t="s">
        <v>5415</v>
      </c>
      <c r="E152" s="6">
        <v>-3.0801396587999998</v>
      </c>
      <c r="F152" s="7">
        <v>-1.4318314915999999</v>
      </c>
      <c r="G152" s="3" t="s">
        <v>5414</v>
      </c>
      <c r="H152" s="3" t="s">
        <v>5413</v>
      </c>
      <c r="I152" s="3" t="s">
        <v>5412</v>
      </c>
    </row>
    <row r="153" spans="1:9">
      <c r="A153" s="3" t="s">
        <v>26</v>
      </c>
      <c r="B153" s="3" t="s">
        <v>13</v>
      </c>
      <c r="C153" s="3" t="s">
        <v>5411</v>
      </c>
      <c r="D153" s="3" t="s">
        <v>5410</v>
      </c>
      <c r="E153" s="6">
        <v>-2.4258088433</v>
      </c>
      <c r="F153" s="7">
        <v>-0.96121355539999997</v>
      </c>
      <c r="G153" s="3" t="s">
        <v>5409</v>
      </c>
      <c r="H153" s="3" t="s">
        <v>5408</v>
      </c>
      <c r="I153" s="3" t="s">
        <v>5407</v>
      </c>
    </row>
    <row r="154" spans="1:9">
      <c r="A154" s="3" t="s">
        <v>26</v>
      </c>
      <c r="B154" s="3" t="s">
        <v>13</v>
      </c>
      <c r="C154" s="3" t="s">
        <v>5406</v>
      </c>
      <c r="D154" s="3" t="s">
        <v>5405</v>
      </c>
      <c r="E154" s="6">
        <v>-2.1602323207</v>
      </c>
      <c r="F154" s="7">
        <v>-0.77717576600000005</v>
      </c>
      <c r="G154" s="3" t="s">
        <v>5404</v>
      </c>
      <c r="H154" s="3" t="s">
        <v>5403</v>
      </c>
      <c r="I154" s="3" t="s">
        <v>5402</v>
      </c>
    </row>
    <row r="155" spans="1:9">
      <c r="A155" s="3" t="s">
        <v>27</v>
      </c>
      <c r="B155" s="3" t="s">
        <v>14</v>
      </c>
      <c r="C155" s="3" t="s">
        <v>5398</v>
      </c>
      <c r="D155" s="3" t="s">
        <v>5397</v>
      </c>
      <c r="E155" s="6">
        <v>-9.2164898981000007</v>
      </c>
      <c r="F155" s="7">
        <v>-6.4366530002999998</v>
      </c>
      <c r="G155" s="3" t="s">
        <v>5401</v>
      </c>
      <c r="H155" s="3" t="s">
        <v>5400</v>
      </c>
      <c r="I155" s="3" t="s">
        <v>5399</v>
      </c>
    </row>
    <row r="156" spans="1:9">
      <c r="A156" s="3" t="s">
        <v>28</v>
      </c>
      <c r="B156" s="3" t="s">
        <v>14</v>
      </c>
      <c r="C156" s="3" t="s">
        <v>5398</v>
      </c>
      <c r="D156" s="3" t="s">
        <v>5397</v>
      </c>
      <c r="E156" s="6">
        <v>-9.2164898981000007</v>
      </c>
      <c r="F156" s="7">
        <v>-6.4366530002999998</v>
      </c>
      <c r="G156" s="3" t="s">
        <v>5396</v>
      </c>
      <c r="H156" s="3" t="s">
        <v>5395</v>
      </c>
      <c r="I156" s="3" t="s">
        <v>5394</v>
      </c>
    </row>
    <row r="157" spans="1:9">
      <c r="A157" s="3" t="s">
        <v>28</v>
      </c>
      <c r="B157" s="3" t="s">
        <v>14</v>
      </c>
      <c r="C157" s="3" t="s">
        <v>5393</v>
      </c>
      <c r="D157" s="3" t="s">
        <v>5392</v>
      </c>
      <c r="E157" s="6">
        <v>-9.0745859465999992</v>
      </c>
      <c r="F157" s="7">
        <v>-6.3739302948000001</v>
      </c>
      <c r="G157" s="3" t="s">
        <v>5391</v>
      </c>
      <c r="H157" s="3" t="s">
        <v>5390</v>
      </c>
      <c r="I157" s="3" t="s">
        <v>5389</v>
      </c>
    </row>
    <row r="158" spans="1:9">
      <c r="A158" s="3" t="s">
        <v>28</v>
      </c>
      <c r="B158" s="3" t="s">
        <v>14</v>
      </c>
      <c r="C158" s="3" t="s">
        <v>5388</v>
      </c>
      <c r="D158" s="3" t="s">
        <v>5387</v>
      </c>
      <c r="E158" s="6">
        <v>-6.6531532276999998</v>
      </c>
      <c r="F158" s="7">
        <v>-4.3599829024999996</v>
      </c>
      <c r="G158" s="3" t="s">
        <v>5386</v>
      </c>
      <c r="H158" s="3" t="s">
        <v>5385</v>
      </c>
      <c r="I158" s="3" t="s">
        <v>5384</v>
      </c>
    </row>
    <row r="159" spans="1:9">
      <c r="A159" s="3" t="s">
        <v>28</v>
      </c>
      <c r="B159" s="3" t="s">
        <v>14</v>
      </c>
      <c r="C159" s="3" t="s">
        <v>5383</v>
      </c>
      <c r="D159" s="3" t="s">
        <v>5382</v>
      </c>
      <c r="E159" s="6">
        <v>-4.18335408</v>
      </c>
      <c r="F159" s="7">
        <v>-2.2568097007999999</v>
      </c>
      <c r="G159" s="3" t="s">
        <v>5381</v>
      </c>
      <c r="H159" s="3" t="s">
        <v>5380</v>
      </c>
      <c r="I159" s="3" t="s">
        <v>5379</v>
      </c>
    </row>
    <row r="160" spans="1:9">
      <c r="A160" s="3" t="s">
        <v>28</v>
      </c>
      <c r="B160" s="3" t="s">
        <v>14</v>
      </c>
      <c r="C160" s="3" t="s">
        <v>5378</v>
      </c>
      <c r="D160" s="3" t="s">
        <v>5377</v>
      </c>
      <c r="E160" s="6">
        <v>-3.6721448763</v>
      </c>
      <c r="F160" s="7">
        <v>-1.8796866684</v>
      </c>
      <c r="G160" s="3" t="s">
        <v>5376</v>
      </c>
      <c r="H160" s="3" t="s">
        <v>5375</v>
      </c>
      <c r="I160" s="3" t="s">
        <v>5374</v>
      </c>
    </row>
    <row r="161" spans="1:9">
      <c r="A161" s="3" t="s">
        <v>28</v>
      </c>
      <c r="B161" s="3" t="s">
        <v>14</v>
      </c>
      <c r="C161" s="3" t="s">
        <v>5373</v>
      </c>
      <c r="D161" s="3" t="s">
        <v>5372</v>
      </c>
      <c r="E161" s="6">
        <v>-3.4335103908</v>
      </c>
      <c r="F161" s="7">
        <v>-1.6876018224</v>
      </c>
      <c r="G161" s="3" t="s">
        <v>5371</v>
      </c>
      <c r="H161" s="3" t="s">
        <v>5370</v>
      </c>
      <c r="I161" s="3" t="s">
        <v>5369</v>
      </c>
    </row>
    <row r="162" spans="1:9">
      <c r="A162" s="3" t="s">
        <v>28</v>
      </c>
      <c r="B162" s="3" t="s">
        <v>14</v>
      </c>
      <c r="C162" s="3" t="s">
        <v>5368</v>
      </c>
      <c r="D162" s="3" t="s">
        <v>5367</v>
      </c>
      <c r="E162" s="6">
        <v>-3.2023581945999999</v>
      </c>
      <c r="F162" s="7">
        <v>-1.5147739516000001</v>
      </c>
      <c r="G162" s="3" t="s">
        <v>5366</v>
      </c>
      <c r="H162" s="3" t="s">
        <v>5365</v>
      </c>
      <c r="I162" s="3" t="s">
        <v>5364</v>
      </c>
    </row>
    <row r="163" spans="1:9">
      <c r="A163" s="3" t="s">
        <v>28</v>
      </c>
      <c r="B163" s="3" t="s">
        <v>14</v>
      </c>
      <c r="C163" s="3" t="s">
        <v>5363</v>
      </c>
      <c r="D163" s="3" t="s">
        <v>5362</v>
      </c>
      <c r="E163" s="6">
        <v>-2.6076902497000001</v>
      </c>
      <c r="F163" s="7">
        <v>-1.0950250802999999</v>
      </c>
      <c r="G163" s="3" t="s">
        <v>5361</v>
      </c>
      <c r="H163" s="3" t="s">
        <v>5360</v>
      </c>
      <c r="I163" s="3" t="s">
        <v>5359</v>
      </c>
    </row>
    <row r="164" spans="1:9">
      <c r="A164" s="3" t="s">
        <v>28</v>
      </c>
      <c r="B164" s="3" t="s">
        <v>14</v>
      </c>
      <c r="C164" s="3" t="s">
        <v>5358</v>
      </c>
      <c r="D164" s="3" t="s">
        <v>5357</v>
      </c>
      <c r="E164" s="6">
        <v>-2.4018127321999998</v>
      </c>
      <c r="F164" s="7">
        <v>-0.94212212049999999</v>
      </c>
      <c r="G164" s="3" t="s">
        <v>5356</v>
      </c>
      <c r="H164" s="3" t="s">
        <v>5355</v>
      </c>
      <c r="I164" s="3" t="s">
        <v>5354</v>
      </c>
    </row>
    <row r="165" spans="1:9">
      <c r="A165" s="3" t="s">
        <v>29</v>
      </c>
      <c r="B165" s="3" t="s">
        <v>13</v>
      </c>
      <c r="C165" s="3" t="s">
        <v>5350</v>
      </c>
      <c r="D165" s="3" t="s">
        <v>5349</v>
      </c>
      <c r="E165" s="6">
        <v>-9.1828158814999998</v>
      </c>
      <c r="F165" s="7">
        <v>-6.4172194227999997</v>
      </c>
      <c r="G165" s="3" t="s">
        <v>5353</v>
      </c>
      <c r="H165" s="3" t="s">
        <v>5352</v>
      </c>
      <c r="I165" s="3" t="s">
        <v>5351</v>
      </c>
    </row>
    <row r="166" spans="1:9">
      <c r="A166" s="3" t="s">
        <v>30</v>
      </c>
      <c r="B166" s="3" t="s">
        <v>13</v>
      </c>
      <c r="C166" s="3" t="s">
        <v>5350</v>
      </c>
      <c r="D166" s="3" t="s">
        <v>5349</v>
      </c>
      <c r="E166" s="6">
        <v>-9.1828158814999998</v>
      </c>
      <c r="F166" s="7">
        <v>-6.4172194227999997</v>
      </c>
      <c r="G166" s="3" t="s">
        <v>5348</v>
      </c>
      <c r="H166" s="3" t="s">
        <v>5347</v>
      </c>
      <c r="I166" s="3" t="s">
        <v>5346</v>
      </c>
    </row>
    <row r="167" spans="1:9">
      <c r="A167" s="3" t="s">
        <v>30</v>
      </c>
      <c r="B167" s="3" t="s">
        <v>13</v>
      </c>
      <c r="C167" s="3" t="s">
        <v>5345</v>
      </c>
      <c r="D167" s="3" t="s">
        <v>5344</v>
      </c>
      <c r="E167" s="6">
        <v>-6.5432447070000004</v>
      </c>
      <c r="F167" s="7">
        <v>-4.2730700036</v>
      </c>
      <c r="G167" s="3" t="s">
        <v>5343</v>
      </c>
      <c r="H167" s="3" t="s">
        <v>5342</v>
      </c>
      <c r="I167" s="3" t="s">
        <v>5341</v>
      </c>
    </row>
    <row r="168" spans="1:9">
      <c r="A168" s="3" t="s">
        <v>30</v>
      </c>
      <c r="B168" s="3" t="s">
        <v>13</v>
      </c>
      <c r="C168" s="3" t="s">
        <v>5340</v>
      </c>
      <c r="D168" s="3" t="s">
        <v>5339</v>
      </c>
      <c r="E168" s="6">
        <v>-3.2239978381999999</v>
      </c>
      <c r="F168" s="7">
        <v>-1.5299053705000001</v>
      </c>
      <c r="G168" s="3" t="s">
        <v>5338</v>
      </c>
      <c r="H168" s="3" t="s">
        <v>5337</v>
      </c>
      <c r="I168" s="3" t="s">
        <v>5336</v>
      </c>
    </row>
    <row r="169" spans="1:9">
      <c r="A169" s="3" t="s">
        <v>30</v>
      </c>
      <c r="B169" s="3" t="s">
        <v>13</v>
      </c>
      <c r="C169" s="3" t="s">
        <v>5335</v>
      </c>
      <c r="D169" s="3" t="s">
        <v>5334</v>
      </c>
      <c r="E169" s="6">
        <v>-2.9084410117999999</v>
      </c>
      <c r="F169" s="7">
        <v>-1.3085387121000001</v>
      </c>
      <c r="G169" s="3" t="s">
        <v>5333</v>
      </c>
      <c r="H169" s="3" t="s">
        <v>5332</v>
      </c>
      <c r="I169" s="3" t="s">
        <v>5331</v>
      </c>
    </row>
    <row r="170" spans="1:9">
      <c r="A170" s="3" t="s">
        <v>30</v>
      </c>
      <c r="B170" s="3" t="s">
        <v>13</v>
      </c>
      <c r="C170" s="3" t="s">
        <v>5330</v>
      </c>
      <c r="D170" s="3" t="s">
        <v>5329</v>
      </c>
      <c r="E170" s="6">
        <v>-2.6523149872</v>
      </c>
      <c r="F170" s="7">
        <v>-1.1220840436999999</v>
      </c>
      <c r="G170" s="3" t="s">
        <v>5328</v>
      </c>
      <c r="H170" s="3" t="s">
        <v>5327</v>
      </c>
      <c r="I170" s="3" t="s">
        <v>5326</v>
      </c>
    </row>
    <row r="171" spans="1:9">
      <c r="A171" s="3" t="s">
        <v>30</v>
      </c>
      <c r="B171" s="3" t="s">
        <v>13</v>
      </c>
      <c r="C171" s="3" t="s">
        <v>5325</v>
      </c>
      <c r="D171" s="3" t="s">
        <v>5324</v>
      </c>
      <c r="E171" s="6">
        <v>-2.5020725760999998</v>
      </c>
      <c r="F171" s="7">
        <v>-1.0167019045000001</v>
      </c>
      <c r="G171" s="3" t="s">
        <v>5323</v>
      </c>
      <c r="H171" s="3" t="s">
        <v>5322</v>
      </c>
      <c r="I171" s="3" t="s">
        <v>5321</v>
      </c>
    </row>
    <row r="172" spans="1:9">
      <c r="A172" s="3" t="s">
        <v>30</v>
      </c>
      <c r="B172" s="3" t="s">
        <v>13</v>
      </c>
      <c r="C172" s="3" t="s">
        <v>5320</v>
      </c>
      <c r="D172" s="3" t="s">
        <v>5319</v>
      </c>
      <c r="E172" s="6">
        <v>-2.0746220807000002</v>
      </c>
      <c r="F172" s="7">
        <v>-0.72125914550000003</v>
      </c>
      <c r="G172" s="3" t="s">
        <v>5318</v>
      </c>
      <c r="H172" s="3" t="s">
        <v>5317</v>
      </c>
      <c r="I172" s="3" t="s">
        <v>5316</v>
      </c>
    </row>
    <row r="173" spans="1:9">
      <c r="A173" s="3" t="s">
        <v>31</v>
      </c>
      <c r="B173" s="3" t="s">
        <v>13</v>
      </c>
      <c r="C173" s="3" t="s">
        <v>318</v>
      </c>
      <c r="D173" s="3" t="s">
        <v>317</v>
      </c>
      <c r="E173" s="6">
        <v>-8.9662666529999999</v>
      </c>
      <c r="F173" s="7">
        <v>-6.2890920970000002</v>
      </c>
      <c r="G173" s="3" t="s">
        <v>5315</v>
      </c>
      <c r="H173" s="3" t="s">
        <v>5314</v>
      </c>
      <c r="I173" s="3" t="s">
        <v>5313</v>
      </c>
    </row>
    <row r="174" spans="1:9">
      <c r="A174" s="3" t="s">
        <v>32</v>
      </c>
      <c r="B174" s="3" t="s">
        <v>13</v>
      </c>
      <c r="C174" s="3" t="s">
        <v>318</v>
      </c>
      <c r="D174" s="3" t="s">
        <v>317</v>
      </c>
      <c r="E174" s="6">
        <v>-8.9662666529999999</v>
      </c>
      <c r="F174" s="7">
        <v>-6.2890920970000002</v>
      </c>
      <c r="G174" s="3" t="s">
        <v>5312</v>
      </c>
      <c r="H174" s="3" t="s">
        <v>5311</v>
      </c>
      <c r="I174" s="3" t="s">
        <v>5310</v>
      </c>
    </row>
    <row r="175" spans="1:9">
      <c r="A175" s="3" t="s">
        <v>32</v>
      </c>
      <c r="B175" s="3" t="s">
        <v>13</v>
      </c>
      <c r="C175" s="3" t="s">
        <v>316</v>
      </c>
      <c r="D175" s="3" t="s">
        <v>315</v>
      </c>
      <c r="E175" s="6">
        <v>-6.9109171401999996</v>
      </c>
      <c r="F175" s="7">
        <v>-4.5634847646000001</v>
      </c>
      <c r="G175" s="3" t="s">
        <v>5309</v>
      </c>
      <c r="H175" s="3" t="s">
        <v>5308</v>
      </c>
      <c r="I175" s="3" t="s">
        <v>5307</v>
      </c>
    </row>
    <row r="176" spans="1:9">
      <c r="A176" s="3" t="s">
        <v>32</v>
      </c>
      <c r="B176" s="3" t="s">
        <v>13</v>
      </c>
      <c r="C176" s="3" t="s">
        <v>314</v>
      </c>
      <c r="D176" s="3" t="s">
        <v>313</v>
      </c>
      <c r="E176" s="6">
        <v>-6.4996797747999997</v>
      </c>
      <c r="F176" s="7">
        <v>-4.2427216222000004</v>
      </c>
      <c r="G176" s="3" t="s">
        <v>5306</v>
      </c>
      <c r="H176" s="3" t="s">
        <v>5305</v>
      </c>
      <c r="I176" s="3" t="s">
        <v>5304</v>
      </c>
    </row>
    <row r="177" spans="1:9">
      <c r="A177" s="3" t="s">
        <v>32</v>
      </c>
      <c r="B177" s="3" t="s">
        <v>13</v>
      </c>
      <c r="C177" s="3" t="s">
        <v>359</v>
      </c>
      <c r="D177" s="3" t="s">
        <v>358</v>
      </c>
      <c r="E177" s="6">
        <v>-3.3380335309000002</v>
      </c>
      <c r="F177" s="7">
        <v>-1.6163694984000001</v>
      </c>
      <c r="G177" s="3" t="s">
        <v>5303</v>
      </c>
      <c r="H177" s="3" t="s">
        <v>5302</v>
      </c>
      <c r="I177" s="3" t="s">
        <v>5301</v>
      </c>
    </row>
    <row r="178" spans="1:9">
      <c r="A178" s="3" t="s">
        <v>32</v>
      </c>
      <c r="B178" s="3" t="s">
        <v>13</v>
      </c>
      <c r="C178" s="3" t="s">
        <v>357</v>
      </c>
      <c r="D178" s="3" t="s">
        <v>356</v>
      </c>
      <c r="E178" s="6">
        <v>-3.0537325100000001</v>
      </c>
      <c r="F178" s="7">
        <v>-1.4115883557</v>
      </c>
      <c r="G178" s="3" t="s">
        <v>5300</v>
      </c>
      <c r="H178" s="3" t="s">
        <v>5299</v>
      </c>
      <c r="I178" s="3" t="s">
        <v>5298</v>
      </c>
    </row>
    <row r="179" spans="1:9">
      <c r="A179" s="3" t="s">
        <v>33</v>
      </c>
      <c r="B179" s="3" t="s">
        <v>13</v>
      </c>
      <c r="C179" s="3" t="s">
        <v>280</v>
      </c>
      <c r="D179" s="3" t="s">
        <v>279</v>
      </c>
      <c r="E179" s="6">
        <v>-8.3434697142999994</v>
      </c>
      <c r="F179" s="7">
        <v>-5.7397240754999999</v>
      </c>
      <c r="G179" s="3" t="s">
        <v>5297</v>
      </c>
      <c r="H179" s="3" t="s">
        <v>5296</v>
      </c>
      <c r="I179" s="3" t="s">
        <v>5295</v>
      </c>
    </row>
    <row r="180" spans="1:9">
      <c r="A180" s="3" t="s">
        <v>34</v>
      </c>
      <c r="B180" s="3" t="s">
        <v>13</v>
      </c>
      <c r="C180" s="3" t="s">
        <v>280</v>
      </c>
      <c r="D180" s="3" t="s">
        <v>279</v>
      </c>
      <c r="E180" s="6">
        <v>-8.3434697142999994</v>
      </c>
      <c r="F180" s="7">
        <v>-5.7397240754999999</v>
      </c>
      <c r="G180" s="3" t="s">
        <v>5294</v>
      </c>
      <c r="H180" s="3" t="s">
        <v>5293</v>
      </c>
      <c r="I180" s="3" t="s">
        <v>5292</v>
      </c>
    </row>
    <row r="181" spans="1:9">
      <c r="A181" s="3" t="s">
        <v>34</v>
      </c>
      <c r="B181" s="3" t="s">
        <v>13</v>
      </c>
      <c r="C181" s="3" t="s">
        <v>290</v>
      </c>
      <c r="D181" s="3" t="s">
        <v>289</v>
      </c>
      <c r="E181" s="6">
        <v>-8.1112615394999992</v>
      </c>
      <c r="F181" s="7">
        <v>-5.5703067305999996</v>
      </c>
      <c r="G181" s="3" t="s">
        <v>5291</v>
      </c>
      <c r="H181" s="3" t="s">
        <v>5290</v>
      </c>
      <c r="I181" s="3" t="s">
        <v>5289</v>
      </c>
    </row>
    <row r="182" spans="1:9">
      <c r="A182" s="3" t="s">
        <v>34</v>
      </c>
      <c r="B182" s="3" t="s">
        <v>13</v>
      </c>
      <c r="C182" s="3" t="s">
        <v>255</v>
      </c>
      <c r="D182" s="3" t="s">
        <v>254</v>
      </c>
      <c r="E182" s="6">
        <v>-4.9524015928000003</v>
      </c>
      <c r="F182" s="7">
        <v>-2.9334895432999999</v>
      </c>
      <c r="G182" s="3" t="s">
        <v>5288</v>
      </c>
      <c r="H182" s="3" t="s">
        <v>5287</v>
      </c>
      <c r="I182" s="3" t="s">
        <v>5286</v>
      </c>
    </row>
    <row r="183" spans="1:9">
      <c r="A183" s="3" t="s">
        <v>64</v>
      </c>
      <c r="B183" s="3" t="s">
        <v>13</v>
      </c>
      <c r="C183" s="3" t="s">
        <v>5284</v>
      </c>
      <c r="D183" s="3" t="s">
        <v>5283</v>
      </c>
      <c r="E183" s="6">
        <v>-8.2436083697000004</v>
      </c>
      <c r="F183" s="7">
        <v>-5.6743167145999998</v>
      </c>
      <c r="G183" s="3" t="s">
        <v>5282</v>
      </c>
      <c r="H183" s="3" t="s">
        <v>5281</v>
      </c>
      <c r="I183" s="3" t="s">
        <v>5285</v>
      </c>
    </row>
    <row r="184" spans="1:9">
      <c r="A184" s="3" t="s">
        <v>63</v>
      </c>
      <c r="B184" s="3" t="s">
        <v>13</v>
      </c>
      <c r="C184" s="3" t="s">
        <v>5284</v>
      </c>
      <c r="D184" s="3" t="s">
        <v>5283</v>
      </c>
      <c r="E184" s="6">
        <v>-8.2436083697000004</v>
      </c>
      <c r="F184" s="7">
        <v>-5.6743167145999998</v>
      </c>
      <c r="G184" s="3" t="s">
        <v>5282</v>
      </c>
      <c r="H184" s="3" t="s">
        <v>5281</v>
      </c>
      <c r="I184" s="3" t="s">
        <v>5280</v>
      </c>
    </row>
    <row r="185" spans="1:9">
      <c r="A185" s="3" t="s">
        <v>63</v>
      </c>
      <c r="B185" s="3" t="s">
        <v>13</v>
      </c>
      <c r="C185" s="3" t="s">
        <v>308</v>
      </c>
      <c r="D185" s="3" t="s">
        <v>307</v>
      </c>
      <c r="E185" s="6">
        <v>-3.3618136834999999</v>
      </c>
      <c r="F185" s="7">
        <v>-1.6302026176</v>
      </c>
      <c r="G185" s="3" t="s">
        <v>5279</v>
      </c>
      <c r="H185" s="3" t="s">
        <v>5278</v>
      </c>
      <c r="I185" s="3" t="s">
        <v>5277</v>
      </c>
    </row>
    <row r="186" spans="1:9">
      <c r="A186" s="3" t="s">
        <v>62</v>
      </c>
      <c r="B186" s="3" t="s">
        <v>13</v>
      </c>
      <c r="C186" s="3" t="s">
        <v>304</v>
      </c>
      <c r="D186" s="3" t="s">
        <v>303</v>
      </c>
      <c r="E186" s="6">
        <v>-8.0075028088</v>
      </c>
      <c r="F186" s="7">
        <v>-5.4829384160999997</v>
      </c>
      <c r="G186" s="3" t="s">
        <v>5276</v>
      </c>
      <c r="H186" s="3" t="s">
        <v>5275</v>
      </c>
      <c r="I186" s="3" t="s">
        <v>5274</v>
      </c>
    </row>
    <row r="187" spans="1:9">
      <c r="A187" s="3" t="s">
        <v>61</v>
      </c>
      <c r="B187" s="3" t="s">
        <v>13</v>
      </c>
      <c r="C187" s="3" t="s">
        <v>304</v>
      </c>
      <c r="D187" s="3" t="s">
        <v>303</v>
      </c>
      <c r="E187" s="6">
        <v>-8.0075028088</v>
      </c>
      <c r="F187" s="7">
        <v>-5.4829384160999997</v>
      </c>
      <c r="G187" s="3" t="s">
        <v>5273</v>
      </c>
      <c r="H187" s="3" t="s">
        <v>5272</v>
      </c>
      <c r="I187" s="3" t="s">
        <v>5271</v>
      </c>
    </row>
    <row r="188" spans="1:9">
      <c r="A188" s="3" t="s">
        <v>61</v>
      </c>
      <c r="B188" s="3" t="s">
        <v>13</v>
      </c>
      <c r="C188" s="3" t="s">
        <v>302</v>
      </c>
      <c r="D188" s="3" t="s">
        <v>301</v>
      </c>
      <c r="E188" s="6">
        <v>-6.0157381198</v>
      </c>
      <c r="F188" s="7">
        <v>-3.8591505123999998</v>
      </c>
      <c r="G188" s="3" t="s">
        <v>5270</v>
      </c>
      <c r="H188" s="3" t="s">
        <v>5269</v>
      </c>
      <c r="I188" s="3" t="s">
        <v>5268</v>
      </c>
    </row>
    <row r="189" spans="1:9">
      <c r="A189" s="3" t="s">
        <v>61</v>
      </c>
      <c r="B189" s="3" t="s">
        <v>13</v>
      </c>
      <c r="C189" s="3" t="s">
        <v>306</v>
      </c>
      <c r="D189" s="3" t="s">
        <v>305</v>
      </c>
      <c r="E189" s="6">
        <v>-5.1129730588999998</v>
      </c>
      <c r="F189" s="7">
        <v>-3.0628407822999999</v>
      </c>
      <c r="G189" s="3" t="s">
        <v>5267</v>
      </c>
      <c r="H189" s="3" t="s">
        <v>5266</v>
      </c>
      <c r="I189" s="3" t="s">
        <v>5265</v>
      </c>
    </row>
    <row r="190" spans="1:9">
      <c r="A190" s="3" t="s">
        <v>61</v>
      </c>
      <c r="B190" s="3" t="s">
        <v>13</v>
      </c>
      <c r="C190" s="3" t="s">
        <v>296</v>
      </c>
      <c r="D190" s="3" t="s">
        <v>295</v>
      </c>
      <c r="E190" s="6">
        <v>-4.9975909738000004</v>
      </c>
      <c r="F190" s="7">
        <v>-2.9633492923000002</v>
      </c>
      <c r="G190" s="3" t="s">
        <v>5264</v>
      </c>
      <c r="H190" s="3" t="s">
        <v>5263</v>
      </c>
      <c r="I190" s="3" t="s">
        <v>5262</v>
      </c>
    </row>
    <row r="191" spans="1:9">
      <c r="A191" s="3" t="s">
        <v>61</v>
      </c>
      <c r="B191" s="3" t="s">
        <v>13</v>
      </c>
      <c r="C191" s="3" t="s">
        <v>294</v>
      </c>
      <c r="D191" s="3" t="s">
        <v>293</v>
      </c>
      <c r="E191" s="6">
        <v>-4.9332684905999997</v>
      </c>
      <c r="F191" s="7">
        <v>-2.9193483866999999</v>
      </c>
      <c r="G191" s="3" t="s">
        <v>5261</v>
      </c>
      <c r="H191" s="3" t="s">
        <v>5260</v>
      </c>
      <c r="I191" s="3" t="s">
        <v>5259</v>
      </c>
    </row>
    <row r="192" spans="1:9">
      <c r="A192" s="3" t="s">
        <v>61</v>
      </c>
      <c r="B192" s="3" t="s">
        <v>13</v>
      </c>
      <c r="C192" s="3" t="s">
        <v>298</v>
      </c>
      <c r="D192" s="3" t="s">
        <v>297</v>
      </c>
      <c r="E192" s="6">
        <v>-4.8930230378999999</v>
      </c>
      <c r="F192" s="7">
        <v>-2.8889179163000001</v>
      </c>
      <c r="G192" s="3" t="s">
        <v>5258</v>
      </c>
      <c r="H192" s="3" t="s">
        <v>5257</v>
      </c>
      <c r="I192" s="3" t="s">
        <v>5256</v>
      </c>
    </row>
    <row r="193" spans="1:9">
      <c r="A193" s="3" t="s">
        <v>61</v>
      </c>
      <c r="B193" s="3" t="s">
        <v>13</v>
      </c>
      <c r="C193" s="3" t="s">
        <v>292</v>
      </c>
      <c r="D193" s="3" t="s">
        <v>291</v>
      </c>
      <c r="E193" s="6">
        <v>-4.7998832155000004</v>
      </c>
      <c r="F193" s="7">
        <v>-2.8029964508999998</v>
      </c>
      <c r="G193" s="3" t="s">
        <v>5255</v>
      </c>
      <c r="H193" s="3" t="s">
        <v>5254</v>
      </c>
      <c r="I193" s="3" t="s">
        <v>5253</v>
      </c>
    </row>
    <row r="194" spans="1:9">
      <c r="A194" s="3" t="s">
        <v>61</v>
      </c>
      <c r="B194" s="3" t="s">
        <v>13</v>
      </c>
      <c r="C194" s="3" t="s">
        <v>300</v>
      </c>
      <c r="D194" s="3" t="s">
        <v>299</v>
      </c>
      <c r="E194" s="6">
        <v>-4.3730829580000004</v>
      </c>
      <c r="F194" s="7">
        <v>-2.4193208628999998</v>
      </c>
      <c r="G194" s="3" t="s">
        <v>5252</v>
      </c>
      <c r="H194" s="3" t="s">
        <v>5251</v>
      </c>
      <c r="I194" s="3" t="s">
        <v>5250</v>
      </c>
    </row>
    <row r="195" spans="1:9">
      <c r="A195" s="3" t="s">
        <v>61</v>
      </c>
      <c r="B195" s="3" t="s">
        <v>13</v>
      </c>
      <c r="C195" s="3" t="s">
        <v>282</v>
      </c>
      <c r="D195" s="3" t="s">
        <v>281</v>
      </c>
      <c r="E195" s="6">
        <v>-4.0414197014999997</v>
      </c>
      <c r="F195" s="7">
        <v>-2.1536774062999999</v>
      </c>
      <c r="G195" s="3" t="s">
        <v>5249</v>
      </c>
      <c r="H195" s="3" t="s">
        <v>5248</v>
      </c>
      <c r="I195" s="3" t="s">
        <v>5247</v>
      </c>
    </row>
    <row r="196" spans="1:9">
      <c r="A196" s="3" t="s">
        <v>61</v>
      </c>
      <c r="B196" s="3" t="s">
        <v>13</v>
      </c>
      <c r="C196" s="3" t="s">
        <v>288</v>
      </c>
      <c r="D196" s="3" t="s">
        <v>287</v>
      </c>
      <c r="E196" s="6">
        <v>-3.8232084703</v>
      </c>
      <c r="F196" s="7">
        <v>-1.9989771396</v>
      </c>
      <c r="G196" s="3" t="s">
        <v>5246</v>
      </c>
      <c r="H196" s="3" t="s">
        <v>5245</v>
      </c>
      <c r="I196" s="3" t="s">
        <v>5244</v>
      </c>
    </row>
    <row r="197" spans="1:9">
      <c r="A197" s="3" t="s">
        <v>61</v>
      </c>
      <c r="B197" s="3" t="s">
        <v>13</v>
      </c>
      <c r="C197" s="3" t="s">
        <v>274</v>
      </c>
      <c r="D197" s="3" t="s">
        <v>273</v>
      </c>
      <c r="E197" s="6">
        <v>-3.0528216747000001</v>
      </c>
      <c r="F197" s="7">
        <v>-1.4115883557</v>
      </c>
      <c r="G197" s="3" t="s">
        <v>5243</v>
      </c>
      <c r="H197" s="3" t="s">
        <v>5242</v>
      </c>
      <c r="I197" s="3" t="s">
        <v>5241</v>
      </c>
    </row>
    <row r="198" spans="1:9">
      <c r="A198" s="3" t="s">
        <v>61</v>
      </c>
      <c r="B198" s="3" t="s">
        <v>13</v>
      </c>
      <c r="C198" s="3" t="s">
        <v>5240</v>
      </c>
      <c r="D198" s="3" t="s">
        <v>5239</v>
      </c>
      <c r="E198" s="6">
        <v>-3.0180964883999999</v>
      </c>
      <c r="F198" s="7">
        <v>-1.3864507868</v>
      </c>
      <c r="G198" s="3" t="s">
        <v>5238</v>
      </c>
      <c r="H198" s="3" t="s">
        <v>5237</v>
      </c>
      <c r="I198" s="3" t="s">
        <v>5236</v>
      </c>
    </row>
    <row r="199" spans="1:9">
      <c r="A199" s="3" t="s">
        <v>61</v>
      </c>
      <c r="B199" s="3" t="s">
        <v>13</v>
      </c>
      <c r="C199" s="3" t="s">
        <v>272</v>
      </c>
      <c r="D199" s="3" t="s">
        <v>271</v>
      </c>
      <c r="E199" s="6">
        <v>-3.0122053995</v>
      </c>
      <c r="F199" s="7">
        <v>-1.3826131035</v>
      </c>
      <c r="G199" s="3" t="s">
        <v>5235</v>
      </c>
      <c r="H199" s="3" t="s">
        <v>5234</v>
      </c>
      <c r="I199" s="3" t="s">
        <v>5233</v>
      </c>
    </row>
    <row r="200" spans="1:9">
      <c r="A200" s="3" t="s">
        <v>61</v>
      </c>
      <c r="B200" s="3" t="s">
        <v>13</v>
      </c>
      <c r="C200" s="3" t="s">
        <v>276</v>
      </c>
      <c r="D200" s="3" t="s">
        <v>275</v>
      </c>
      <c r="E200" s="6">
        <v>-2.7490418842</v>
      </c>
      <c r="F200" s="7">
        <v>-1.191053736</v>
      </c>
      <c r="G200" s="3" t="s">
        <v>5232</v>
      </c>
      <c r="H200" s="3" t="s">
        <v>5231</v>
      </c>
      <c r="I200" s="3" t="s">
        <v>5230</v>
      </c>
    </row>
    <row r="201" spans="1:9">
      <c r="A201" s="3" t="s">
        <v>61</v>
      </c>
      <c r="B201" s="3" t="s">
        <v>13</v>
      </c>
      <c r="C201" s="3" t="s">
        <v>5229</v>
      </c>
      <c r="D201" s="3" t="s">
        <v>5228</v>
      </c>
      <c r="E201" s="6">
        <v>-2.6402907376</v>
      </c>
      <c r="F201" s="7">
        <v>-1.1133068707</v>
      </c>
      <c r="G201" s="3" t="s">
        <v>5221</v>
      </c>
      <c r="H201" s="3" t="s">
        <v>5220</v>
      </c>
      <c r="I201" s="3" t="s">
        <v>5227</v>
      </c>
    </row>
    <row r="202" spans="1:9">
      <c r="A202" s="3" t="s">
        <v>61</v>
      </c>
      <c r="B202" s="3" t="s">
        <v>13</v>
      </c>
      <c r="C202" s="3" t="s">
        <v>284</v>
      </c>
      <c r="D202" s="3" t="s">
        <v>283</v>
      </c>
      <c r="E202" s="6">
        <v>-2.6178228963999999</v>
      </c>
      <c r="F202" s="7">
        <v>-1.0996453022999999</v>
      </c>
      <c r="G202" s="3" t="s">
        <v>5226</v>
      </c>
      <c r="H202" s="3" t="s">
        <v>5225</v>
      </c>
      <c r="I202" s="3" t="s">
        <v>5224</v>
      </c>
    </row>
    <row r="203" spans="1:9">
      <c r="A203" s="3" t="s">
        <v>61</v>
      </c>
      <c r="B203" s="3" t="s">
        <v>13</v>
      </c>
      <c r="C203" s="3" t="s">
        <v>5223</v>
      </c>
      <c r="D203" s="3" t="s">
        <v>5222</v>
      </c>
      <c r="E203" s="6">
        <v>-2.5418907672</v>
      </c>
      <c r="F203" s="7">
        <v>-1.0430872365999999</v>
      </c>
      <c r="G203" s="3" t="s">
        <v>5221</v>
      </c>
      <c r="H203" s="3" t="s">
        <v>5220</v>
      </c>
      <c r="I203" s="3" t="s">
        <v>5219</v>
      </c>
    </row>
    <row r="204" spans="1:9">
      <c r="A204" s="3" t="s">
        <v>61</v>
      </c>
      <c r="B204" s="3" t="s">
        <v>13</v>
      </c>
      <c r="C204" s="3" t="s">
        <v>278</v>
      </c>
      <c r="D204" s="3" t="s">
        <v>277</v>
      </c>
      <c r="E204" s="6">
        <v>-2.490493372</v>
      </c>
      <c r="F204" s="7">
        <v>-1.0065899128</v>
      </c>
      <c r="G204" s="3" t="s">
        <v>5218</v>
      </c>
      <c r="H204" s="3" t="s">
        <v>5217</v>
      </c>
      <c r="I204" s="3" t="s">
        <v>5216</v>
      </c>
    </row>
    <row r="205" spans="1:9">
      <c r="A205" s="3" t="s">
        <v>61</v>
      </c>
      <c r="B205" s="3" t="s">
        <v>13</v>
      </c>
      <c r="C205" s="3" t="s">
        <v>286</v>
      </c>
      <c r="D205" s="3" t="s">
        <v>285</v>
      </c>
      <c r="E205" s="6">
        <v>-2.3876660726000001</v>
      </c>
      <c r="F205" s="7">
        <v>-0.9334816453</v>
      </c>
      <c r="G205" s="3" t="s">
        <v>5215</v>
      </c>
      <c r="H205" s="3" t="s">
        <v>5214</v>
      </c>
      <c r="I205" s="3" t="s">
        <v>5213</v>
      </c>
    </row>
    <row r="206" spans="1:9">
      <c r="A206" s="3" t="s">
        <v>61</v>
      </c>
      <c r="B206" s="3" t="s">
        <v>13</v>
      </c>
      <c r="C206" s="3" t="s">
        <v>270</v>
      </c>
      <c r="D206" s="3" t="s">
        <v>269</v>
      </c>
      <c r="E206" s="6">
        <v>-2.0851375242999999</v>
      </c>
      <c r="F206" s="7">
        <v>-0.72580646299999996</v>
      </c>
      <c r="G206" s="3" t="s">
        <v>5212</v>
      </c>
      <c r="H206" s="3" t="s">
        <v>5211</v>
      </c>
      <c r="I206" s="3" t="s">
        <v>5210</v>
      </c>
    </row>
    <row r="207" spans="1:9">
      <c r="A207" s="3" t="s">
        <v>77</v>
      </c>
      <c r="B207" s="3" t="s">
        <v>13</v>
      </c>
      <c r="C207" s="3" t="s">
        <v>5208</v>
      </c>
      <c r="D207" s="3" t="s">
        <v>5207</v>
      </c>
      <c r="E207" s="6">
        <v>-7.7892822312999996</v>
      </c>
      <c r="F207" s="7">
        <v>-5.3031760903</v>
      </c>
      <c r="G207" s="3" t="s">
        <v>5206</v>
      </c>
      <c r="H207" s="3" t="s">
        <v>5205</v>
      </c>
      <c r="I207" s="3" t="s">
        <v>5209</v>
      </c>
    </row>
    <row r="208" spans="1:9">
      <c r="A208" s="3" t="s">
        <v>76</v>
      </c>
      <c r="B208" s="3" t="s">
        <v>13</v>
      </c>
      <c r="C208" s="3" t="s">
        <v>5208</v>
      </c>
      <c r="D208" s="3" t="s">
        <v>5207</v>
      </c>
      <c r="E208" s="6">
        <v>-7.7892822312999996</v>
      </c>
      <c r="F208" s="7">
        <v>-5.3031760903</v>
      </c>
      <c r="G208" s="3" t="s">
        <v>5206</v>
      </c>
      <c r="H208" s="3" t="s">
        <v>5205</v>
      </c>
      <c r="I208" s="3" t="s">
        <v>5204</v>
      </c>
    </row>
    <row r="209" spans="1:9">
      <c r="A209" s="3" t="s">
        <v>76</v>
      </c>
      <c r="B209" s="3" t="s">
        <v>13</v>
      </c>
      <c r="C209" s="3" t="s">
        <v>5203</v>
      </c>
      <c r="D209" s="3" t="s">
        <v>5202</v>
      </c>
      <c r="E209" s="6">
        <v>-2.3656858494000002</v>
      </c>
      <c r="F209" s="7">
        <v>-0.91896021490000002</v>
      </c>
      <c r="G209" s="3" t="s">
        <v>5201</v>
      </c>
      <c r="H209" s="3" t="s">
        <v>5200</v>
      </c>
      <c r="I209" s="3" t="s">
        <v>5199</v>
      </c>
    </row>
    <row r="210" spans="1:9">
      <c r="A210" s="3" t="s">
        <v>75</v>
      </c>
      <c r="B210" s="3" t="s">
        <v>12</v>
      </c>
      <c r="C210" s="3" t="s">
        <v>5198</v>
      </c>
      <c r="D210" s="3" t="s">
        <v>5197</v>
      </c>
      <c r="E210" s="6">
        <v>-7.7179793981999998</v>
      </c>
      <c r="F210" s="7">
        <v>-5.2534129351000001</v>
      </c>
      <c r="G210" s="3" t="s">
        <v>5196</v>
      </c>
      <c r="H210" s="3" t="s">
        <v>5195</v>
      </c>
      <c r="I210" s="3" t="s">
        <v>3676</v>
      </c>
    </row>
    <row r="211" spans="1:9">
      <c r="A211" s="3" t="s">
        <v>74</v>
      </c>
      <c r="B211" s="3" t="s">
        <v>12</v>
      </c>
      <c r="C211" s="3" t="s">
        <v>5198</v>
      </c>
      <c r="D211" s="3" t="s">
        <v>5197</v>
      </c>
      <c r="E211" s="6">
        <v>-7.7179793981999998</v>
      </c>
      <c r="F211" s="7">
        <v>-5.2534129351000001</v>
      </c>
      <c r="G211" s="3" t="s">
        <v>5196</v>
      </c>
      <c r="H211" s="3" t="s">
        <v>5195</v>
      </c>
      <c r="I211" s="3" t="s">
        <v>5194</v>
      </c>
    </row>
    <row r="212" spans="1:9">
      <c r="A212" s="3" t="s">
        <v>73</v>
      </c>
      <c r="B212" s="3" t="s">
        <v>13</v>
      </c>
      <c r="C212" s="3" t="s">
        <v>5190</v>
      </c>
      <c r="D212" s="3" t="s">
        <v>5189</v>
      </c>
      <c r="E212" s="6">
        <v>-7.5069796165999998</v>
      </c>
      <c r="F212" s="7">
        <v>-5.0825303768000003</v>
      </c>
      <c r="G212" s="3" t="s">
        <v>5193</v>
      </c>
      <c r="H212" s="3" t="s">
        <v>5192</v>
      </c>
      <c r="I212" s="3" t="s">
        <v>5191</v>
      </c>
    </row>
    <row r="213" spans="1:9">
      <c r="A213" s="3" t="s">
        <v>72</v>
      </c>
      <c r="B213" s="3" t="s">
        <v>13</v>
      </c>
      <c r="C213" s="3" t="s">
        <v>5190</v>
      </c>
      <c r="D213" s="3" t="s">
        <v>5189</v>
      </c>
      <c r="E213" s="6">
        <v>-7.5069796165999998</v>
      </c>
      <c r="F213" s="7">
        <v>-5.0825303768000003</v>
      </c>
      <c r="G213" s="3" t="s">
        <v>5188</v>
      </c>
      <c r="H213" s="3" t="s">
        <v>5187</v>
      </c>
      <c r="I213" s="3" t="s">
        <v>5186</v>
      </c>
    </row>
    <row r="214" spans="1:9">
      <c r="A214" s="3" t="s">
        <v>72</v>
      </c>
      <c r="B214" s="3" t="s">
        <v>13</v>
      </c>
      <c r="C214" s="3" t="s">
        <v>5185</v>
      </c>
      <c r="D214" s="3" t="s">
        <v>5184</v>
      </c>
      <c r="E214" s="6">
        <v>-7.1012821732999996</v>
      </c>
      <c r="F214" s="7">
        <v>-4.7251376130000002</v>
      </c>
      <c r="G214" s="3" t="s">
        <v>5183</v>
      </c>
      <c r="H214" s="3" t="s">
        <v>5182</v>
      </c>
      <c r="I214" s="3" t="s">
        <v>5181</v>
      </c>
    </row>
    <row r="215" spans="1:9">
      <c r="A215" s="3" t="s">
        <v>72</v>
      </c>
      <c r="B215" s="3" t="s">
        <v>13</v>
      </c>
      <c r="C215" s="3" t="s">
        <v>4090</v>
      </c>
      <c r="D215" s="3" t="s">
        <v>4089</v>
      </c>
      <c r="E215" s="6">
        <v>-6.4053404342000002</v>
      </c>
      <c r="F215" s="7">
        <v>-4.1695715806999996</v>
      </c>
      <c r="G215" s="3" t="s">
        <v>5180</v>
      </c>
      <c r="H215" s="3" t="s">
        <v>5179</v>
      </c>
      <c r="I215" s="3" t="s">
        <v>5178</v>
      </c>
    </row>
    <row r="216" spans="1:9">
      <c r="A216" s="3" t="s">
        <v>72</v>
      </c>
      <c r="B216" s="3" t="s">
        <v>13</v>
      </c>
      <c r="C216" s="3" t="s">
        <v>4082</v>
      </c>
      <c r="D216" s="3" t="s">
        <v>4081</v>
      </c>
      <c r="E216" s="6">
        <v>-5.965410243</v>
      </c>
      <c r="F216" s="7">
        <v>-3.8122558114</v>
      </c>
      <c r="G216" s="3" t="s">
        <v>5177</v>
      </c>
      <c r="H216" s="3" t="s">
        <v>5176</v>
      </c>
      <c r="I216" s="3" t="s">
        <v>5175</v>
      </c>
    </row>
    <row r="217" spans="1:9">
      <c r="A217" s="3" t="s">
        <v>72</v>
      </c>
      <c r="B217" s="3" t="s">
        <v>13</v>
      </c>
      <c r="C217" s="3" t="s">
        <v>4085</v>
      </c>
      <c r="D217" s="3" t="s">
        <v>4084</v>
      </c>
      <c r="E217" s="6">
        <v>-5.2230654288</v>
      </c>
      <c r="F217" s="7">
        <v>-3.1647643632000002</v>
      </c>
      <c r="G217" s="3" t="s">
        <v>5174</v>
      </c>
      <c r="H217" s="3" t="s">
        <v>5173</v>
      </c>
      <c r="I217" s="3" t="s">
        <v>5172</v>
      </c>
    </row>
    <row r="218" spans="1:9">
      <c r="A218" s="3" t="s">
        <v>72</v>
      </c>
      <c r="B218" s="3" t="s">
        <v>13</v>
      </c>
      <c r="C218" s="3" t="s">
        <v>4057</v>
      </c>
      <c r="D218" s="3" t="s">
        <v>4056</v>
      </c>
      <c r="E218" s="6">
        <v>-5.2199322650999997</v>
      </c>
      <c r="F218" s="7">
        <v>-3.1643712369000001</v>
      </c>
      <c r="G218" s="3" t="s">
        <v>5171</v>
      </c>
      <c r="H218" s="3" t="s">
        <v>5170</v>
      </c>
      <c r="I218" s="3" t="s">
        <v>5169</v>
      </c>
    </row>
    <row r="219" spans="1:9">
      <c r="A219" s="3" t="s">
        <v>72</v>
      </c>
      <c r="B219" s="3" t="s">
        <v>13</v>
      </c>
      <c r="C219" s="3" t="s">
        <v>4052</v>
      </c>
      <c r="D219" s="3" t="s">
        <v>4051</v>
      </c>
      <c r="E219" s="6">
        <v>-3.8730014318000001</v>
      </c>
      <c r="F219" s="7">
        <v>-2.0317917579000002</v>
      </c>
      <c r="G219" s="3" t="s">
        <v>5168</v>
      </c>
      <c r="H219" s="3" t="s">
        <v>5167</v>
      </c>
      <c r="I219" s="3" t="s">
        <v>5166</v>
      </c>
    </row>
    <row r="220" spans="1:9">
      <c r="A220" s="3" t="s">
        <v>72</v>
      </c>
      <c r="B220" s="3" t="s">
        <v>13</v>
      </c>
      <c r="C220" s="3" t="s">
        <v>5165</v>
      </c>
      <c r="D220" s="3" t="s">
        <v>5164</v>
      </c>
      <c r="E220" s="6">
        <v>-3.7484678387999999</v>
      </c>
      <c r="F220" s="7">
        <v>-1.9355544821999999</v>
      </c>
      <c r="G220" s="3" t="s">
        <v>5163</v>
      </c>
      <c r="H220" s="3" t="s">
        <v>5162</v>
      </c>
      <c r="I220" s="3" t="s">
        <v>5161</v>
      </c>
    </row>
    <row r="221" spans="1:9">
      <c r="A221" s="3" t="s">
        <v>72</v>
      </c>
      <c r="B221" s="3" t="s">
        <v>14</v>
      </c>
      <c r="C221" s="3" t="s">
        <v>4115</v>
      </c>
      <c r="D221" s="3" t="s">
        <v>4114</v>
      </c>
      <c r="E221" s="6">
        <v>-3.6596150077999998</v>
      </c>
      <c r="F221" s="7">
        <v>-1.8710041855999999</v>
      </c>
      <c r="G221" s="3" t="s">
        <v>5160</v>
      </c>
      <c r="H221" s="3" t="s">
        <v>5159</v>
      </c>
      <c r="I221" s="3" t="s">
        <v>5158</v>
      </c>
    </row>
    <row r="222" spans="1:9">
      <c r="A222" s="3" t="s">
        <v>72</v>
      </c>
      <c r="B222" s="3" t="s">
        <v>14</v>
      </c>
      <c r="C222" s="3" t="s">
        <v>4217</v>
      </c>
      <c r="D222" s="3" t="s">
        <v>4216</v>
      </c>
      <c r="E222" s="6">
        <v>-3.6225439806000002</v>
      </c>
      <c r="F222" s="7">
        <v>-1.8441523235999999</v>
      </c>
      <c r="G222" s="3" t="s">
        <v>5157</v>
      </c>
      <c r="H222" s="3" t="s">
        <v>5156</v>
      </c>
      <c r="I222" s="3" t="s">
        <v>5155</v>
      </c>
    </row>
    <row r="223" spans="1:9">
      <c r="A223" s="3" t="s">
        <v>72</v>
      </c>
      <c r="B223" s="3" t="s">
        <v>14</v>
      </c>
      <c r="C223" s="3" t="s">
        <v>4176</v>
      </c>
      <c r="D223" s="3" t="s">
        <v>4175</v>
      </c>
      <c r="E223" s="6">
        <v>-3.2657173965999999</v>
      </c>
      <c r="F223" s="7">
        <v>-1.5589875971</v>
      </c>
      <c r="G223" s="3" t="s">
        <v>5154</v>
      </c>
      <c r="H223" s="3" t="s">
        <v>5153</v>
      </c>
      <c r="I223" s="3" t="s">
        <v>5152</v>
      </c>
    </row>
    <row r="224" spans="1:9">
      <c r="A224" s="3" t="s">
        <v>72</v>
      </c>
      <c r="B224" s="3" t="s">
        <v>10</v>
      </c>
      <c r="C224" s="3" t="s">
        <v>5151</v>
      </c>
      <c r="D224" s="3" t="s">
        <v>5150</v>
      </c>
      <c r="E224" s="6">
        <v>-2.0511897151</v>
      </c>
      <c r="F224" s="7">
        <v>-0.70378759179999995</v>
      </c>
      <c r="G224" s="3" t="s">
        <v>5149</v>
      </c>
      <c r="H224" s="3" t="s">
        <v>5148</v>
      </c>
      <c r="I224" s="3" t="s">
        <v>5147</v>
      </c>
    </row>
    <row r="225" spans="1:9">
      <c r="A225" s="3" t="s">
        <v>71</v>
      </c>
      <c r="B225" s="3" t="s">
        <v>14</v>
      </c>
      <c r="C225" s="3" t="s">
        <v>3957</v>
      </c>
      <c r="D225" s="3" t="s">
        <v>3956</v>
      </c>
      <c r="E225" s="6">
        <v>-7.2850664891000001</v>
      </c>
      <c r="F225" s="7">
        <v>-4.8732063764999998</v>
      </c>
      <c r="G225" s="3" t="s">
        <v>5146</v>
      </c>
      <c r="H225" s="3" t="s">
        <v>5145</v>
      </c>
      <c r="I225" s="3" t="s">
        <v>5128</v>
      </c>
    </row>
    <row r="226" spans="1:9">
      <c r="A226" s="3" t="s">
        <v>70</v>
      </c>
      <c r="B226" s="3" t="s">
        <v>14</v>
      </c>
      <c r="C226" s="3" t="s">
        <v>3957</v>
      </c>
      <c r="D226" s="3" t="s">
        <v>3956</v>
      </c>
      <c r="E226" s="6">
        <v>-7.2850664891000001</v>
      </c>
      <c r="F226" s="7">
        <v>-4.8732063764999998</v>
      </c>
      <c r="G226" s="3" t="s">
        <v>5146</v>
      </c>
      <c r="H226" s="3" t="s">
        <v>5145</v>
      </c>
      <c r="I226" s="3" t="s">
        <v>5144</v>
      </c>
    </row>
    <row r="227" spans="1:9">
      <c r="A227" s="3" t="s">
        <v>70</v>
      </c>
      <c r="B227" s="3" t="s">
        <v>14</v>
      </c>
      <c r="C227" s="3" t="s">
        <v>3962</v>
      </c>
      <c r="D227" s="3" t="s">
        <v>3961</v>
      </c>
      <c r="E227" s="6">
        <v>-5.3929259720999996</v>
      </c>
      <c r="F227" s="7">
        <v>-3.3120590785999999</v>
      </c>
      <c r="G227" s="3" t="s">
        <v>5143</v>
      </c>
      <c r="H227" s="3" t="s">
        <v>5142</v>
      </c>
      <c r="I227" s="3" t="s">
        <v>5141</v>
      </c>
    </row>
    <row r="228" spans="1:9">
      <c r="A228" s="3" t="s">
        <v>70</v>
      </c>
      <c r="B228" s="3" t="s">
        <v>14</v>
      </c>
      <c r="C228" s="3" t="s">
        <v>5140</v>
      </c>
      <c r="D228" s="3" t="s">
        <v>5139</v>
      </c>
      <c r="E228" s="6">
        <v>-4.3400211582999999</v>
      </c>
      <c r="F228" s="7">
        <v>-2.3905590436000002</v>
      </c>
      <c r="G228" s="3" t="s">
        <v>5138</v>
      </c>
      <c r="H228" s="3" t="s">
        <v>5137</v>
      </c>
      <c r="I228" s="3" t="s">
        <v>5136</v>
      </c>
    </row>
    <row r="229" spans="1:9">
      <c r="A229" s="3" t="s">
        <v>70</v>
      </c>
      <c r="B229" s="3" t="s">
        <v>14</v>
      </c>
      <c r="C229" s="3" t="s">
        <v>5135</v>
      </c>
      <c r="D229" s="3" t="s">
        <v>5134</v>
      </c>
      <c r="E229" s="6">
        <v>-3.6467413557000001</v>
      </c>
      <c r="F229" s="7">
        <v>-1.8625396524</v>
      </c>
      <c r="G229" s="3" t="s">
        <v>5133</v>
      </c>
      <c r="H229" s="3" t="s">
        <v>5132</v>
      </c>
      <c r="I229" s="3" t="s">
        <v>5131</v>
      </c>
    </row>
    <row r="230" spans="1:9">
      <c r="A230" s="3" t="s">
        <v>69</v>
      </c>
      <c r="B230" s="3" t="s">
        <v>13</v>
      </c>
      <c r="C230" s="3" t="s">
        <v>5127</v>
      </c>
      <c r="D230" s="3" t="s">
        <v>5126</v>
      </c>
      <c r="E230" s="6">
        <v>-6.9940572997999997</v>
      </c>
      <c r="F230" s="7">
        <v>-4.6347262385999999</v>
      </c>
      <c r="G230" s="3" t="s">
        <v>5130</v>
      </c>
      <c r="H230" s="3" t="s">
        <v>5129</v>
      </c>
      <c r="I230" s="3" t="s">
        <v>5128</v>
      </c>
    </row>
    <row r="231" spans="1:9">
      <c r="A231" s="3" t="s">
        <v>68</v>
      </c>
      <c r="B231" s="3" t="s">
        <v>13</v>
      </c>
      <c r="C231" s="3" t="s">
        <v>5127</v>
      </c>
      <c r="D231" s="3" t="s">
        <v>5126</v>
      </c>
      <c r="E231" s="6">
        <v>-6.9940572997999997</v>
      </c>
      <c r="F231" s="7">
        <v>-4.6347262385999999</v>
      </c>
      <c r="G231" s="3" t="s">
        <v>5125</v>
      </c>
      <c r="H231" s="3" t="s">
        <v>5124</v>
      </c>
      <c r="I231" s="3" t="s">
        <v>5123</v>
      </c>
    </row>
    <row r="232" spans="1:9">
      <c r="A232" s="3" t="s">
        <v>68</v>
      </c>
      <c r="B232" s="3" t="s">
        <v>13</v>
      </c>
      <c r="C232" s="3" t="s">
        <v>5122</v>
      </c>
      <c r="D232" s="3" t="s">
        <v>5121</v>
      </c>
      <c r="E232" s="6">
        <v>-6.6696730219999996</v>
      </c>
      <c r="F232" s="7">
        <v>-4.3696394602000002</v>
      </c>
      <c r="G232" s="3" t="s">
        <v>5120</v>
      </c>
      <c r="H232" s="3" t="s">
        <v>5119</v>
      </c>
      <c r="I232" s="3" t="s">
        <v>5118</v>
      </c>
    </row>
    <row r="233" spans="1:9">
      <c r="A233" s="3" t="s">
        <v>68</v>
      </c>
      <c r="B233" s="3" t="s">
        <v>13</v>
      </c>
      <c r="C233" s="3" t="s">
        <v>5117</v>
      </c>
      <c r="D233" s="3" t="s">
        <v>5116</v>
      </c>
      <c r="E233" s="6">
        <v>-4.6326045699999998</v>
      </c>
      <c r="F233" s="7">
        <v>-2.6428181458000002</v>
      </c>
      <c r="G233" s="3" t="s">
        <v>5115</v>
      </c>
      <c r="H233" s="3" t="s">
        <v>5114</v>
      </c>
      <c r="I233" s="3" t="s">
        <v>5113</v>
      </c>
    </row>
    <row r="234" spans="1:9">
      <c r="A234" s="3" t="s">
        <v>68</v>
      </c>
      <c r="B234" s="3" t="s">
        <v>13</v>
      </c>
      <c r="C234" s="3" t="s">
        <v>5112</v>
      </c>
      <c r="D234" s="3" t="s">
        <v>5111</v>
      </c>
      <c r="E234" s="6">
        <v>-3.1866238513999998</v>
      </c>
      <c r="F234" s="7">
        <v>-1.5046936953000001</v>
      </c>
      <c r="G234" s="3" t="s">
        <v>5110</v>
      </c>
      <c r="H234" s="3" t="s">
        <v>5109</v>
      </c>
      <c r="I234" s="3" t="s">
        <v>5108</v>
      </c>
    </row>
    <row r="235" spans="1:9">
      <c r="A235" s="3" t="s">
        <v>68</v>
      </c>
      <c r="B235" s="3" t="s">
        <v>13</v>
      </c>
      <c r="C235" s="3" t="s">
        <v>5107</v>
      </c>
      <c r="D235" s="3" t="s">
        <v>5106</v>
      </c>
      <c r="E235" s="6">
        <v>-2.9504268406</v>
      </c>
      <c r="F235" s="7">
        <v>-1.3359332083</v>
      </c>
      <c r="G235" s="3" t="s">
        <v>5105</v>
      </c>
      <c r="H235" s="3" t="s">
        <v>5104</v>
      </c>
      <c r="I235" s="3" t="s">
        <v>5103</v>
      </c>
    </row>
    <row r="236" spans="1:9">
      <c r="A236" s="3" t="s">
        <v>68</v>
      </c>
      <c r="B236" s="3" t="s">
        <v>13</v>
      </c>
      <c r="C236" s="3" t="s">
        <v>5102</v>
      </c>
      <c r="D236" s="3" t="s">
        <v>5101</v>
      </c>
      <c r="E236" s="6">
        <v>-2.8214085333000001</v>
      </c>
      <c r="F236" s="7">
        <v>-1.2402287223999999</v>
      </c>
      <c r="G236" s="3" t="s">
        <v>5100</v>
      </c>
      <c r="H236" s="3" t="s">
        <v>5099</v>
      </c>
      <c r="I236" s="3" t="s">
        <v>5098</v>
      </c>
    </row>
    <row r="237" spans="1:9">
      <c r="A237" s="3" t="s">
        <v>251</v>
      </c>
      <c r="B237" s="3" t="s">
        <v>13</v>
      </c>
      <c r="C237" s="3" t="s">
        <v>355</v>
      </c>
      <c r="D237" s="3" t="s">
        <v>354</v>
      </c>
      <c r="E237" s="6">
        <v>-6.8264657182999997</v>
      </c>
      <c r="F237" s="7">
        <v>-4.504006017</v>
      </c>
      <c r="G237" s="3" t="s">
        <v>5096</v>
      </c>
      <c r="H237" s="3" t="s">
        <v>5095</v>
      </c>
      <c r="I237" s="3" t="s">
        <v>5097</v>
      </c>
    </row>
    <row r="238" spans="1:9">
      <c r="A238" s="3" t="s">
        <v>250</v>
      </c>
      <c r="B238" s="3" t="s">
        <v>13</v>
      </c>
      <c r="C238" s="3" t="s">
        <v>355</v>
      </c>
      <c r="D238" s="3" t="s">
        <v>354</v>
      </c>
      <c r="E238" s="6">
        <v>-6.8264657182999997</v>
      </c>
      <c r="F238" s="7">
        <v>-4.504006017</v>
      </c>
      <c r="G238" s="3" t="s">
        <v>5096</v>
      </c>
      <c r="H238" s="3" t="s">
        <v>5095</v>
      </c>
      <c r="I238" s="3" t="s">
        <v>5094</v>
      </c>
    </row>
    <row r="239" spans="1:9">
      <c r="A239" s="3" t="s">
        <v>250</v>
      </c>
      <c r="B239" s="3" t="s">
        <v>13</v>
      </c>
      <c r="C239" s="3" t="s">
        <v>5093</v>
      </c>
      <c r="D239" s="3" t="s">
        <v>5092</v>
      </c>
      <c r="E239" s="6">
        <v>-3.9246525086999999</v>
      </c>
      <c r="F239" s="7">
        <v>-2.0673680776999999</v>
      </c>
      <c r="G239" s="3" t="s">
        <v>5091</v>
      </c>
      <c r="H239" s="3" t="s">
        <v>5090</v>
      </c>
      <c r="I239" s="3" t="s">
        <v>5089</v>
      </c>
    </row>
    <row r="240" spans="1:9">
      <c r="A240" s="3" t="s">
        <v>249</v>
      </c>
      <c r="B240" s="3" t="s">
        <v>13</v>
      </c>
      <c r="C240" s="3" t="s">
        <v>5087</v>
      </c>
      <c r="D240" s="3" t="s">
        <v>5086</v>
      </c>
      <c r="E240" s="6">
        <v>-6.6675562204999999</v>
      </c>
      <c r="F240" s="7">
        <v>-4.3696394602000002</v>
      </c>
      <c r="G240" s="3" t="s">
        <v>5085</v>
      </c>
      <c r="H240" s="3" t="s">
        <v>5084</v>
      </c>
      <c r="I240" s="3" t="s">
        <v>5088</v>
      </c>
    </row>
    <row r="241" spans="1:9">
      <c r="A241" s="3" t="s">
        <v>248</v>
      </c>
      <c r="B241" s="3" t="s">
        <v>13</v>
      </c>
      <c r="C241" s="3" t="s">
        <v>5087</v>
      </c>
      <c r="D241" s="3" t="s">
        <v>5086</v>
      </c>
      <c r="E241" s="6">
        <v>-6.6675562204999999</v>
      </c>
      <c r="F241" s="7">
        <v>-4.3696394602000002</v>
      </c>
      <c r="G241" s="3" t="s">
        <v>5085</v>
      </c>
      <c r="H241" s="3" t="s">
        <v>5084</v>
      </c>
      <c r="I241" s="3" t="s">
        <v>5083</v>
      </c>
    </row>
    <row r="242" spans="1:9">
      <c r="A242" s="3" t="s">
        <v>248</v>
      </c>
      <c r="B242" s="3" t="s">
        <v>13</v>
      </c>
      <c r="C242" s="3" t="s">
        <v>5082</v>
      </c>
      <c r="D242" s="3" t="s">
        <v>5081</v>
      </c>
      <c r="E242" s="6">
        <v>-4.0552764965000003</v>
      </c>
      <c r="F242" s="7">
        <v>-2.1649539665000002</v>
      </c>
      <c r="G242" s="3" t="s">
        <v>5080</v>
      </c>
      <c r="H242" s="3" t="s">
        <v>5079</v>
      </c>
      <c r="I242" s="3" t="s">
        <v>5078</v>
      </c>
    </row>
  </sheetData>
  <phoneticPr fontId="3"/>
  <conditionalFormatting sqref="A2:A241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42">
    <cfRule type="expression" dxfId="0" priority="1">
      <formula>1=1</formula>
    </cfRule>
  </conditionalFormatting>
  <conditionalFormatting sqref="E2:E24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description</vt:lpstr>
      <vt:lpstr>genes</vt:lpstr>
      <vt:lpstr>upregulated</vt:lpstr>
      <vt:lpstr>down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島田龍輝</cp:lastModifiedBy>
  <dcterms:created xsi:type="dcterms:W3CDTF">2024-02-26T12:38:57Z</dcterms:created>
  <dcterms:modified xsi:type="dcterms:W3CDTF">2026-03-03T08:53:13Z</dcterms:modified>
</cp:coreProperties>
</file>